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4"/>
  <workbookPr defaultThemeVersion="166925"/>
  <mc:AlternateContent xmlns:mc="http://schemas.openxmlformats.org/markup-compatibility/2006">
    <mc:Choice Requires="x15">
      <x15ac:absPath xmlns:x15ac="http://schemas.microsoft.com/office/spreadsheetml/2010/11/ac" url="/Users/susana.martinez/Documents/LAO/MANUSCRIPT/"/>
    </mc:Choice>
  </mc:AlternateContent>
  <xr:revisionPtr revIDLastSave="0" documentId="13_ncr:1_{F50321DE-EAE8-9645-B91F-44F8076DF556}" xr6:coauthVersionLast="36" xr6:coauthVersionMax="36" xr10:uidLastSave="{00000000-0000-0000-0000-000000000000}"/>
  <bookViews>
    <workbookView xWindow="10660" yWindow="0" windowWidth="22940" windowHeight="21000" firstSheet="4" activeTab="12" xr2:uid="{C66C22FB-2E26-F642-8877-9D44475D4F3C}"/>
  </bookViews>
  <sheets>
    <sheet name="Supp. Tab. 1" sheetId="4" r:id="rId1"/>
    <sheet name="Supp. Tab. 2" sheetId="5" r:id="rId2"/>
    <sheet name="Supp. Tab. 3" sheetId="6" r:id="rId3"/>
    <sheet name="Spp. Tab. 4" sheetId="7" r:id="rId4"/>
    <sheet name="Supp. Tab. 7" sheetId="8" r:id="rId5"/>
    <sheet name="Supp. Tab. 9" sheetId="9" r:id="rId6"/>
    <sheet name="Supp. Tab. 10" sheetId="10" r:id="rId7"/>
    <sheet name="Supp. Tab. 11" sheetId="11" r:id="rId8"/>
    <sheet name="Supp. Tab. 12" sheetId="12" r:id="rId9"/>
    <sheet name="Supp. Tab. 13" sheetId="13" r:id="rId10"/>
    <sheet name="Supp. Tab. 14" sheetId="14" r:id="rId11"/>
    <sheet name="Supp. Tab. 15" sheetId="15" r:id="rId12"/>
    <sheet name="Supp. Tab. 16" sheetId="16" r:id="rId13"/>
  </sheets>
  <definedNames>
    <definedName name="ALL_host_info" localSheetId="2">'Supp. Tab. 3'!$C$3:$O$95</definedName>
    <definedName name="LAO_IMP_results" localSheetId="0">'Supp. Tab. 1'!$A$5:$T$5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 i="16" l="1"/>
  <c r="G5" i="16"/>
  <c r="G6" i="16"/>
  <c r="G7" i="16"/>
  <c r="G8" i="16"/>
  <c r="G9" i="16"/>
  <c r="G10" i="16"/>
  <c r="G11" i="16"/>
  <c r="G12" i="16"/>
  <c r="G13" i="16"/>
  <c r="G14" i="16"/>
  <c r="G15" i="16"/>
  <c r="G16" i="16"/>
  <c r="G17" i="16"/>
  <c r="G18" i="16"/>
  <c r="G19" i="16"/>
  <c r="G20" i="16"/>
  <c r="G21" i="16"/>
  <c r="N20" i="15"/>
  <c r="O20" i="15"/>
  <c r="P20" i="15"/>
  <c r="Q20" i="15"/>
  <c r="N21" i="15"/>
  <c r="O21" i="15"/>
  <c r="P21" i="15"/>
  <c r="Q21" i="15"/>
  <c r="H22" i="15"/>
  <c r="I22" i="15"/>
  <c r="J22" i="15"/>
  <c r="K22" i="15"/>
  <c r="N22" i="15"/>
  <c r="O22" i="15"/>
  <c r="P22" i="15"/>
  <c r="Q22" i="15"/>
  <c r="H23" i="15"/>
  <c r="I23" i="15"/>
  <c r="J23" i="15"/>
  <c r="K23" i="15"/>
  <c r="H24" i="15"/>
  <c r="I24" i="15"/>
  <c r="J24" i="15"/>
  <c r="K24" i="15"/>
  <c r="B23" i="13"/>
  <c r="F23" i="13"/>
  <c r="J23" i="13"/>
  <c r="N23" i="13"/>
  <c r="R23" i="13"/>
  <c r="V23" i="13"/>
  <c r="Z23" i="13"/>
  <c r="AD23" i="13"/>
  <c r="B24" i="13"/>
  <c r="C24" i="13"/>
  <c r="D24" i="13"/>
  <c r="E24" i="13"/>
  <c r="F24" i="13"/>
  <c r="G24" i="13"/>
  <c r="H24" i="13"/>
  <c r="I24" i="13"/>
  <c r="J24" i="13"/>
  <c r="K24" i="13"/>
  <c r="L24" i="13"/>
  <c r="M24" i="13"/>
  <c r="N24" i="13"/>
  <c r="O24" i="13"/>
  <c r="P24" i="13"/>
  <c r="Q24" i="13"/>
  <c r="R24" i="13"/>
  <c r="S24" i="13"/>
  <c r="T24" i="13"/>
  <c r="U24" i="13"/>
  <c r="V24" i="13"/>
  <c r="W24" i="13"/>
  <c r="X24" i="13"/>
  <c r="Y24" i="13"/>
  <c r="Z24" i="13"/>
  <c r="AA24" i="13"/>
  <c r="AB24" i="13"/>
  <c r="AC24" i="13"/>
  <c r="AD24" i="13"/>
  <c r="AE24" i="13"/>
  <c r="AF24" i="13"/>
  <c r="AG24" i="13"/>
  <c r="B25" i="13"/>
  <c r="C25" i="13"/>
  <c r="D25" i="13"/>
  <c r="E25" i="13"/>
  <c r="F25" i="13"/>
  <c r="G25" i="13"/>
  <c r="H25" i="13"/>
  <c r="I25" i="13"/>
  <c r="J25" i="13"/>
  <c r="K25" i="13"/>
  <c r="L25" i="13"/>
  <c r="M25" i="13"/>
  <c r="N25" i="13"/>
  <c r="O25" i="13"/>
  <c r="P25" i="13"/>
  <c r="Q25" i="13"/>
  <c r="R25" i="13"/>
  <c r="S25" i="13"/>
  <c r="T25" i="13"/>
  <c r="U25" i="13"/>
  <c r="V25" i="13"/>
  <c r="W25" i="13"/>
  <c r="X25" i="13"/>
  <c r="Y25" i="13"/>
  <c r="Z25" i="13"/>
  <c r="AA25" i="13"/>
  <c r="AB25" i="13"/>
  <c r="AC25" i="13"/>
  <c r="AD25" i="13"/>
  <c r="AE25" i="13"/>
  <c r="AF25" i="13"/>
  <c r="AG25" i="13"/>
  <c r="B26" i="13"/>
  <c r="C26" i="13"/>
  <c r="D26" i="13"/>
  <c r="E26" i="13"/>
  <c r="F26" i="13"/>
  <c r="G26" i="13"/>
  <c r="H26" i="13"/>
  <c r="I26" i="13"/>
  <c r="J26" i="13"/>
  <c r="K26" i="13"/>
  <c r="L26" i="13"/>
  <c r="M26" i="13"/>
  <c r="N26" i="13"/>
  <c r="O26" i="13"/>
  <c r="P26" i="13"/>
  <c r="Q26" i="13"/>
  <c r="R26" i="13"/>
  <c r="S26" i="13"/>
  <c r="T26" i="13"/>
  <c r="U26" i="13"/>
  <c r="V26" i="13"/>
  <c r="W26" i="13"/>
  <c r="X26" i="13"/>
  <c r="Y26" i="13"/>
  <c r="Z26" i="13"/>
  <c r="AA26" i="13"/>
  <c r="AB26" i="13"/>
  <c r="AC26" i="13"/>
  <c r="AD26" i="13"/>
  <c r="AE26" i="13"/>
  <c r="AF26" i="13"/>
  <c r="AG26" i="13"/>
  <c r="L5" i="8" l="1"/>
  <c r="L6" i="8"/>
  <c r="L7" i="8"/>
  <c r="L8" i="8"/>
  <c r="F9" i="8"/>
  <c r="L9" i="8"/>
  <c r="L10" i="8"/>
  <c r="F11" i="8"/>
  <c r="L11" i="8"/>
  <c r="L12" i="8"/>
  <c r="F13" i="8"/>
  <c r="L13" i="8"/>
  <c r="L15" i="8"/>
  <c r="L16" i="8"/>
  <c r="L17" i="8"/>
  <c r="D19" i="8"/>
  <c r="L19" i="8"/>
  <c r="L31" i="8" s="1"/>
  <c r="L20" i="8"/>
  <c r="D21" i="8"/>
  <c r="L21" i="8"/>
  <c r="L22" i="8"/>
  <c r="D23" i="8"/>
  <c r="L23" i="8"/>
  <c r="L26" i="8"/>
  <c r="L27" i="8"/>
  <c r="L28" i="8"/>
  <c r="B29" i="8"/>
  <c r="B32" i="8" s="1"/>
  <c r="C29" i="8"/>
  <c r="D5" i="8" s="1"/>
  <c r="E29" i="8"/>
  <c r="E32" i="8" s="1"/>
  <c r="G29" i="8"/>
  <c r="H29" i="8"/>
  <c r="I29" i="8"/>
  <c r="J19" i="8" s="1"/>
  <c r="K29" i="8"/>
  <c r="M29" i="8"/>
  <c r="B30" i="8"/>
  <c r="C30" i="8"/>
  <c r="E30" i="8"/>
  <c r="G30" i="8"/>
  <c r="H30" i="8"/>
  <c r="I30" i="8"/>
  <c r="K30" i="8"/>
  <c r="M30" i="8"/>
  <c r="B31" i="8"/>
  <c r="C31" i="8"/>
  <c r="E31" i="8"/>
  <c r="G31" i="8"/>
  <c r="H31" i="8"/>
  <c r="I31" i="8"/>
  <c r="K31" i="8"/>
  <c r="M31" i="8"/>
  <c r="C32" i="8"/>
  <c r="G32" i="8"/>
  <c r="H32" i="8"/>
  <c r="I32" i="8"/>
  <c r="K32" i="8"/>
  <c r="M32" i="8"/>
  <c r="L30" i="8" l="1"/>
  <c r="D28" i="8"/>
  <c r="D26" i="8"/>
  <c r="F23" i="8"/>
  <c r="F21" i="8"/>
  <c r="F19" i="8"/>
  <c r="D17" i="8"/>
  <c r="D15" i="8"/>
  <c r="J26" i="8"/>
  <c r="L32" i="8"/>
  <c r="J14" i="8"/>
  <c r="J12" i="8"/>
  <c r="J10" i="8"/>
  <c r="J8" i="8"/>
  <c r="J6" i="8"/>
  <c r="J25" i="8"/>
  <c r="J27" i="8"/>
  <c r="F25" i="8"/>
  <c r="J18" i="8"/>
  <c r="J16" i="8"/>
  <c r="F14" i="8"/>
  <c r="F12" i="8"/>
  <c r="F10" i="8"/>
  <c r="F8" i="8"/>
  <c r="F6" i="8"/>
  <c r="F27" i="8"/>
  <c r="D25" i="8"/>
  <c r="J22" i="8"/>
  <c r="J20" i="8"/>
  <c r="F18" i="8"/>
  <c r="F16" i="8"/>
  <c r="D14" i="8"/>
  <c r="D12" i="8"/>
  <c r="D10" i="8"/>
  <c r="D8" i="8"/>
  <c r="D6" i="8"/>
  <c r="D31" i="8" s="1"/>
  <c r="D27" i="8"/>
  <c r="J24" i="8"/>
  <c r="F22" i="8"/>
  <c r="F20" i="8"/>
  <c r="D18" i="8"/>
  <c r="D16" i="8"/>
  <c r="D24" i="8"/>
  <c r="D22" i="8"/>
  <c r="D20" i="8"/>
  <c r="J13" i="8"/>
  <c r="J11" i="8"/>
  <c r="J9" i="8"/>
  <c r="J7" i="8"/>
  <c r="J5" i="8"/>
  <c r="F7" i="8"/>
  <c r="F5" i="8"/>
  <c r="J28" i="8"/>
  <c r="J17" i="8"/>
  <c r="J15" i="8"/>
  <c r="F28" i="8"/>
  <c r="F26" i="8"/>
  <c r="J23" i="8"/>
  <c r="J21" i="8"/>
  <c r="F17" i="8"/>
  <c r="F15" i="8"/>
  <c r="D13" i="8"/>
  <c r="D11" i="8"/>
  <c r="D9" i="8"/>
  <c r="D7" i="8"/>
  <c r="J4"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31" i="8" l="1"/>
  <c r="J29" i="8"/>
  <c r="J30" i="8"/>
  <c r="J32" i="8"/>
  <c r="F31" i="8"/>
  <c r="F32" i="8"/>
  <c r="F30" i="8"/>
  <c r="D30" i="8"/>
  <c r="D29" i="8"/>
  <c r="C54" i="5"/>
  <c r="D54" i="5"/>
  <c r="E54" i="5"/>
  <c r="F54" i="5"/>
  <c r="C55" i="5"/>
  <c r="D55" i="5"/>
  <c r="E55" i="5"/>
  <c r="F55" i="5"/>
  <c r="C56" i="5"/>
  <c r="D56" i="5"/>
  <c r="E56" i="5"/>
  <c r="F56" i="5"/>
  <c r="C57" i="5"/>
  <c r="D57" i="5"/>
  <c r="E57" i="5"/>
  <c r="F57" i="5"/>
  <c r="D32" i="8" l="1"/>
  <c r="AL6" i="4"/>
  <c r="AM6" i="4"/>
  <c r="AL7" i="4"/>
  <c r="AM7" i="4"/>
  <c r="AL8" i="4"/>
  <c r="AM8" i="4"/>
  <c r="AL9" i="4"/>
  <c r="AM9" i="4"/>
  <c r="AL10" i="4"/>
  <c r="AM10" i="4"/>
  <c r="AL11" i="4"/>
  <c r="AM11" i="4"/>
  <c r="AL12" i="4"/>
  <c r="AM12" i="4"/>
  <c r="AL13" i="4"/>
  <c r="AM13" i="4"/>
  <c r="AL14" i="4"/>
  <c r="AM14" i="4"/>
  <c r="AL15" i="4"/>
  <c r="AM15" i="4"/>
  <c r="AL16" i="4"/>
  <c r="AM16" i="4"/>
  <c r="AL17" i="4"/>
  <c r="AM17" i="4"/>
  <c r="AL18" i="4"/>
  <c r="AM18" i="4"/>
  <c r="AL19" i="4"/>
  <c r="AM19" i="4"/>
  <c r="AL20" i="4"/>
  <c r="AM20" i="4"/>
  <c r="AL21" i="4"/>
  <c r="AM21" i="4"/>
  <c r="AL22" i="4"/>
  <c r="AM22" i="4"/>
  <c r="AL23" i="4"/>
  <c r="AM23" i="4"/>
  <c r="AL24" i="4"/>
  <c r="AM24" i="4"/>
  <c r="AL25" i="4"/>
  <c r="AM25" i="4"/>
  <c r="AL26" i="4"/>
  <c r="AM26" i="4"/>
  <c r="AL27" i="4"/>
  <c r="AM27" i="4"/>
  <c r="AL28" i="4"/>
  <c r="AM28" i="4"/>
  <c r="AL29" i="4"/>
  <c r="AM29" i="4"/>
  <c r="AL30" i="4"/>
  <c r="AM30" i="4"/>
  <c r="AL31" i="4"/>
  <c r="AM31" i="4"/>
  <c r="AL32" i="4"/>
  <c r="AM32" i="4"/>
  <c r="AL33" i="4"/>
  <c r="AM33" i="4"/>
  <c r="AL34" i="4"/>
  <c r="AM34" i="4"/>
  <c r="AL35" i="4"/>
  <c r="AM35" i="4"/>
  <c r="AL36" i="4"/>
  <c r="AM36" i="4"/>
  <c r="AL37" i="4"/>
  <c r="AM37" i="4"/>
  <c r="AL38" i="4"/>
  <c r="AM38" i="4"/>
  <c r="AL39" i="4"/>
  <c r="AM39" i="4"/>
  <c r="AL40" i="4"/>
  <c r="AM40" i="4"/>
  <c r="AL41" i="4"/>
  <c r="AM41" i="4"/>
  <c r="AL42" i="4"/>
  <c r="AM42" i="4"/>
  <c r="AL43" i="4"/>
  <c r="AM43" i="4"/>
  <c r="AL44" i="4"/>
  <c r="AM44" i="4"/>
  <c r="AL45" i="4"/>
  <c r="AM45" i="4"/>
  <c r="AL46" i="4"/>
  <c r="AM46" i="4"/>
  <c r="AL47" i="4"/>
  <c r="AM47" i="4"/>
  <c r="AL48" i="4"/>
  <c r="AM48" i="4"/>
  <c r="AL49" i="4"/>
  <c r="AM49" i="4"/>
  <c r="AL50" i="4"/>
  <c r="AM50" i="4"/>
  <c r="AL51" i="4"/>
  <c r="AM51" i="4"/>
  <c r="AL52" i="4"/>
  <c r="AM52" i="4"/>
  <c r="AL53" i="4"/>
  <c r="AM53" i="4"/>
  <c r="AL54" i="4"/>
  <c r="AM54" i="4"/>
  <c r="AL55" i="4"/>
  <c r="AM55" i="4"/>
  <c r="AL56" i="4"/>
  <c r="AM56" i="4"/>
  <c r="AL57" i="4"/>
  <c r="AM57" i="4"/>
  <c r="AL58" i="4"/>
  <c r="AM58" i="4"/>
  <c r="C59" i="4"/>
  <c r="D59" i="4"/>
  <c r="L59" i="4"/>
  <c r="C60" i="4"/>
  <c r="D60" i="4"/>
  <c r="L60" i="4"/>
  <c r="C61" i="4"/>
  <c r="D61" i="4"/>
  <c r="L61" i="4"/>
  <c r="C62" i="4"/>
  <c r="D62" i="4"/>
  <c r="L62"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LL_host_info" type="6" refreshedVersion="0" background="1" saveData="1">
    <textPr fileType="mac" sourceFile="/Users/shaman.narayanasamy/Work/Data/LAO/PopAnalysisPhage/ALL_host_info.tsv" decimal="," thousands=" ">
      <textFields count="18">
        <textField/>
        <textField/>
        <textField/>
        <textField/>
        <textField/>
        <textField/>
        <textField/>
        <textField/>
        <textField/>
        <textField/>
        <textField/>
        <textField/>
        <textField/>
        <textField/>
        <textField/>
        <textField/>
        <textField/>
        <textField/>
      </textFields>
    </textPr>
  </connection>
  <connection id="2" xr16:uid="{00000000-0015-0000-FFFF-FFFF07000000}" name="LAO_IMP_results" type="6" refreshedVersion="0" background="1" saveData="1">
    <textPr fileType="mac" sourceFile="/Users/shaman.narayanasamy/Documents/Publications/Phage-Host_interaction/Tables/Iteration1/LAO_IMP_results.tsv" decimal="," thousands=" ">
      <textFields count="19">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779" uniqueCount="1296">
  <si>
    <t>Standard deviation</t>
  </si>
  <si>
    <t>Median</t>
  </si>
  <si>
    <t>Average</t>
  </si>
  <si>
    <t>Total</t>
  </si>
  <si>
    <t>NA</t>
  </si>
  <si>
    <t>D48</t>
  </si>
  <si>
    <t>D50</t>
  </si>
  <si>
    <t>D01</t>
  </si>
  <si>
    <t>D22</t>
  </si>
  <si>
    <t>D07</t>
  </si>
  <si>
    <t>D16</t>
  </si>
  <si>
    <t>D11</t>
  </si>
  <si>
    <t>D41</t>
  </si>
  <si>
    <t>D17</t>
  </si>
  <si>
    <t>D19</t>
  </si>
  <si>
    <t>D21</t>
  </si>
  <si>
    <t>D26</t>
  </si>
  <si>
    <t>D08</t>
  </si>
  <si>
    <t>D14</t>
  </si>
  <si>
    <t>D10</t>
  </si>
  <si>
    <t>D12</t>
  </si>
  <si>
    <t>D36</t>
  </si>
  <si>
    <t>D38</t>
  </si>
  <si>
    <t>D09</t>
  </si>
  <si>
    <t>D28</t>
  </si>
  <si>
    <t>D05</t>
  </si>
  <si>
    <t>D15</t>
  </si>
  <si>
    <t>D20</t>
  </si>
  <si>
    <t>D44</t>
  </si>
  <si>
    <t>D23</t>
  </si>
  <si>
    <t>D32</t>
  </si>
  <si>
    <t>D49</t>
  </si>
  <si>
    <t>D29</t>
  </si>
  <si>
    <t>D31</t>
  </si>
  <si>
    <t>D04</t>
  </si>
  <si>
    <t>D30</t>
  </si>
  <si>
    <t>D34</t>
  </si>
  <si>
    <t>D43</t>
  </si>
  <si>
    <t>D51</t>
  </si>
  <si>
    <t>D45</t>
  </si>
  <si>
    <t>D18</t>
  </si>
  <si>
    <t>D47</t>
  </si>
  <si>
    <t>D03</t>
  </si>
  <si>
    <t>D42</t>
  </si>
  <si>
    <t>D27</t>
  </si>
  <si>
    <t>D06</t>
  </si>
  <si>
    <t>D33</t>
  </si>
  <si>
    <t>D40</t>
  </si>
  <si>
    <t>D13</t>
  </si>
  <si>
    <t>D46</t>
  </si>
  <si>
    <t>D35</t>
  </si>
  <si>
    <t>D25</t>
  </si>
  <si>
    <t>D24</t>
  </si>
  <si>
    <t>D39</t>
  </si>
  <si>
    <t>D02</t>
  </si>
  <si>
    <t>D37</t>
  </si>
  <si>
    <t>A02</t>
  </si>
  <si>
    <t>A01</t>
  </si>
  <si>
    <t>PGOL Bins</t>
  </si>
  <si>
    <t>Total Bins</t>
  </si>
  <si>
    <t>P</t>
  </si>
  <si>
    <t>O</t>
  </si>
  <si>
    <t>L</t>
  </si>
  <si>
    <t>G</t>
  </si>
  <si>
    <t>E</t>
  </si>
  <si>
    <t>C</t>
  </si>
  <si>
    <t>B</t>
  </si>
  <si>
    <t>diversity</t>
  </si>
  <si>
    <t>modelR</t>
  </si>
  <si>
    <t>LR</t>
  </si>
  <si>
    <t>LRstar</t>
  </si>
  <si>
    <t>kappa</t>
  </si>
  <si>
    <t>Co-assembly contigs</t>
  </si>
  <si>
    <t>MT contigs</t>
  </si>
  <si>
    <t>Sample_ID</t>
  </si>
  <si>
    <t>Date</t>
  </si>
  <si>
    <t>Metagenomic + Metatranscriptomic</t>
  </si>
  <si>
    <t>Metatranscriptomic</t>
  </si>
  <si>
    <t>Metagenomic</t>
  </si>
  <si>
    <t>Contigs</t>
  </si>
  <si>
    <t>MT rRNA singles</t>
  </si>
  <si>
    <t>MT rRNA pairs</t>
  </si>
  <si>
    <t>MT retained singles</t>
  </si>
  <si>
    <t>MT retained pairs</t>
  </si>
  <si>
    <t>MG retained singles</t>
  </si>
  <si>
    <t>MG retained pairs</t>
  </si>
  <si>
    <t>Metatranscriptomic reads</t>
  </si>
  <si>
    <t>Metagenomic reads</t>
  </si>
  <si>
    <t>Binning of co-assembly contigs</t>
  </si>
  <si>
    <t>Sequencing depth assessment (using Nonpareil)</t>
  </si>
  <si>
    <t>Large-scale integrated MG and MT processing (using IMP)</t>
  </si>
  <si>
    <t>Sequencing</t>
  </si>
  <si>
    <t>Sample information</t>
  </si>
  <si>
    <t>No. of peptides</t>
  </si>
  <si>
    <t>ID rate</t>
  </si>
  <si>
    <t>No. of Identified Spectra</t>
  </si>
  <si>
    <t>No. of Spectra</t>
  </si>
  <si>
    <t>Sample</t>
  </si>
  <si>
    <t>Xanthomonas albilineans(1,16/2,14)</t>
  </si>
  <si>
    <t>Xanthomonas(1,28/3,11)</t>
  </si>
  <si>
    <t>Xanthomonadaceae(16,87/17,87)</t>
  </si>
  <si>
    <t>Xanthomonadales(16,87/17,87)</t>
  </si>
  <si>
    <t>Gammaproteobacteria(17,87/17,87)</t>
  </si>
  <si>
    <t>Proteobacteria</t>
  </si>
  <si>
    <t>Bacteria</t>
  </si>
  <si>
    <t>low</t>
  </si>
  <si>
    <t>moderate</t>
  </si>
  <si>
    <t>23_1</t>
  </si>
  <si>
    <t>D51_L1.24</t>
  </si>
  <si>
    <t>rMAG-168</t>
  </si>
  <si>
    <t>Albidiferax ferrireducens(9,46/15,48)</t>
  </si>
  <si>
    <t>Albidiferax(9,46/22,79)</t>
  </si>
  <si>
    <t>Comamonadaceae(35,4/36,82)</t>
  </si>
  <si>
    <t>Burkholderiales(37,11/38,45)</t>
  </si>
  <si>
    <t>Betaproteobacteria(37,11/39,09)</t>
  </si>
  <si>
    <t>Proteobacteria(39,09/39,09)</t>
  </si>
  <si>
    <t>Bacteria(39,09/39,09)</t>
  </si>
  <si>
    <t>substantial</t>
  </si>
  <si>
    <t>65_1</t>
  </si>
  <si>
    <t>D51_G9</t>
  </si>
  <si>
    <t>rMAG-166</t>
  </si>
  <si>
    <t>Candidatus Microthrix parvicella</t>
  </si>
  <si>
    <t>Candidatus Microthrix</t>
  </si>
  <si>
    <t>Microthrixaceae</t>
  </si>
  <si>
    <t>Acidimicrobiales</t>
  </si>
  <si>
    <t>Acidimicrobiia</t>
  </si>
  <si>
    <t>Actinobacteria</t>
  </si>
  <si>
    <t>6_4</t>
  </si>
  <si>
    <t>D51_G1.1.2</t>
  </si>
  <si>
    <t>rMAG-165</t>
  </si>
  <si>
    <t>low confidence assignment</t>
  </si>
  <si>
    <t>Bacteria(28,1/28,1)</t>
  </si>
  <si>
    <t>55_0</t>
  </si>
  <si>
    <t>D49_O6</t>
  </si>
  <si>
    <t>rMAG-164</t>
  </si>
  <si>
    <t>Deltaproteobacteria(11,89/16,6)</t>
  </si>
  <si>
    <t>Proteobacteria(12,3/18,46)</t>
  </si>
  <si>
    <t>1_1</t>
  </si>
  <si>
    <t>D49_O1</t>
  </si>
  <si>
    <t>rMAG-162</t>
  </si>
  <si>
    <t>Fluviicola taffensis(14,75/17,24)</t>
  </si>
  <si>
    <t>Streptomyces</t>
  </si>
  <si>
    <t>Streptomycetaceae</t>
  </si>
  <si>
    <t>Streptomycetales</t>
  </si>
  <si>
    <t>14_1</t>
  </si>
  <si>
    <t>D49_G15</t>
  </si>
  <si>
    <t>rMAG-160</t>
  </si>
  <si>
    <t>Bacteria(32,12/32,12)</t>
  </si>
  <si>
    <t>53_2</t>
  </si>
  <si>
    <t>D48_O6</t>
  </si>
  <si>
    <t>rMAG-159</t>
  </si>
  <si>
    <t>Corynebacterium humireducens</t>
  </si>
  <si>
    <t>Corynebacterium</t>
  </si>
  <si>
    <t>Corynebacteriaceae</t>
  </si>
  <si>
    <t>Corynebacteriales</t>
  </si>
  <si>
    <t>near</t>
  </si>
  <si>
    <t>10_8</t>
  </si>
  <si>
    <t>D47_P30</t>
  </si>
  <si>
    <t>rMAG-157</t>
  </si>
  <si>
    <t>Chitinophaga pinensis(4,71/7,62)</t>
  </si>
  <si>
    <t>Chitinophaga(4,71/8,51)</t>
  </si>
  <si>
    <t>Chitinophagaceae</t>
  </si>
  <si>
    <t>Chitinophagales</t>
  </si>
  <si>
    <t>Chitinophagia</t>
  </si>
  <si>
    <t>Bacteroidetes(13,85/13,85)</t>
  </si>
  <si>
    <t>none</t>
  </si>
  <si>
    <t>84_2</t>
  </si>
  <si>
    <t>D47_O5</t>
  </si>
  <si>
    <t>rMAG-156</t>
  </si>
  <si>
    <t>Haliscomenobacter hydrossis(3,75/5)</t>
  </si>
  <si>
    <t>Haliscomenobacter(3,75/8,02)</t>
  </si>
  <si>
    <t>Saprospiraceae(3,75/8,07)</t>
  </si>
  <si>
    <t>Sphingobacteriales(8,48/10,22)</t>
  </si>
  <si>
    <t>Sphingobacteriia(8,48/10,22)</t>
  </si>
  <si>
    <t>Bacteroidetes(12,74/12,74)</t>
  </si>
  <si>
    <t>78_2</t>
  </si>
  <si>
    <t>D47_O14</t>
  </si>
  <si>
    <t>rMAG-155</t>
  </si>
  <si>
    <t>Acidimicrobium ferrooxidans(18/20,24)</t>
  </si>
  <si>
    <t>Acidimicrobium(18/20,28)</t>
  </si>
  <si>
    <t>Acidimicrobiaceae(18/21,34)</t>
  </si>
  <si>
    <t>Acidimicrobiales(18/23,01)</t>
  </si>
  <si>
    <t>Actinobacteria(27,41/28,89)</t>
  </si>
  <si>
    <t>Bacteria(30,51/30,51)</t>
  </si>
  <si>
    <t>51_1</t>
  </si>
  <si>
    <t>D47_G1.71.2</t>
  </si>
  <si>
    <t>rMAG-152</t>
  </si>
  <si>
    <t>Acidimicrobium ferrooxidans(9,43/11,2)</t>
  </si>
  <si>
    <t>Acidimicrobium(9,43/11,69)</t>
  </si>
  <si>
    <t>Acidimicrobiaceae(9,43/13,42)</t>
  </si>
  <si>
    <t>Acidimicrobiales(9,43/13,42)</t>
  </si>
  <si>
    <t>Actinobacteria(13,99/15,88)</t>
  </si>
  <si>
    <t>Actinobacteria(13,99/16,11)</t>
  </si>
  <si>
    <t>Bacteria(19,58/19,58)</t>
  </si>
  <si>
    <t>52_1</t>
  </si>
  <si>
    <t>D46_L2.48</t>
  </si>
  <si>
    <t>rMAG-149</t>
  </si>
  <si>
    <t>Haliscomenobacter hydrossis(11,87/12,67)</t>
  </si>
  <si>
    <t>Haliscomenobacter(11,87/13,28)</t>
  </si>
  <si>
    <t>Saprospiraceae(11,87/13,28)</t>
  </si>
  <si>
    <t>Sphingobacteriales(14,24/14,78)</t>
  </si>
  <si>
    <t>Sphingobacteriia(14,24/14,78)</t>
  </si>
  <si>
    <t>Bacteroidetes(16,77/16,77)</t>
  </si>
  <si>
    <t>partial</t>
  </si>
  <si>
    <t>85_3</t>
  </si>
  <si>
    <t>D44_L1.1.2.2.1.1.3.4.1</t>
  </si>
  <si>
    <t>rMAG-146</t>
  </si>
  <si>
    <t>Acinetobacter tjernbergiae</t>
  </si>
  <si>
    <t>Acinetobacter</t>
  </si>
  <si>
    <t>Moraxellaceae</t>
  </si>
  <si>
    <t>Pseudomonadales</t>
  </si>
  <si>
    <t>Gammaproteobacteria</t>
  </si>
  <si>
    <t>63_1</t>
  </si>
  <si>
    <t>D44_G14</t>
  </si>
  <si>
    <t>rMAG-145</t>
  </si>
  <si>
    <t>Acidimicrobium ferrooxidans(19,65/21,86)</t>
  </si>
  <si>
    <t>Acidimicrobium(19,65/23)</t>
  </si>
  <si>
    <t>Acidimicrobiaceae(19,65/23,05)</t>
  </si>
  <si>
    <t>Acidimicrobiales(19,65/23,26)</t>
  </si>
  <si>
    <t>7_1</t>
  </si>
  <si>
    <t>D43_G6</t>
  </si>
  <si>
    <t>rMAG-143</t>
  </si>
  <si>
    <t>Intrasporangium calvum(9,5/19,29)</t>
  </si>
  <si>
    <t>Intrasporangium(9,5/19,45)</t>
  </si>
  <si>
    <t>Intrasporangiaceae(9,5/21,5)</t>
  </si>
  <si>
    <t>Actinomycetales(29,58/29,58)</t>
  </si>
  <si>
    <t>Actinobacteria(29,58/29,58)</t>
  </si>
  <si>
    <t>10_6</t>
  </si>
  <si>
    <t>D42_G14</t>
  </si>
  <si>
    <t>rMAG-139</t>
  </si>
  <si>
    <t>Haliscomenobacter hydrossis(21,2/22,05)</t>
  </si>
  <si>
    <t>Haliscomenobacter(21,2/24,9)</t>
  </si>
  <si>
    <t>Saprospiraceae(21,2/24,9)</t>
  </si>
  <si>
    <t>Sphingobacteriales(26,54/27,54)</t>
  </si>
  <si>
    <t>Sphingobacteriia(26,54/27,54)</t>
  </si>
  <si>
    <t>Bacteroidetes(29,72/29,72)</t>
  </si>
  <si>
    <t>Bacteria(29,72/29,72)</t>
  </si>
  <si>
    <t>82_1</t>
  </si>
  <si>
    <t>D42_G1.1.2.3</t>
  </si>
  <si>
    <t>rMAG-138</t>
  </si>
  <si>
    <t>Chitinophaga pinensis(26,3/29,22)</t>
  </si>
  <si>
    <t>Chitinophaga(26,3/30,13)</t>
  </si>
  <si>
    <t>Bacteroidetes(30,85/30,85)</t>
  </si>
  <si>
    <t>Bacteria(30,85/30,85)</t>
  </si>
  <si>
    <t>73_2</t>
  </si>
  <si>
    <t>D41_O4</t>
  </si>
  <si>
    <t>rMAG-137</t>
  </si>
  <si>
    <t>Intrasporangium calvum(10,98/12,68)</t>
  </si>
  <si>
    <t>Intrasporangium(10,98/12,68)</t>
  </si>
  <si>
    <t>Intrasporangiaceae(10,98/13,17)</t>
  </si>
  <si>
    <t>Actinomycetales(17,7/17,7)</t>
  </si>
  <si>
    <t>Actinobacteria(17,7/17,7)</t>
  </si>
  <si>
    <t>10_1</t>
  </si>
  <si>
    <t>D39_O1.57</t>
  </si>
  <si>
    <t>rMAG-134</t>
  </si>
  <si>
    <t>Haliscomenobacter hydrossis(20,53/21,02)</t>
  </si>
  <si>
    <t>Haliscomenobacter(20,53/22,96)</t>
  </si>
  <si>
    <t>Saprospiraceae(20,53/22,96)</t>
  </si>
  <si>
    <t>Sphingobacteriales(23,2/24,17)</t>
  </si>
  <si>
    <t>Sphingobacteriia(23,2/24,17)</t>
  </si>
  <si>
    <t>Bacteroidetes(24,82/24,82)</t>
  </si>
  <si>
    <t>76_1</t>
  </si>
  <si>
    <t>D39_G1.35</t>
  </si>
  <si>
    <t>rMAG-131</t>
  </si>
  <si>
    <t>94_1</t>
  </si>
  <si>
    <t>D38_O15</t>
  </si>
  <si>
    <t>rMAG-130</t>
  </si>
  <si>
    <t>Weeksella virosa(1,41/1,69)</t>
  </si>
  <si>
    <t>Weeksella(1,41/2,99)</t>
  </si>
  <si>
    <t>Flavobacteriaceae(24,9/25,87)</t>
  </si>
  <si>
    <t>Flavobacteriales(29,4/30,37)</t>
  </si>
  <si>
    <t>Flavobacteriia(29,4/30,37)</t>
  </si>
  <si>
    <t>Bacteroidetes(29,43/30,4)</t>
  </si>
  <si>
    <t>68_1</t>
  </si>
  <si>
    <t>D38_G2.3</t>
  </si>
  <si>
    <t>rMAG-129</t>
  </si>
  <si>
    <t>Bacteria(40,31/40,31)</t>
  </si>
  <si>
    <t>91_1</t>
  </si>
  <si>
    <t>D37_O7</t>
  </si>
  <si>
    <t>rMAG-128</t>
  </si>
  <si>
    <t>Proteobacteria(7,11/20,46)</t>
  </si>
  <si>
    <t>Bacteria(26,07/26,07)</t>
  </si>
  <si>
    <t>medium</t>
  </si>
  <si>
    <t>88_1</t>
  </si>
  <si>
    <t>D37_L8</t>
  </si>
  <si>
    <t>rMAG-127</t>
  </si>
  <si>
    <t>Fluviicola taffensis(16,13/18,62)</t>
  </si>
  <si>
    <t>Fluviicola(16,13/19,83)</t>
  </si>
  <si>
    <t>Cryomorphaceae(16,13/20,1)</t>
  </si>
  <si>
    <t>Flavobacteriales(18,88/26,06)</t>
  </si>
  <si>
    <t>Flavobacteriia(18,88/26,06)</t>
  </si>
  <si>
    <t>Bacteroidetes(31,18/31,18)</t>
  </si>
  <si>
    <t>16_1</t>
  </si>
  <si>
    <t>D37_G5</t>
  </si>
  <si>
    <t>rMAG-126</t>
  </si>
  <si>
    <t>Acidimicrobium ferrooxidans(21,46/22,3)</t>
  </si>
  <si>
    <t>Acidimicrobium(21,46/22,3)</t>
  </si>
  <si>
    <t>Acidimicrobiaceae(21,46/23)</t>
  </si>
  <si>
    <t>Acidimicrobiales(21,46/24,1)</t>
  </si>
  <si>
    <t>7_2</t>
  </si>
  <si>
    <t>D37_G11</t>
  </si>
  <si>
    <t>rMAG-125</t>
  </si>
  <si>
    <t>Acidimicrobium ferrooxidans(25,74/26,8)</t>
  </si>
  <si>
    <t>Acidimicrobium(25,74/26,8)</t>
  </si>
  <si>
    <t>Acidimicrobiaceae(25,74/26,8)</t>
  </si>
  <si>
    <t>Acidimicrobiales(25,74/27,67)</t>
  </si>
  <si>
    <t>Actinobacteria(30,6/31,57)</t>
  </si>
  <si>
    <t>6_5</t>
  </si>
  <si>
    <t>D37_G1.25.1</t>
  </si>
  <si>
    <t>rMAG-124</t>
  </si>
  <si>
    <t>Bacteria(28,81/28,81)</t>
  </si>
  <si>
    <t>58_2</t>
  </si>
  <si>
    <t>D36_O18</t>
  </si>
  <si>
    <t>rMAG-123</t>
  </si>
  <si>
    <t>Leptospira biflexa(6,81/6,81)</t>
  </si>
  <si>
    <t>Leptospira(12,9/12,9)</t>
  </si>
  <si>
    <t>Leptospiraceae(12,9/12,9)</t>
  </si>
  <si>
    <t>Spirochaetales(12,9/12,9)</t>
  </si>
  <si>
    <t>Spirochaetia(12,9/12,9)</t>
  </si>
  <si>
    <t>Spirochaetes(12,9/12,9)</t>
  </si>
  <si>
    <t>67_1</t>
  </si>
  <si>
    <t>D36_L2.1.6.2</t>
  </si>
  <si>
    <t>rMAG-122</t>
  </si>
  <si>
    <t>Bacteria(46,85/46,85)</t>
  </si>
  <si>
    <t>92_1</t>
  </si>
  <si>
    <t>D36_L12</t>
  </si>
  <si>
    <t>rMAG-120</t>
  </si>
  <si>
    <t>Intrasporangium calvum(6,09/7,47)</t>
  </si>
  <si>
    <t>Intrasporangium(6,09/7,47)</t>
  </si>
  <si>
    <t>Intrasporangiaceae(6,09/7,5)</t>
  </si>
  <si>
    <t>Actinomycetales(9,86/9,86)</t>
  </si>
  <si>
    <t>Actinobacteria(9,86/9,86)</t>
  </si>
  <si>
    <t>10_5</t>
  </si>
  <si>
    <t>D36_L1.41</t>
  </si>
  <si>
    <t>rMAG-119</t>
  </si>
  <si>
    <t>Albidiferax ferrireducens(4,79/5,3)</t>
  </si>
  <si>
    <t>Albidiferax(4,79/7,68)</t>
  </si>
  <si>
    <t>Comamonadaceae(8,57/9,56)</t>
  </si>
  <si>
    <t>Burkholderiales</t>
  </si>
  <si>
    <t>Betaproteobacteria</t>
  </si>
  <si>
    <t>27_1</t>
  </si>
  <si>
    <t>D36_L1.15</t>
  </si>
  <si>
    <t>rMAG-118</t>
  </si>
  <si>
    <t>Haliscomenobacter hydrossis(7,68/8,92)</t>
  </si>
  <si>
    <t>Haliscomenobacter(7,68/16,35)</t>
  </si>
  <si>
    <t>Saprospiraceae(7,68/18,46)</t>
  </si>
  <si>
    <t>Sphingobacteriales(22,06/25,26)</t>
  </si>
  <si>
    <t>Sphingobacteriia(22,06/25,26)</t>
  </si>
  <si>
    <t>Bacteroidetes(28,56/28,56)</t>
  </si>
  <si>
    <t>42_1</t>
  </si>
  <si>
    <t>D36_G7</t>
  </si>
  <si>
    <t>rMAG-117</t>
  </si>
  <si>
    <t>Haliscomenobacter hydrossis(21,61/22,59)</t>
  </si>
  <si>
    <t>Haliscomenobacter(21,61/24,59)</t>
  </si>
  <si>
    <t>Saprospiraceae(21,61/24,59)</t>
  </si>
  <si>
    <t>Sphingobacteriales(26,84/27,4)</t>
  </si>
  <si>
    <t>Sphingobacteriia(26,84/27,4)</t>
  </si>
  <si>
    <t>Bacteroidetes(28,8/28,8)</t>
  </si>
  <si>
    <t>77_2</t>
  </si>
  <si>
    <t>D35_G2.61</t>
  </si>
  <si>
    <t>rMAG-113</t>
  </si>
  <si>
    <t>Haliscomenobacter hydrossis(25,31/25,77)</t>
  </si>
  <si>
    <t>Haliscomenobacter(25,31/28,79)</t>
  </si>
  <si>
    <t>Saprospiraceae(25,31/28,79)</t>
  </si>
  <si>
    <t>Sphingobacteriales(30,88/31,39)</t>
  </si>
  <si>
    <t>Sphingobacteriia(30,88/31,39)</t>
  </si>
  <si>
    <t>Bacteroidetes(32,81/32,81)</t>
  </si>
  <si>
    <t>Bacteria(32,81/32,81)</t>
  </si>
  <si>
    <t>78_1</t>
  </si>
  <si>
    <t>D35_G2.27</t>
  </si>
  <si>
    <t>rMAG-112</t>
  </si>
  <si>
    <t>Chitinophaga pinensis(8,95/12,32)</t>
  </si>
  <si>
    <t>Chitinophaga(8,95/12,5)</t>
  </si>
  <si>
    <t>Bacteroidetes(19,76/19,76)</t>
  </si>
  <si>
    <t>84_1</t>
  </si>
  <si>
    <t>D35_G2.23</t>
  </si>
  <si>
    <t>rMAG-111</t>
  </si>
  <si>
    <t>Haliscomenobacter hydrossis(21,67/21,67)</t>
  </si>
  <si>
    <t>Haliscomenobacter(21,67/26,05)</t>
  </si>
  <si>
    <t>Saprospiraceae(21,67/26,05)</t>
  </si>
  <si>
    <t>Sphingobacteriales(28,42/28,42)</t>
  </si>
  <si>
    <t>Sphingobacteriia(28,42/28,42)</t>
  </si>
  <si>
    <t>Bacteroidetes(28,83/28,83)</t>
  </si>
  <si>
    <t>Bacteria(28,83/28,83)</t>
  </si>
  <si>
    <t>79_1</t>
  </si>
  <si>
    <t>D35_G2.16</t>
  </si>
  <si>
    <t>rMAG-110</t>
  </si>
  <si>
    <t>Bacteria(33,73/33,73)</t>
  </si>
  <si>
    <t>93_1</t>
  </si>
  <si>
    <t>D34_O11.2.1</t>
  </si>
  <si>
    <t>rMAG-109</t>
  </si>
  <si>
    <t>Chitinophaga pinensis(10/11,51)</t>
  </si>
  <si>
    <t>Chitinophaga(10/11,51)</t>
  </si>
  <si>
    <t>Bacteroidetes(11,96/11,96)</t>
  </si>
  <si>
    <t>74_2</t>
  </si>
  <si>
    <t>D33_L1.8.2</t>
  </si>
  <si>
    <t>rMAG-105</t>
  </si>
  <si>
    <t>Cellvibrio japonicus(1,33/1,33)</t>
  </si>
  <si>
    <t>Cellvibrio(1,33/2,79)</t>
  </si>
  <si>
    <t>Pseudomonadaceae(3,32/6,54)</t>
  </si>
  <si>
    <t>Pseudomonadales(4,32/8,05)</t>
  </si>
  <si>
    <t>Gammaproteobacteria(13,69/13,69)</t>
  </si>
  <si>
    <t>47_2</t>
  </si>
  <si>
    <t>D32_O1.57</t>
  </si>
  <si>
    <t>rMAG-104</t>
  </si>
  <si>
    <t>Bacteria(42,36/42,36)</t>
  </si>
  <si>
    <t>95_0</t>
  </si>
  <si>
    <t>D32_L11.2</t>
  </si>
  <si>
    <t>rMAG-102</t>
  </si>
  <si>
    <t>Bacteria(37,81/37,81)</t>
  </si>
  <si>
    <t>58_1</t>
  </si>
  <si>
    <t>D32_G1.43</t>
  </si>
  <si>
    <t>rMAG-98</t>
  </si>
  <si>
    <t>Leptospira biflexa(7,52/8,52)</t>
  </si>
  <si>
    <t>Leptospira(19,9/20,9)</t>
  </si>
  <si>
    <t>Leptospiraceae(19,9/20,9)</t>
  </si>
  <si>
    <t>Spirochaetales(19,9/20,9)</t>
  </si>
  <si>
    <t>Spirochaetia(19,9/20,9)</t>
  </si>
  <si>
    <t>Spirochaetes(19,9/20,9)</t>
  </si>
  <si>
    <t>67_3</t>
  </si>
  <si>
    <t>D31_O1.3.2</t>
  </si>
  <si>
    <t>rMAG-97</t>
  </si>
  <si>
    <t>Bacteria(54,53/54,53)</t>
  </si>
  <si>
    <t>91_2</t>
  </si>
  <si>
    <t>D31_L19</t>
  </si>
  <si>
    <t>rMAG-96</t>
  </si>
  <si>
    <t>Bacteria(43,4/43,4)</t>
  </si>
  <si>
    <t>94_3</t>
  </si>
  <si>
    <t>D31_L12</t>
  </si>
  <si>
    <t>rMAG-95</t>
  </si>
  <si>
    <t>Haliscomenobacter hydrossis(9,22/11,75)</t>
  </si>
  <si>
    <t>Haliscomenobacter(9,22/17,41)</t>
  </si>
  <si>
    <t>Saprospiraceae(9,22/18,21)</t>
  </si>
  <si>
    <t>Sphingobacteriales(19,43/25,03)</t>
  </si>
  <si>
    <t>Sphingobacteriia(19,43/25,03)</t>
  </si>
  <si>
    <t>Bacteroidetes(28,98/29,95)</t>
  </si>
  <si>
    <t>Bacteria(30,36/30,36)</t>
  </si>
  <si>
    <t>40_1</t>
  </si>
  <si>
    <t>D30_P23</t>
  </si>
  <si>
    <t>rMAG-92</t>
  </si>
  <si>
    <t>Dechloromonas aromatica(11,98/11,98)</t>
  </si>
  <si>
    <t>Dechloromonas(11,98/11,98)</t>
  </si>
  <si>
    <t>Rhodocyclaceae(11,98/12,19)</t>
  </si>
  <si>
    <t>Rhodocyclales(11,98/12,19)</t>
  </si>
  <si>
    <t>Betaproteobacteria(12,93/12,93)</t>
  </si>
  <si>
    <t>25_3</t>
  </si>
  <si>
    <t>D30_O2.4.2.2.2</t>
  </si>
  <si>
    <t>rMAG-91</t>
  </si>
  <si>
    <t>Acidimicrobium ferrooxidans(26,13/27,76)</t>
  </si>
  <si>
    <t>Acidimicrobium(26,13/27,76)</t>
  </si>
  <si>
    <t>Acidimicrobiaceae(26,13/27,76)</t>
  </si>
  <si>
    <t>Acidimicrobiales(26,13/27,92)</t>
  </si>
  <si>
    <t>Actinobacteria(28,88/29,76)</t>
  </si>
  <si>
    <t>4_1</t>
  </si>
  <si>
    <t>D30_G5</t>
  </si>
  <si>
    <t>rMAG-89</t>
  </si>
  <si>
    <t>Acidimicrobium ferrooxidans(21,94/22,87)</t>
  </si>
  <si>
    <t>Acidimicrobium(21,94/22,87)</t>
  </si>
  <si>
    <t>Acidimicrobiaceae(21,94/22,87)</t>
  </si>
  <si>
    <t>Acidimicrobiales(21,94/22,87)</t>
  </si>
  <si>
    <t>Actinobacteria(26,14/26,14)</t>
  </si>
  <si>
    <t>3_2</t>
  </si>
  <si>
    <t>D29_O1.25</t>
  </si>
  <si>
    <t>rMAG-88</t>
  </si>
  <si>
    <t>Nocardioides sp, JS614(18,52/19,26)</t>
  </si>
  <si>
    <t>Nocardioides(18,52/19,92)</t>
  </si>
  <si>
    <t>Nocardioidaceae(18,91/22,24)</t>
  </si>
  <si>
    <t>Actinomycetales(24,7/24,7)</t>
  </si>
  <si>
    <t>13_0</t>
  </si>
  <si>
    <t>D29_L5</t>
  </si>
  <si>
    <t>rMAG-87</t>
  </si>
  <si>
    <t>Candidatus Cloacimonetes bacterium ADurb,Bin088</t>
  </si>
  <si>
    <t>unassigned</t>
  </si>
  <si>
    <t>Candidatus Cloacimonetes</t>
  </si>
  <si>
    <t>45_2</t>
  </si>
  <si>
    <t>D28_O5</t>
  </si>
  <si>
    <t>rMAG-83</t>
  </si>
  <si>
    <t>Gordonia bronchialis(7,59/10,14)</t>
  </si>
  <si>
    <t>Gordonia(7,59/15,33)</t>
  </si>
  <si>
    <t>Gordoniaceae(7,59/15,38)</t>
  </si>
  <si>
    <t>Actinomycetales(17,56/17,56)</t>
  </si>
  <si>
    <t>Actinobacteria(17,56/17,56)</t>
  </si>
  <si>
    <t>very high</t>
  </si>
  <si>
    <t>8_3</t>
  </si>
  <si>
    <t>D28_L2.9</t>
  </si>
  <si>
    <t>rMAG-80</t>
  </si>
  <si>
    <t>Alcanivorax borkumensis(1,08/1,41)</t>
  </si>
  <si>
    <t>Acinetobacter(5,59/6,67)</t>
  </si>
  <si>
    <t>Moraxellaceae(11,84/13,92)</t>
  </si>
  <si>
    <t>Pseudomonadales(12,92/14)</t>
  </si>
  <si>
    <t>Gammaproteobacteria(14,92/14,92)</t>
  </si>
  <si>
    <t>Proteobacteria(14,92/14,92)</t>
  </si>
  <si>
    <t>Bacteria(14,92/14,92)</t>
  </si>
  <si>
    <t>57_2</t>
  </si>
  <si>
    <t>D27_L1.3.2</t>
  </si>
  <si>
    <t>rMAG-76</t>
  </si>
  <si>
    <t>Chitinophaga pinensis(4,53/10,15)</t>
  </si>
  <si>
    <t>Chitinophaga(4,53/10,94)</t>
  </si>
  <si>
    <t>Bacteroidetes(15,69/15,69)</t>
  </si>
  <si>
    <t>83_2</t>
  </si>
  <si>
    <t>D26_L1.23</t>
  </si>
  <si>
    <t>rMAG-73</t>
  </si>
  <si>
    <t>Bacteria(27,1/27,1)</t>
  </si>
  <si>
    <t>88_2</t>
  </si>
  <si>
    <t>D24_L24</t>
  </si>
  <si>
    <t>rMAG-70</t>
  </si>
  <si>
    <t>Thauera sp, MZ1T(0,89/2,1)</t>
  </si>
  <si>
    <t>Thauera(0,89/2,1)</t>
  </si>
  <si>
    <t>Rhodocyclaceae(8,04/8,04)</t>
  </si>
  <si>
    <t>Rhodocyclales(8,04/8,04)</t>
  </si>
  <si>
    <t>Betaproteobacteria(9,83/9,83)</t>
  </si>
  <si>
    <t>24_2</t>
  </si>
  <si>
    <t>D24_L14</t>
  </si>
  <si>
    <t>rMAG-69</t>
  </si>
  <si>
    <t>Chitinophaga pinensis(30,93/30,93)</t>
  </si>
  <si>
    <t>Chitinophaga(30,93/30,93)</t>
  </si>
  <si>
    <t>Bacteroidetes(30,99/30,99)</t>
  </si>
  <si>
    <t>73_1</t>
  </si>
  <si>
    <t>D23_P13</t>
  </si>
  <si>
    <t>rMAG-67</t>
  </si>
  <si>
    <t>Intrasporangium calvum(8,85/8,85)</t>
  </si>
  <si>
    <t>Intrasporangium(8,85/8,85)</t>
  </si>
  <si>
    <t>Intrasporangiaceae(8,85/8,92)</t>
  </si>
  <si>
    <t>Actinomycetales(10,95/10,95)</t>
  </si>
  <si>
    <t>10_4</t>
  </si>
  <si>
    <t>D22_L1.5.4</t>
  </si>
  <si>
    <t>rMAG-64</t>
  </si>
  <si>
    <t>Acidimicrobium ferrooxidans(12,14/15,08)</t>
  </si>
  <si>
    <t>Acidimicrobium(12,14/15,09)</t>
  </si>
  <si>
    <t>Acidimicrobiaceae(12,14/16,23)</t>
  </si>
  <si>
    <t>Acidimicrobiales(12,14/17,29)</t>
  </si>
  <si>
    <t>Actinobacteria(18,09/21,67)</t>
  </si>
  <si>
    <t>Bacteria(22,56/22,56)</t>
  </si>
  <si>
    <t>51_2</t>
  </si>
  <si>
    <t>D22_G1.42.2</t>
  </si>
  <si>
    <t>rMAG-63</t>
  </si>
  <si>
    <t>Pseudoxanthomonas suwonensis(5,23/11,42)</t>
  </si>
  <si>
    <t>Xanthomonas(9,49/15,71)</t>
  </si>
  <si>
    <t>Xanthomonadaceae</t>
  </si>
  <si>
    <t>Xanthomonadales</t>
  </si>
  <si>
    <t>26_1</t>
  </si>
  <si>
    <t>D20_P23</t>
  </si>
  <si>
    <t>rMAG-61</t>
  </si>
  <si>
    <t>Neisseriaceae(8,96/12,6)</t>
  </si>
  <si>
    <t>Neisseriales(8,96/12,6)</t>
  </si>
  <si>
    <t>Betaproteobacteria(15,75/16,72)</t>
  </si>
  <si>
    <t>47_1</t>
  </si>
  <si>
    <t>D20_O1.17</t>
  </si>
  <si>
    <t>rMAG-59</t>
  </si>
  <si>
    <t>Haliangium ochraceum(8,18/9,69)</t>
  </si>
  <si>
    <t>Haliangium(8,18/9,83)</t>
  </si>
  <si>
    <t>Kofleriaceae(8,18/10,23)</t>
  </si>
  <si>
    <t>Myxococcales(12,59/13,82)</t>
  </si>
  <si>
    <t>Deltaproteobacteria(13,56/15,12)</t>
  </si>
  <si>
    <t>Proteobacteria(14,55/16,45)</t>
  </si>
  <si>
    <t>29_1</t>
  </si>
  <si>
    <t>D20_O1.13</t>
  </si>
  <si>
    <t>rMAG-58</t>
  </si>
  <si>
    <t>Rhodocyclaceae(7,32/13,63)</t>
  </si>
  <si>
    <t>Rhodocyclales(7,32/14,81)</t>
  </si>
  <si>
    <t>56_1</t>
  </si>
  <si>
    <t>D20_G1.24</t>
  </si>
  <si>
    <t>rMAG-55</t>
  </si>
  <si>
    <t>Haliscomenobacter hydrossis(26,55/26,55)</t>
  </si>
  <si>
    <t>Haliscomenobacter(26,55/28,47)</t>
  </si>
  <si>
    <t>Saprospiraceae(26,55/28,47)</t>
  </si>
  <si>
    <t>Sphingobacteriales(29,38/30,37)</t>
  </si>
  <si>
    <t>Sphingobacteriia(29,38/30,37)</t>
  </si>
  <si>
    <t>Bacteroidetes(31,85/31,85)</t>
  </si>
  <si>
    <t>76_3</t>
  </si>
  <si>
    <t>D19_G1.34.1.1</t>
  </si>
  <si>
    <t>rMAG-54</t>
  </si>
  <si>
    <t>Haliscomenobacter hydrossis(28,4/31,32)</t>
  </si>
  <si>
    <t>Haliscomenobacter(28,4/34,67)</t>
  </si>
  <si>
    <t>Saprospiraceae(28,4/35,18)</t>
  </si>
  <si>
    <t>Sphingobacteriales(32,65/37,68)</t>
  </si>
  <si>
    <t>Sphingobacteriia(32,65/38,58)</t>
  </si>
  <si>
    <t>Bacteroidetes(34,64/39,3)</t>
  </si>
  <si>
    <t>80_1</t>
  </si>
  <si>
    <t>D16_O2.2.1.1.14</t>
  </si>
  <si>
    <t>rMAG-52</t>
  </si>
  <si>
    <t>Fluviicola taffensis(2,92/4,1)</t>
  </si>
  <si>
    <t>Fluviicola(2,92/5,86)</t>
  </si>
  <si>
    <t>Sphingobacteriaceae(7,2/14,54)</t>
  </si>
  <si>
    <t>Sphingobacteriales(9,52/18,76)</t>
  </si>
  <si>
    <t>Sphingobacteriia(9,52/18,98)</t>
  </si>
  <si>
    <t>Bacteroidetes(20,4/20,9)</t>
  </si>
  <si>
    <t>85_2</t>
  </si>
  <si>
    <t>D16_L3.1.1</t>
  </si>
  <si>
    <t>rMAG-51</t>
  </si>
  <si>
    <t>Bacteria(19,42/19,42)</t>
  </si>
  <si>
    <t>53_1</t>
  </si>
  <si>
    <t>D16_L2.2.1.1.9.1</t>
  </si>
  <si>
    <t>rMAG-50</t>
  </si>
  <si>
    <t>Leptospira biflexa(4,78/5,01)</t>
  </si>
  <si>
    <t>Leptospira(15,77/15,77)</t>
  </si>
  <si>
    <t>Leptospiraceae(15,77/15,77)</t>
  </si>
  <si>
    <t>Spirochaetales(15,77/15,77)</t>
  </si>
  <si>
    <t>Spirochaetia(15,77/15,77)</t>
  </si>
  <si>
    <t>Spirochaetes(15,77/15,77)</t>
  </si>
  <si>
    <t>67_4</t>
  </si>
  <si>
    <t>D15_O1.7.1.2.1</t>
  </si>
  <si>
    <t>rMAG-49</t>
  </si>
  <si>
    <t>Alcanivorax borkumensis(1/1,85)</t>
  </si>
  <si>
    <t>Acinetobacter(1,39/4,01)</t>
  </si>
  <si>
    <t>Moraxellaceae(9,71/12,29)</t>
  </si>
  <si>
    <t>Pseudomonadales(10,78/13,7)</t>
  </si>
  <si>
    <t>45_1</t>
  </si>
  <si>
    <t>D15_L1.3</t>
  </si>
  <si>
    <t>rMAG-47</t>
  </si>
  <si>
    <t>Acinetobacter sp, ADP1(0,6/0,73)</t>
  </si>
  <si>
    <t>Acinetobacter(30,32/30,32)</t>
  </si>
  <si>
    <t>Moraxellaceae(34,59/34,59)</t>
  </si>
  <si>
    <t>Pseudomonadales(34,59/34,59)</t>
  </si>
  <si>
    <t>Gammaproteobacteria(34,59/34,59)</t>
  </si>
  <si>
    <t>64_1</t>
  </si>
  <si>
    <t>D15_G4</t>
  </si>
  <si>
    <t>rMAG-46</t>
  </si>
  <si>
    <t>Albidiferax ferrireducens(12,6/14,21)</t>
  </si>
  <si>
    <t>Albidiferax(12,6/15,73)</t>
  </si>
  <si>
    <t>Comamonadaceae(18,84/18,84)</t>
  </si>
  <si>
    <t>27_3</t>
  </si>
  <si>
    <t>D15_G1.8</t>
  </si>
  <si>
    <t>rMAG-45</t>
  </si>
  <si>
    <t>Hahella chejuensis(0,91/1,68)</t>
  </si>
  <si>
    <t>Acinetobacter(4,59/6,37)</t>
  </si>
  <si>
    <t>Moraxellaceae(23,89/26,49)</t>
  </si>
  <si>
    <t>Pseudomonadales(25,05/26,73)</t>
  </si>
  <si>
    <t>Gammaproteobacteria(27,52/27,52)</t>
  </si>
  <si>
    <t>46_1</t>
  </si>
  <si>
    <t>D15_G1.18.2</t>
  </si>
  <si>
    <t>rMAG-44</t>
  </si>
  <si>
    <t>Akkermansia muciniphila(22,81/23,79)</t>
  </si>
  <si>
    <t>Akkermansia(22,81/25,37)</t>
  </si>
  <si>
    <t>Verrucomicrobiaceae(22,81/25,37)</t>
  </si>
  <si>
    <t>Verrucomicrobiales(22,81/25,38)</t>
  </si>
  <si>
    <t>Verrucomicrobiae(22,81/26,03)</t>
  </si>
  <si>
    <t>Verrucomicrobia(25,95/27,47)</t>
  </si>
  <si>
    <t>Bacteria(28,65/28,65)</t>
  </si>
  <si>
    <t>30_1</t>
  </si>
  <si>
    <t>D13_L7</t>
  </si>
  <si>
    <t>rMAG-43</t>
  </si>
  <si>
    <t>Leptospira biflexa(5,79/6,15)</t>
  </si>
  <si>
    <t>Leptospira(20,79/20,79)</t>
  </si>
  <si>
    <t>Leptospiraceae(20,79/20,79)</t>
  </si>
  <si>
    <t>Spirochaetales(20,79/20,79)</t>
  </si>
  <si>
    <t>Spirochaetia(20,79/20,79)</t>
  </si>
  <si>
    <t>Spirochaetes(20,79/20,79)</t>
  </si>
  <si>
    <t>67_2</t>
  </si>
  <si>
    <t>D13_G1.3.2</t>
  </si>
  <si>
    <t>rMAG-40</t>
  </si>
  <si>
    <t>Intrasporangium calvum(9,21/9,93)</t>
  </si>
  <si>
    <t>Intrasporangium(9,21/9,93)</t>
  </si>
  <si>
    <t>Intrasporangiaceae(9,21/9,93)</t>
  </si>
  <si>
    <t>Actinomycetales(11,92/11,92)</t>
  </si>
  <si>
    <t>10_2</t>
  </si>
  <si>
    <t>D12_L1.3</t>
  </si>
  <si>
    <t>rMAG-38</t>
  </si>
  <si>
    <t>29_2</t>
  </si>
  <si>
    <t>D11_O1.7</t>
  </si>
  <si>
    <t>rMAG-37</t>
  </si>
  <si>
    <t>Verminephrobacter eiseniae(3,51/4,53)</t>
  </si>
  <si>
    <t>Verminephrobacter(3,51/6,55)</t>
  </si>
  <si>
    <t>Comamonadaceae</t>
  </si>
  <si>
    <t>27_4</t>
  </si>
  <si>
    <t>D11_O1.27.3</t>
  </si>
  <si>
    <t>rMAG-36</t>
  </si>
  <si>
    <t>Chitinophaga pinensis(3,7/7,5)</t>
  </si>
  <si>
    <t>Chitinophaga(3,7/7,86)</t>
  </si>
  <si>
    <t>Bacteroidetes(13,74/13,74)</t>
  </si>
  <si>
    <t>83_1</t>
  </si>
  <si>
    <t>D10_O1.45</t>
  </si>
  <si>
    <t>rMAG-35</t>
  </si>
  <si>
    <t>Intrasporangium calvum(12,53/18,1)</t>
  </si>
  <si>
    <t>10_3</t>
  </si>
  <si>
    <t>D09_G1.28</t>
  </si>
  <si>
    <t>rMAG-31</t>
  </si>
  <si>
    <t>Legionellales(10,13/26,97)</t>
  </si>
  <si>
    <t>Gammaproteobacteria(29,48/37,04)</t>
  </si>
  <si>
    <t>Proteobacteria(36,01/37,77)</t>
  </si>
  <si>
    <t>Bacteria(38,88/38,88)</t>
  </si>
  <si>
    <t>59_1</t>
  </si>
  <si>
    <t>D08_P1.44</t>
  </si>
  <si>
    <t>rMAG-30</t>
  </si>
  <si>
    <t>Acidobacteria(18,18/23,72)</t>
  </si>
  <si>
    <t>15_1</t>
  </si>
  <si>
    <t>D08_O6</t>
  </si>
  <si>
    <t>rMAG-29</t>
  </si>
  <si>
    <t>Chitinophaga pinensis(22,58/23,48)</t>
  </si>
  <si>
    <t>Chitinophaga(22,58/23,48)</t>
  </si>
  <si>
    <t>Bacteroidetes</t>
  </si>
  <si>
    <t>74_1</t>
  </si>
  <si>
    <t>D08_G1.16</t>
  </si>
  <si>
    <t>rMAG-25</t>
  </si>
  <si>
    <t>Thiobacillus denitrificans(2,08/3,56)</t>
  </si>
  <si>
    <t>Thiobacillus(2,08/3,56)</t>
  </si>
  <si>
    <t>Rhodocyclaceae(3,23/7,23)</t>
  </si>
  <si>
    <t>Rhodocyclales(3,23/8,06)</t>
  </si>
  <si>
    <t>Betaproteobacteria(11,82/11,82)</t>
  </si>
  <si>
    <t>Proteobacteria(11,82/11,82)</t>
  </si>
  <si>
    <t>22_1</t>
  </si>
  <si>
    <t>D05_L3.17</t>
  </si>
  <si>
    <t>rMAG-23</t>
  </si>
  <si>
    <t>Nocardioides sp, JS614(11,63/20,95)</t>
  </si>
  <si>
    <t>Nocardioides(11,63/22,56)</t>
  </si>
  <si>
    <t>Nocardioidaceae(14,39/25,03)</t>
  </si>
  <si>
    <t>Actinomycetales(34,25/35,23)</t>
  </si>
  <si>
    <t>Actinobacteria(35,23/35,23)</t>
  </si>
  <si>
    <t>3_1</t>
  </si>
  <si>
    <t>D05_G3.4</t>
  </si>
  <si>
    <t>rMAG-22</t>
  </si>
  <si>
    <t>Nocardioides sp, JS614(19,88/20,68)</t>
  </si>
  <si>
    <t>Nocardioides(19,88/20,68)</t>
  </si>
  <si>
    <t>Nocardioidaceae(19,88/21,28)</t>
  </si>
  <si>
    <t>Actinomycetales(21,93/21,93)</t>
  </si>
  <si>
    <t>Actinobacteria(21,93/21,93)</t>
  </si>
  <si>
    <t>5_1</t>
  </si>
  <si>
    <t>D05_G3.14.1</t>
  </si>
  <si>
    <t>rMAG-21</t>
  </si>
  <si>
    <t>Mycobacterium smegmatis(3,43/9,52)</t>
  </si>
  <si>
    <t>Mycobacterium</t>
  </si>
  <si>
    <t>Mycobacteriaceae</t>
  </si>
  <si>
    <t>8_1</t>
  </si>
  <si>
    <t>D04_O2.19</t>
  </si>
  <si>
    <t>rMAG-19</t>
  </si>
  <si>
    <t>Anaerolinea thermophila(12,27/15,24)</t>
  </si>
  <si>
    <t>Anaerolinea(12,27/15,72)</t>
  </si>
  <si>
    <t>Anaerolineaceae(12,27/15,72)</t>
  </si>
  <si>
    <t>Anaerolineales(12,27/16,4)</t>
  </si>
  <si>
    <t>Anaerolineae(12,27/17,42)</t>
  </si>
  <si>
    <t>Chloroflexi(12,27/17,55)</t>
  </si>
  <si>
    <t>66_2</t>
  </si>
  <si>
    <t>D04_L6</t>
  </si>
  <si>
    <t>rMAG-18</t>
  </si>
  <si>
    <t>Anaerolinea thermophila(16,82/18,37)</t>
  </si>
  <si>
    <t>Anaerolinea(16,82/18,76)</t>
  </si>
  <si>
    <t>Anaerolineaceae(16,82/18,76)</t>
  </si>
  <si>
    <t>Anaerolineales(16,82/18,99)</t>
  </si>
  <si>
    <t>Anaerolineae(16,82/20,39)</t>
  </si>
  <si>
    <t>Chloroflexi(19,67/21,37)</t>
  </si>
  <si>
    <t>17_1</t>
  </si>
  <si>
    <t>D04_G2.5</t>
  </si>
  <si>
    <t>rMAG-12</t>
  </si>
  <si>
    <t>Nitrospira sp, ND1</t>
  </si>
  <si>
    <t>Nitrospira</t>
  </si>
  <si>
    <t>Nitrospiraceae</t>
  </si>
  <si>
    <t>Nitrospirales</t>
  </si>
  <si>
    <t>Nitrospirae</t>
  </si>
  <si>
    <t>31_1</t>
  </si>
  <si>
    <t>D04_G2.13</t>
  </si>
  <si>
    <t>rMAG-11</t>
  </si>
  <si>
    <t>Nitrosomonas sp, Is79A3(2,79/3,5)</t>
  </si>
  <si>
    <t>Nitrosomonas(17,68/17,68)</t>
  </si>
  <si>
    <t>Nitrosomonadaceae(17,7/17,7)</t>
  </si>
  <si>
    <t>Nitrosomonadales(17,7/17,7)</t>
  </si>
  <si>
    <t>Betaproteobacteria(17,7/17,7)</t>
  </si>
  <si>
    <t>Proteobacteria(17,7/17,7)</t>
  </si>
  <si>
    <t>Bacteria(17,7/17,7)</t>
  </si>
  <si>
    <t>60_1</t>
  </si>
  <si>
    <t>D03_O1.31.2</t>
  </si>
  <si>
    <t>rMAG-10</t>
  </si>
  <si>
    <t>Bacteria(28,11/28,11)</t>
  </si>
  <si>
    <t>48_1</t>
  </si>
  <si>
    <t>D01_O1.59</t>
  </si>
  <si>
    <t>rMAG-4</t>
  </si>
  <si>
    <t>Marinobacter hydrocarbonoclasticus(0,35/0,5)</t>
  </si>
  <si>
    <t>Acinetobacter(1,07/1,57)</t>
  </si>
  <si>
    <t>Moraxellaceae(9,9/11,84)</t>
  </si>
  <si>
    <t>Pseudomonadales(10,9/11,84)</t>
  </si>
  <si>
    <t>Gammaproteobacteria(12,8/12,8)</t>
  </si>
  <si>
    <t>Proteobacteria(12,8/12,8)</t>
  </si>
  <si>
    <t>Bacteria(12,8/12,8)</t>
  </si>
  <si>
    <t>57_1</t>
  </si>
  <si>
    <t>A01_O1.2.4</t>
  </si>
  <si>
    <t>rMAG-1</t>
  </si>
  <si>
    <t>species</t>
  </si>
  <si>
    <t>genus</t>
  </si>
  <si>
    <t>family</t>
  </si>
  <si>
    <t>order</t>
  </si>
  <si>
    <t>class</t>
  </si>
  <si>
    <t>phylum</t>
  </si>
  <si>
    <t>superkingdom</t>
  </si>
  <si>
    <t>strain heterogeneity</t>
  </si>
  <si>
    <t>size</t>
  </si>
  <si>
    <t>score</t>
  </si>
  <si>
    <t>furthest cluster member</t>
  </si>
  <si>
    <t>contamination metric</t>
  </si>
  <si>
    <t>completeness - contamination</t>
  </si>
  <si>
    <t>contamination</t>
  </si>
  <si>
    <t>completeness metric</t>
  </si>
  <si>
    <t>completeness</t>
  </si>
  <si>
    <t>cluster members</t>
  </si>
  <si>
    <t>cluster</t>
  </si>
  <si>
    <t>closest cluster member</t>
  </si>
  <si>
    <t>N50</t>
  </si>
  <si>
    <t>Taxonomy prediction</t>
  </si>
  <si>
    <t>Assembly statistics (using CheckM)</t>
  </si>
  <si>
    <t>representative MAGs</t>
  </si>
  <si>
    <t>representative MAGs simplified id</t>
  </si>
  <si>
    <t>no</t>
  </si>
  <si>
    <t>yes</t>
  </si>
  <si>
    <t>Len36:CTTCCCCCGGCCATCAGGCCGGGGCTCCATTGCGGC</t>
  </si>
  <si>
    <t>Subtype-I-U</t>
  </si>
  <si>
    <t>Type-I</t>
  </si>
  <si>
    <t xml:space="preserve">Len28: GTGCTCCCCGCGTCAGCGGGGATGAGCC </t>
  </si>
  <si>
    <t>Subtype-I-E</t>
  </si>
  <si>
    <t>Len37:TATTTACCTTCATGCGATAGCGCAAAGCGAAGGAAAC</t>
  </si>
  <si>
    <t>D44_O1.1.2.2.1.2.7</t>
  </si>
  <si>
    <t xml:space="preserve"> Len28: TTTCTAAGCTGCCTATACGGCAGTGAAC</t>
  </si>
  <si>
    <t>Subtype-I-F</t>
  </si>
  <si>
    <t>MULT</t>
  </si>
  <si>
    <t>Len36: ATACAAGTATATTCGATCTTATATGATCACTGAAAC</t>
  </si>
  <si>
    <t>Subtype-III-D</t>
  </si>
  <si>
    <t>Type-III</t>
  </si>
  <si>
    <t>Len36: CCGACTCCCGCCCTTCGGGGCGGGCAGCATTGAAGC</t>
  </si>
  <si>
    <t>Len36: ATGTATTAATCTTAGATGCCGTTAGGCGTTGAGCAC</t>
  </si>
  <si>
    <t>Subtype-I-B</t>
  </si>
  <si>
    <t>NOT CLEAR</t>
  </si>
  <si>
    <t>Len40:GTTGTCGAACCAAAAATAAGAACATAATTTGAAATCAATTCACAAC, Len35:GTCGAAAGTAATCTTCATCAAATAATCATTCCCAC</t>
  </si>
  <si>
    <t>Subtype-II-C, Subtype-III-B</t>
  </si>
  <si>
    <t>Type-II, Type-III</t>
  </si>
  <si>
    <t>Len37: ATTTCTCTCTTCGTAAATGAAGAGAGTGGATTGAAAC</t>
  </si>
  <si>
    <t>Len41: GTTGTAGCTCCCTCTCTCACCCCGGAAGGCTACAATCCCTT</t>
  </si>
  <si>
    <t>Subtype-II-C</t>
  </si>
  <si>
    <t>Type-II</t>
  </si>
  <si>
    <t>Len36: GTAGTAACTCTTCCCTGATTATTAAGGGATTAAGAC</t>
  </si>
  <si>
    <t>Subtype-I-E-F</t>
  </si>
  <si>
    <t>Len28: CGTCACTGCCGGATAGGCAGCTCAGAAA</t>
  </si>
  <si>
    <t xml:space="preserve">Len47: GTTGTATAAGAGCTAAGCTACACAAAAATTTGAAAGCAAATCACAAC </t>
  </si>
  <si>
    <t>Len24: CCCGAAAATAGGGGTAAAAAAGGC</t>
  </si>
  <si>
    <t>Subtype-I-c</t>
  </si>
  <si>
    <t>Len37: ATTATAGCTTTCCGGGGTGAGAGAGGGAGCTACAACC</t>
  </si>
  <si>
    <t>Class 1</t>
  </si>
  <si>
    <t>Len37: GTTTCAATCCACGCCCCTCTCCATAGAGAGGAGCGAC</t>
  </si>
  <si>
    <t>Subtype-I-B-C, Subtype-III-B-D</t>
  </si>
  <si>
    <t>Type-I, Type-III</t>
  </si>
  <si>
    <t>Len36: GTCGCGCCCGCCAGCAATGGCGGGCGAGGATTGAAA</t>
  </si>
  <si>
    <t>Subtype-I-A</t>
  </si>
  <si>
    <t>Len37: GTTTCAATCCACTCTCTTCATTTCTGAAGAGAGAAAC, Len37: ATTTCTCTCTTCGTAATTGAAGAGAGTGGATTGAAAC, Len30: CGGTTCAACTCCACGTGTGTGGAGAATAGT</t>
  </si>
  <si>
    <t>Subtype-I-E, Subtype-III-D</t>
  </si>
  <si>
    <t>Len28: GTTCACTGCCGCGTAGGCAGCTTAGAAA</t>
  </si>
  <si>
    <t>Len38: AGGTCCGGACGGCCCGCCCGCTGATAGGGCTTTGTGAC</t>
  </si>
  <si>
    <t>Subtype-I-C</t>
  </si>
  <si>
    <t>Len36:ATCTACAATAGTAGAAATTTAAAACCTCTTATCGAG</t>
  </si>
  <si>
    <t>Subtype-III-B-D, Subtype-V-A</t>
  </si>
  <si>
    <t>Type-III, Type-V</t>
  </si>
  <si>
    <t>Len46:GTTGTGAATTGCTTTCAAAATTGTATCTTTAAAGAGAAATCGCAAC</t>
  </si>
  <si>
    <t>Len37:GCAGCGGCCCCTCCTCGGAGGGGCCGAGGATCGCAAC, Len37:GTTTCAATTCGCTGTCTCTTAGCGAGTACAGCGGAAC</t>
  </si>
  <si>
    <t>Subtype-I-C, Subtype-III-D</t>
  </si>
  <si>
    <t>Len29X: GGAGCCGTCCCCGCGTGCGTGGGCCGGAC</t>
  </si>
  <si>
    <t>Len40:GTAGCGCCCGTCCTTAGTGACGGGCGAGGATTGAAAC</t>
  </si>
  <si>
    <t>Len34: TTACCCTTCACTGCCGCATAGGCAGCTTAGAAAA</t>
  </si>
  <si>
    <t>Subtype-I-F, Subtype-III-B</t>
  </si>
  <si>
    <t>Consensus repeats</t>
  </si>
  <si>
    <t>Subtype</t>
  </si>
  <si>
    <t>CRISPR type</t>
  </si>
  <si>
    <r>
      <rPr>
        <b/>
        <i/>
        <sz val="12"/>
        <rFont val="Arial"/>
        <family val="2"/>
      </rPr>
      <t>cas</t>
    </r>
    <r>
      <rPr>
        <b/>
        <sz val="12"/>
        <rFont val="Arial"/>
        <family val="2"/>
      </rPr>
      <t xml:space="preserve"> genes</t>
    </r>
  </si>
  <si>
    <t>Array</t>
  </si>
  <si>
    <t>Targets of CRISPR-spacers: unclassified</t>
  </si>
  <si>
    <t>Targets of CRISPR-spacers: ambiguous</t>
  </si>
  <si>
    <t>Targets of CRISPR-spacers: plasmid</t>
  </si>
  <si>
    <t>Targets of CRISPR-spacers: phage</t>
  </si>
  <si>
    <t>Targets of CRISPR-spacers: undetected</t>
  </si>
  <si>
    <t>Number of unique CRISPR-spacers</t>
  </si>
  <si>
    <t>Number of unique CRISPR-repeats</t>
  </si>
  <si>
    <t>Number of unique CRISPR-flanks</t>
  </si>
  <si>
    <t>Population</t>
  </si>
  <si>
    <t>rMAG</t>
  </si>
  <si>
    <t>Standard Deviation</t>
  </si>
  <si>
    <t>Mean</t>
  </si>
  <si>
    <t>Translation, ribosomal structure and biogenesis</t>
  </si>
  <si>
    <t>Transcription</t>
  </si>
  <si>
    <t>Signal transduction mechanisms</t>
  </si>
  <si>
    <t>Secondary metabolites biosynthesis, transport and catabolism</t>
  </si>
  <si>
    <t>RNA processing and modification</t>
  </si>
  <si>
    <t>Replication, recombination and repair</t>
  </si>
  <si>
    <t>Posttranslational modification, protein turnover, chaperones</t>
  </si>
  <si>
    <t>Nucleotide transport and metabolism</t>
  </si>
  <si>
    <t>Mobilome: prophages, transposons</t>
  </si>
  <si>
    <t>Lipid transport and metabolism</t>
  </si>
  <si>
    <t>Intracellular trafficking, secretion, and vesicular transport</t>
  </si>
  <si>
    <t>Inorganic ion transport and metabolism</t>
  </si>
  <si>
    <t>General function prediction only</t>
  </si>
  <si>
    <t>Function unknown</t>
  </si>
  <si>
    <t>Extracellular structures</t>
  </si>
  <si>
    <t>Energy production and conversion</t>
  </si>
  <si>
    <t>Defense mechanisms</t>
  </si>
  <si>
    <t>Coenzyme transport and metabolism</t>
  </si>
  <si>
    <t>Cell wall/membrane/envelope biogenesis</t>
  </si>
  <si>
    <t>Cell motility</t>
  </si>
  <si>
    <t>Cell cycle control, cell division, chromosome partitioning</t>
  </si>
  <si>
    <t>Carbohydrate transport and metabolism</t>
  </si>
  <si>
    <t>Antimicrobial resistance: ResFam</t>
  </si>
  <si>
    <t>Amino acid transport and metabolism</t>
  </si>
  <si>
    <t>Number of protospacers within genes</t>
  </si>
  <si>
    <t>Percentage of genes that contain protospacers</t>
  </si>
  <si>
    <t>Number of genes containing protospacers</t>
  </si>
  <si>
    <t>Percentage of genes within PSCC (from total PSCC)</t>
  </si>
  <si>
    <t>Number of genes within PSCCs</t>
  </si>
  <si>
    <t>Number of genes within non-PSCC</t>
  </si>
  <si>
    <t>Percentage of genes that contain protospacers (from total PSCC genes)</t>
  </si>
  <si>
    <t>Percentage of genes within PSCC (from total PSCC genes)</t>
  </si>
  <si>
    <t>Phages</t>
  </si>
  <si>
    <t>Plasmids</t>
  </si>
  <si>
    <t>Functional category</t>
  </si>
  <si>
    <t>Class A</t>
  </si>
  <si>
    <t>Beta-Lactamase</t>
  </si>
  <si>
    <t>ResFam</t>
  </si>
  <si>
    <t>VEB and PER beta-lactamases (class a)</t>
  </si>
  <si>
    <t>VEB-PER</t>
  </si>
  <si>
    <t>RF0161</t>
  </si>
  <si>
    <t>Gene Modulating Resistance</t>
  </si>
  <si>
    <t>Gylcopeptide Resistance</t>
  </si>
  <si>
    <t>VanS: trasncriptional regulator of van glycopeptide resistance genes</t>
  </si>
  <si>
    <t>vanS</t>
  </si>
  <si>
    <t>RF0155</t>
  </si>
  <si>
    <t>Tetracycline Ribosomal Protection</t>
  </si>
  <si>
    <t>Target Protection</t>
  </si>
  <si>
    <t>tetM, tetW, tetO, and tetS: tetracycline resistance ribosomal protection protein</t>
  </si>
  <si>
    <t>TetM-TetW-TetO-TetS</t>
  </si>
  <si>
    <t>RF0133</t>
  </si>
  <si>
    <t>Tetracycline MFS Efflux</t>
  </si>
  <si>
    <t>MFS Transporter</t>
  </si>
  <si>
    <t>tet: tetracycline resistance MFS efflux pump</t>
  </si>
  <si>
    <t>Tet</t>
  </si>
  <si>
    <t>RF0127</t>
  </si>
  <si>
    <t>Antibiotic Inactivation</t>
  </si>
  <si>
    <t>Tetracycline Inactivation</t>
  </si>
  <si>
    <t>Resfam</t>
  </si>
  <si>
    <t>Leginoella_TE_Inactivator</t>
  </si>
  <si>
    <t>TE</t>
  </si>
  <si>
    <t>RF0168</t>
  </si>
  <si>
    <t>Class B</t>
  </si>
  <si>
    <t>Subclass B3 (metallo-) beta-lactamase hydrolize penicillins, cephalosporins and carbapenems</t>
  </si>
  <si>
    <t>SubclassB3</t>
  </si>
  <si>
    <t>RF0125</t>
  </si>
  <si>
    <t>Subclass B2 (metallo-) beta-lactamase selectively hydrolize carbapenems</t>
  </si>
  <si>
    <t>SubclassB2</t>
  </si>
  <si>
    <t>RF0124</t>
  </si>
  <si>
    <t>Subclass B1 (metallo-) beta-lactamase hydrolize penicillins, cephalosporins and carbapenems</t>
  </si>
  <si>
    <t>SubclassB1</t>
  </si>
  <si>
    <t>RF0123</t>
  </si>
  <si>
    <t>soxR: mutant efflux regulatory protein conferring antibiotic resistance</t>
  </si>
  <si>
    <t>soxR</t>
  </si>
  <si>
    <t>RF0121</t>
  </si>
  <si>
    <t>RND Antibiotic Efflux</t>
  </si>
  <si>
    <t>resistance-nodulation-cell division (RND) antibiotic efflux pump</t>
  </si>
  <si>
    <t>RND</t>
  </si>
  <si>
    <t>RF0115</t>
  </si>
  <si>
    <t>A grouping of related NDM and CcrA beta-lactamases</t>
  </si>
  <si>
    <t>NDM-CcrA</t>
  </si>
  <si>
    <t>RF0108</t>
  </si>
  <si>
    <t>ABC Transporter</t>
  </si>
  <si>
    <t>msbA: ATP-binding cassette (ABC) antibiotic efflux pump</t>
  </si>
  <si>
    <t>msbA</t>
  </si>
  <si>
    <t>RF0107</t>
  </si>
  <si>
    <t>mexX:  subunit of efflux pump conferring antibiotic resistance</t>
  </si>
  <si>
    <t>MexX</t>
  </si>
  <si>
    <t>RF0101</t>
  </si>
  <si>
    <t>A grouping of related mexW and mexI subunits of efflux pumps conferring antibiotic resistance</t>
  </si>
  <si>
    <t>MexW-MexI</t>
  </si>
  <si>
    <t>RF0100</t>
  </si>
  <si>
    <t>mexH: membrane fusion protein of the efflux complex MexGHI-OpmD</t>
  </si>
  <si>
    <t>MexH</t>
  </si>
  <si>
    <t>RF0099</t>
  </si>
  <si>
    <t>mexE: membrane fusion protein of the MexEF-OprN multidrug efflux complex</t>
  </si>
  <si>
    <t>MexE</t>
  </si>
  <si>
    <t>RF0098</t>
  </si>
  <si>
    <t>macB: subunit of efflux pump conferring antibiotic resistance</t>
  </si>
  <si>
    <t>macB</t>
  </si>
  <si>
    <t>RF0089</t>
  </si>
  <si>
    <t>Plasmid mediated IMP-type carbapenemases (subclass B1 (metallo-) beta-lactamase)</t>
  </si>
  <si>
    <t>IMP</t>
  </si>
  <si>
    <t>RF0080</t>
  </si>
  <si>
    <t>rRNA Methyltransferase</t>
  </si>
  <si>
    <t>ErmB: Erm 23S ribosomal RNA methyltransferase: rRNA methyltransferase conferring antibiotic resistance</t>
  </si>
  <si>
    <t>ErmB</t>
  </si>
  <si>
    <t>RF0070</t>
  </si>
  <si>
    <t>Emr 23S ribosomal RNA methyltransferase: rRNA methyltransferase conferring antibiotic resistance</t>
  </si>
  <si>
    <t>Erm23S</t>
  </si>
  <si>
    <t>RF0067</t>
  </si>
  <si>
    <t>Class D</t>
  </si>
  <si>
    <t>Class D beta-lactamases</t>
  </si>
  <si>
    <t>ClassD</t>
  </si>
  <si>
    <t>RF0056</t>
  </si>
  <si>
    <t>Class C</t>
  </si>
  <si>
    <t>Class C beta-lactamases</t>
  </si>
  <si>
    <t>ClassC-AmpC</t>
  </si>
  <si>
    <t>RF0055</t>
  </si>
  <si>
    <t>Class B beta-lactamase</t>
  </si>
  <si>
    <t>ClassB</t>
  </si>
  <si>
    <t>RF0054</t>
  </si>
  <si>
    <t>Class A beta-lactamase</t>
  </si>
  <si>
    <t>ClassA</t>
  </si>
  <si>
    <t>RF0053</t>
  </si>
  <si>
    <t>Other Efflux</t>
  </si>
  <si>
    <t>Chloramphenicol Resistance</t>
  </si>
  <si>
    <t>chloramphenicol efflux pump</t>
  </si>
  <si>
    <t>Chlor</t>
  </si>
  <si>
    <t>RF0051</t>
  </si>
  <si>
    <t>Aminoglycoside Resistance</t>
  </si>
  <si>
    <t>16S rRNA methyltransferase providing aminoglycoside resistance</t>
  </si>
  <si>
    <t>ArmA_Rmt</t>
  </si>
  <si>
    <t>RF0174</t>
  </si>
  <si>
    <t>Phosphotransferase</t>
  </si>
  <si>
    <t>Aminoglycoside Modifying Enzyme</t>
  </si>
  <si>
    <t>aminoglycoside phosphotransferase (APH3)</t>
  </si>
  <si>
    <t>APH6</t>
  </si>
  <si>
    <t>RF0034</t>
  </si>
  <si>
    <t>Streptomycin phosphotransferase</t>
  </si>
  <si>
    <t>APH3''</t>
  </si>
  <si>
    <t>RF0172</t>
  </si>
  <si>
    <t>Broad-spectrum Aminoglycoside Phosphotransferase</t>
  </si>
  <si>
    <t>APH3'</t>
  </si>
  <si>
    <t>RF0173</t>
  </si>
  <si>
    <t>APH3</t>
  </si>
  <si>
    <t>RF0033</t>
  </si>
  <si>
    <t>Nucleotidyltransferase</t>
  </si>
  <si>
    <t>Aminoglycoside Nucleotidyltransferase (ANT6)</t>
  </si>
  <si>
    <t>ANT6</t>
  </si>
  <si>
    <t>RF0029</t>
  </si>
  <si>
    <t>Aminoglycoside Nucleotidyltransferase (ANT3)</t>
  </si>
  <si>
    <t>ANT3</t>
  </si>
  <si>
    <t>RF0027</t>
  </si>
  <si>
    <t>adeC-adeK-oprM: outer membrane factor the multidrug efflux complex</t>
  </si>
  <si>
    <t>adeC-adeK-oprM</t>
  </si>
  <si>
    <t>RF0021</t>
  </si>
  <si>
    <t>ATP-binding cassette (ABC) antibiotic efflux pump</t>
  </si>
  <si>
    <t>ABC</t>
  </si>
  <si>
    <t>RF0007</t>
  </si>
  <si>
    <t>Acetyltransferase</t>
  </si>
  <si>
    <t>Aminoglycoside Acetyltransferase (AAC6-Ib)</t>
  </si>
  <si>
    <t>AAC6-Ib</t>
  </si>
  <si>
    <t>RF0005</t>
  </si>
  <si>
    <t>Aminoglycoside Acetyltransferase (AAC6-I)</t>
  </si>
  <si>
    <t>AAC6-I</t>
  </si>
  <si>
    <t>RF0004</t>
  </si>
  <si>
    <t>Aminoglycoside Acetyltransferase (AAC3-I)</t>
  </si>
  <si>
    <t>AAC3-I</t>
  </si>
  <si>
    <t>RF0003</t>
  </si>
  <si>
    <t>Aminoglycoside Acetyltransferase (AAC3)</t>
  </si>
  <si>
    <t>AAC3</t>
  </si>
  <si>
    <t>RF0002</t>
  </si>
  <si>
    <t>Found in 
Phages-PSCC</t>
  </si>
  <si>
    <t>Found in Phages</t>
  </si>
  <si>
    <t>Found in 
Plasmids-PSCC
and gene contains a protospacer</t>
  </si>
  <si>
    <t>Found in 
Plasmids-PSCC</t>
  </si>
  <si>
    <t>Found in Plasmids</t>
  </si>
  <si>
    <t>Tetracycline Resistance (Resfam Only)</t>
  </si>
  <si>
    <t>Beta-Lactamase Ambler Class</t>
  </si>
  <si>
    <t>Mechanism Classification</t>
  </si>
  <si>
    <t>Antibiotic Classification (Resfam Only)</t>
  </si>
  <si>
    <t>HMM Source</t>
  </si>
  <si>
    <t>Description</t>
  </si>
  <si>
    <t>Resfam Family Name</t>
  </si>
  <si>
    <t>ResfamID</t>
  </si>
  <si>
    <t>Pseudomonadaceae_plasmid</t>
  </si>
  <si>
    <t>Nocardioidaceae</t>
  </si>
  <si>
    <t>Verrucomicrobiaceae_plasmid</t>
  </si>
  <si>
    <t>Nitrospiraceae_plasmid</t>
  </si>
  <si>
    <t>Verrucomicrobiaceae</t>
  </si>
  <si>
    <t>Nitrospiraceae_phage</t>
  </si>
  <si>
    <t>Saprospiraceae_plasmid</t>
  </si>
  <si>
    <t>Saprospiraceae</t>
  </si>
  <si>
    <t>Nitrosomonadaceae_plasmid</t>
  </si>
  <si>
    <t>Saprospiraceae_phage</t>
  </si>
  <si>
    <t>Nitrosomonadaceae</t>
  </si>
  <si>
    <t>Intrasporangiaceae</t>
  </si>
  <si>
    <t>Xanthomonadaceae_plasmid</t>
  </si>
  <si>
    <t>Gordoniaceae_plasmid</t>
  </si>
  <si>
    <t>Gordoniaceae_phage</t>
  </si>
  <si>
    <t>Cryomorphaceae_plasmid</t>
  </si>
  <si>
    <t>Cryomorphaceae_phage</t>
  </si>
  <si>
    <t>Cryomorphaceae</t>
  </si>
  <si>
    <t>Mycobacteriaceae_plasmid</t>
  </si>
  <si>
    <t>Comamonadaceae_plasmid</t>
  </si>
  <si>
    <t>Xanthomonadaceae_phage</t>
  </si>
  <si>
    <t>Comamonadaceae_phage</t>
  </si>
  <si>
    <t>Mycobacteriaceae_phage</t>
  </si>
  <si>
    <t>Chitinophaga</t>
  </si>
  <si>
    <t>Intrasporangiaceae_phage</t>
  </si>
  <si>
    <t>Streptomycetaceae_plasmid</t>
  </si>
  <si>
    <t>Anaerolineaceae_plasmid</t>
  </si>
  <si>
    <t>Streptomycetaceae_phage</t>
  </si>
  <si>
    <t>Rhodocyclaceae_plasmid</t>
  </si>
  <si>
    <t>Rhodocyclaceae</t>
  </si>
  <si>
    <t>Anaerolineaceae_phage</t>
  </si>
  <si>
    <t>Anaerolineaceae</t>
  </si>
  <si>
    <t>Before 
&amp;
After</t>
  </si>
  <si>
    <t>plasmid_NA</t>
  </si>
  <si>
    <t>phage_NA</t>
  </si>
  <si>
    <t>Sphingobacteriaceae_plasmid</t>
  </si>
  <si>
    <t>Sphingobacteriaceae_phage</t>
  </si>
  <si>
    <t>Sphingobacteriaceae</t>
  </si>
  <si>
    <t>Rhodocyclaceae_phage</t>
  </si>
  <si>
    <t>Nitrosomonadaceae_phage</t>
  </si>
  <si>
    <t>Moraxellaceae_plasmid</t>
  </si>
  <si>
    <t>Moraxellaceae_phage</t>
  </si>
  <si>
    <t>Microthrixaceae_plasmid</t>
  </si>
  <si>
    <t>Microthrixaceae_phage</t>
  </si>
  <si>
    <t>Leptospiraceae_plasmid</t>
  </si>
  <si>
    <t>Leptospiraceae</t>
  </si>
  <si>
    <t>Chitinophaga_plasmid</t>
  </si>
  <si>
    <t>Acidimicrobiaceae_phage</t>
  </si>
  <si>
    <t>Acidimicrobiaceae</t>
  </si>
  <si>
    <t>During
&amp;
After</t>
  </si>
  <si>
    <t>Before
&amp; 
During</t>
  </si>
  <si>
    <t>Before
&amp;
During
&amp;
After</t>
  </si>
  <si>
    <t>Verrucomicrobiaceae_phage</t>
  </si>
  <si>
    <t>Nocardioidaceae_plasmid</t>
  </si>
  <si>
    <t>Nocardioidaceae_phage</t>
  </si>
  <si>
    <t>Neisseriaceae_plasmid</t>
  </si>
  <si>
    <t>Neisseriaceae</t>
  </si>
  <si>
    <t>Leptospiraceae_phage</t>
  </si>
  <si>
    <t>Kofleriaceae_plasmid</t>
  </si>
  <si>
    <t>Kofleriaceae_phage</t>
  </si>
  <si>
    <t>Kofleriaceae</t>
  </si>
  <si>
    <t>Intrasporangiaceae_plasmid</t>
  </si>
  <si>
    <t>Flavobacteriaceae_plasmid</t>
  </si>
  <si>
    <t>Flavobacteriaceae</t>
  </si>
  <si>
    <t>Chitinophaga_phage</t>
  </si>
  <si>
    <t>Acidimicrobiaceae_plasmid</t>
  </si>
  <si>
    <t>All the time frames</t>
  </si>
  <si>
    <t>After_shift</t>
  </si>
  <si>
    <t>During_shift</t>
  </si>
  <si>
    <t>Before_shift</t>
  </si>
  <si>
    <t>All_time_series</t>
  </si>
  <si>
    <t>2nd member of the pair</t>
  </si>
  <si>
    <t>1st member of the pair</t>
  </si>
  <si>
    <t>p-value</t>
  </si>
  <si>
    <t>6,519 on 13 and 6 DF</t>
  </si>
  <si>
    <t>F-statistic</t>
  </si>
  <si>
    <t>Adjusted R-squared</t>
  </si>
  <si>
    <t>Multiple R-squared</t>
  </si>
  <si>
    <t>0,0001766 on 6 degrees of freedom</t>
  </si>
  <si>
    <t>Residual standard error</t>
  </si>
  <si>
    <t>235,4 on 10 and 9 DF</t>
  </si>
  <si>
    <t>Error rate</t>
  </si>
  <si>
    <t>5,038e-05 on 9 degrees of freedom</t>
  </si>
  <si>
    <t>Signif. codes:  0 '***' 0.001 '**' 0.01 '*' 0.05 '.' 0.1 ' ' 1</t>
  </si>
  <si>
    <t>Unassigned_phage</t>
  </si>
  <si>
    <t>*</t>
  </si>
  <si>
    <t>24,02 on 4 and 15 DF</t>
  </si>
  <si>
    <t xml:space="preserve">* </t>
  </si>
  <si>
    <t>.</t>
  </si>
  <si>
    <t>Pseudomonadaceae_phage</t>
  </si>
  <si>
    <t>3,622 on 2 and 17 DF</t>
  </si>
  <si>
    <t>0,0002323 on 15 degrees of freedom</t>
  </si>
  <si>
    <t>Pseudomonadaceae</t>
  </si>
  <si>
    <t xml:space="preserve">*  </t>
  </si>
  <si>
    <t>0,000259 on 17 degrees of freedom</t>
  </si>
  <si>
    <t>***</t>
  </si>
  <si>
    <t xml:space="preserve">       </t>
  </si>
  <si>
    <t xml:space="preserve">              </t>
  </si>
  <si>
    <t xml:space="preserve">Saprospiraceae_phage        </t>
  </si>
  <si>
    <t xml:space="preserve">               </t>
  </si>
  <si>
    <t>**</t>
  </si>
  <si>
    <t xml:space="preserve">             </t>
  </si>
  <si>
    <t>(Intercept)</t>
  </si>
  <si>
    <t xml:space="preserve">(Intercept)                                                            </t>
  </si>
  <si>
    <t xml:space="preserve">                     </t>
  </si>
  <si>
    <t>significance</t>
  </si>
  <si>
    <t>Pr(&gt;|t|)</t>
  </si>
  <si>
    <t xml:space="preserve">t value </t>
  </si>
  <si>
    <t xml:space="preserve">Std. Error </t>
  </si>
  <si>
    <t xml:space="preserve">Estimate </t>
  </si>
  <si>
    <t>Coefficients</t>
  </si>
  <si>
    <t xml:space="preserve">                       </t>
  </si>
  <si>
    <t xml:space="preserve">                 </t>
  </si>
  <si>
    <t>Max</t>
  </si>
  <si>
    <t>3Q</t>
  </si>
  <si>
    <t>1Q</t>
  </si>
  <si>
    <t>Min</t>
  </si>
  <si>
    <t>Residuals</t>
  </si>
  <si>
    <t>Model with no M. plasmids</t>
  </si>
  <si>
    <t>1,071E+04 on 14 and 5 DF</t>
  </si>
  <si>
    <t>4,346E-06 on 5 degrees of freedom</t>
  </si>
  <si>
    <t>&lt; 2,2E-16</t>
  </si>
  <si>
    <t>3,157e+04 on 11 and 8 DF</t>
  </si>
  <si>
    <t>266,4 on 11 and 8 DF</t>
  </si>
  <si>
    <t>4,155E-06 on 8 degrees of freedom</t>
  </si>
  <si>
    <t>2,353E-05 on 8 degrees of freedom</t>
  </si>
  <si>
    <t>2971 on 5 and 45 DF</t>
  </si>
  <si>
    <t>2,843E-05 on 45 degrees of freedom</t>
  </si>
  <si>
    <t xml:space="preserve">                         </t>
  </si>
  <si>
    <t>Unassigned</t>
  </si>
  <si>
    <t xml:space="preserve">                   </t>
  </si>
  <si>
    <t xml:space="preserve">** </t>
  </si>
  <si>
    <t xml:space="preserve">Neisseriaceae_plasmid </t>
  </si>
  <si>
    <t xml:space="preserve">          </t>
  </si>
  <si>
    <t xml:space="preserve">            </t>
  </si>
  <si>
    <t>&lt; 2E-16</t>
  </si>
  <si>
    <t xml:space="preserve">                    </t>
  </si>
  <si>
    <t>Reduced model</t>
  </si>
  <si>
    <t>4,308E+04 on 15 and 4 DF</t>
  </si>
  <si>
    <t>8006 on 15 and 4 DF</t>
  </si>
  <si>
    <t>1,678E+04 on 15 and 4 DF</t>
  </si>
  <si>
    <t>1355 on 15 and 35 DF</t>
  </si>
  <si>
    <t>3,046E-06 on 4 degrees of freedom</t>
  </si>
  <si>
    <t>4,855E-06 on 4 degrees of freedom</t>
  </si>
  <si>
    <t>2,543e-06 on 4 degrees of freedom</t>
  </si>
  <si>
    <t>2.432E-05 on 35 degrees of freedom</t>
  </si>
  <si>
    <t xml:space="preserve">                </t>
  </si>
  <si>
    <t xml:space="preserve">                           </t>
  </si>
  <si>
    <t xml:space="preserve">                      </t>
  </si>
  <si>
    <t xml:space="preserve">         </t>
  </si>
  <si>
    <t xml:space="preserve">           </t>
  </si>
  <si>
    <t xml:space="preserve">                        </t>
  </si>
  <si>
    <t>Global model</t>
  </si>
  <si>
    <t>Model for time frame AFTER the community shift</t>
  </si>
  <si>
    <t>Model for time frame DURING the community shift</t>
  </si>
  <si>
    <t>Model for time frame BEFORE the community shift</t>
  </si>
  <si>
    <t>Model for all time series</t>
  </si>
  <si>
    <t>Before &amp; After</t>
  </si>
  <si>
    <t>During &amp; After</t>
  </si>
  <si>
    <t>Before &amp; During</t>
  </si>
  <si>
    <t>Before &amp; During &amp; After</t>
  </si>
  <si>
    <t>Predictor variable (family)</t>
  </si>
  <si>
    <t>sd</t>
  </si>
  <si>
    <t>median</t>
  </si>
  <si>
    <t>mean</t>
  </si>
  <si>
    <t>total</t>
  </si>
  <si>
    <t>Maybe loss</t>
  </si>
  <si>
    <t>Loss</t>
  </si>
  <si>
    <t>Secondary contact</t>
  </si>
  <si>
    <t>Integration</t>
  </si>
  <si>
    <t>73.5</t>
  </si>
  <si>
    <t>Hairball network</t>
  </si>
  <si>
    <t>Degree</t>
  </si>
  <si>
    <t>Closeness</t>
  </si>
  <si>
    <t>Betweeness</t>
  </si>
  <si>
    <t>Number of Nodes</t>
  </si>
  <si>
    <t>Number of nodes</t>
  </si>
  <si>
    <t>Nestedness (NODF)</t>
  </si>
  <si>
    <t>Modularity (Q)</t>
  </si>
  <si>
    <t>Number of interactions</t>
  </si>
  <si>
    <t>Phage part</t>
  </si>
  <si>
    <t>Hosts part</t>
  </si>
  <si>
    <t>Bipartite network</t>
  </si>
  <si>
    <t>Plasmid part</t>
  </si>
  <si>
    <t>Phage-Host network properties</t>
  </si>
  <si>
    <t>Plasmid-Host network properties</t>
  </si>
  <si>
    <t>SD</t>
  </si>
  <si>
    <t>Both</t>
  </si>
  <si>
    <t>PL</t>
  </si>
  <si>
    <t>0.5</t>
  </si>
  <si>
    <t>Eigenvalue</t>
  </si>
  <si>
    <t>Node</t>
  </si>
  <si>
    <t>interaction</t>
  </si>
  <si>
    <t>Common plasmids</t>
  </si>
  <si>
    <t>Common phages</t>
  </si>
  <si>
    <t>Node B</t>
  </si>
  <si>
    <t>Node A</t>
  </si>
  <si>
    <t>One mode projection of phage network rMAG attributes</t>
  </si>
  <si>
    <t>One mode projection of plasmid network rMAG attributes</t>
  </si>
  <si>
    <t>rMAGs one-mode projection network</t>
  </si>
  <si>
    <t>** Non-redundant contigs predicted as phages or plasmids</t>
  </si>
  <si>
    <t>* Active spacers defined as those that newly appear or disspear during the time series, i.e. they are not detected at the beggining and at the end of the time series.</t>
  </si>
  <si>
    <t>Haliscomenobacter hydrossis</t>
  </si>
  <si>
    <t>Leptospira biflexi</t>
  </si>
  <si>
    <t>Dechloromonas aromatica</t>
  </si>
  <si>
    <t>Chitinophaga pinensis</t>
  </si>
  <si>
    <t>Acidimicrobium ferrooxidans</t>
  </si>
  <si>
    <t>Haliangium ochraceum</t>
  </si>
  <si>
    <t>Alcanivorax borkumensis</t>
  </si>
  <si>
    <t>Acinetobacter sp, ADP1</t>
  </si>
  <si>
    <t xml:space="preserve">Leptospiraceae </t>
  </si>
  <si>
    <t>Intrasporangium calvum</t>
  </si>
  <si>
    <t xml:space="preserve">Streptomycetaceae </t>
  </si>
  <si>
    <t>Marinobacter hydrocarbonoclasticus</t>
  </si>
  <si>
    <t>Active before the time series</t>
  </si>
  <si>
    <t>Active within the time series</t>
  </si>
  <si>
    <t>Active befre the time series</t>
  </si>
  <si>
    <t>Percentage of active spacers (*)</t>
  </si>
  <si>
    <t>Number of spacers</t>
  </si>
  <si>
    <t>Number of CRISPR repeats</t>
  </si>
  <si>
    <t>Species</t>
  </si>
  <si>
    <t>Family</t>
  </si>
  <si>
    <t>Plasmids targeted (contigs**)</t>
  </si>
  <si>
    <t>Phages targeted (contigs**)</t>
  </si>
  <si>
    <t>Number of spacers targeting phages</t>
  </si>
  <si>
    <t>Number of spacers targeting plasmids</t>
  </si>
  <si>
    <t>Taxonomy</t>
  </si>
  <si>
    <r>
      <t xml:space="preserve">Supplementary Table 1: Sample-wise summary. </t>
    </r>
    <r>
      <rPr>
        <sz val="12"/>
        <color theme="1"/>
        <rFont val="Arial"/>
        <family val="2"/>
      </rPr>
      <t>This table includes sampling dates, MG and MT sequencing information, large-scale bioinformatics processing from IMP, sample assessment results from Non-pareil and number of bins.</t>
    </r>
  </si>
  <si>
    <r>
      <t>Supplementary Table 2: Metaproteomics summary.</t>
    </r>
    <r>
      <rPr>
        <sz val="12"/>
        <color theme="1"/>
        <rFont val="Arial"/>
        <family val="2"/>
      </rPr>
      <t xml:space="preserve"> Overview of the metaproteomic data per sample including the number of MS/MS spectra measured, number of spectra assigned to a peptide, the percentage of identified spectra and the total number of peptides.</t>
    </r>
  </si>
  <si>
    <r>
      <t xml:space="preserve">Supplementary Table 3: Taxonomy of rMAGs. </t>
    </r>
    <r>
      <rPr>
        <sz val="12"/>
        <color theme="1"/>
        <rFont val="Arial"/>
        <family val="2"/>
      </rPr>
      <t>Summary of representative metagenome-assembled genomes (rMAGs), including standard assembly statistics and taxonomic predictions.</t>
    </r>
  </si>
  <si>
    <r>
      <t xml:space="preserve">Supplementary Table 4: CRISPR-Cas information of rMAGs. </t>
    </r>
    <r>
      <rPr>
        <sz val="12"/>
        <color theme="1"/>
        <rFont val="Arial"/>
        <family val="2"/>
      </rPr>
      <t>Summary of CRISPR-Cas information per rMAG including number of CRISPR elements detected, sequence of CRISPR repeats and classification of the CRISPR-Cas system.</t>
    </r>
  </si>
  <si>
    <r>
      <t>Suplementary Table 7. Function within iMGEs.</t>
    </r>
    <r>
      <rPr>
        <sz val="12"/>
        <color theme="1"/>
        <rFont val="Arial"/>
        <family val="2"/>
      </rPr>
      <t xml:space="preserve"> COG categories identified in plasmids and phages. Number of genes and number of protospacers per functional category.</t>
    </r>
  </si>
  <si>
    <r>
      <t xml:space="preserve">Supplementary Table 9. Specific ARGs within the iMGEs. </t>
    </r>
    <r>
      <rPr>
        <sz val="12"/>
        <color theme="1"/>
        <rFont val="Calibri"/>
        <family val="2"/>
        <scheme val="minor"/>
      </rPr>
      <t>List of ARGs from ResFams database found within the iMGEs.</t>
    </r>
  </si>
  <si>
    <r>
      <t xml:space="preserve">Supplementary Table 10. </t>
    </r>
    <r>
      <rPr>
        <sz val="12"/>
        <color theme="1"/>
        <rFont val="Arial"/>
        <family val="2"/>
      </rPr>
      <t>Correlations between family-level groups. Pearson correlations between MG-derived relative abundances of family-level bacterial, plasmid and phage groups, filtered by p-value ≤ 0.001. Columns correspond to the analysed time intervals, i.e. entire time-series, before, during, and after the community shift. The table shows correlations only if they are significant in selected time intervals, i) all the analyzed time intervals, ii) before, during and after the community shift, and not in the entire time-series, iii) before and during the community shift, and not in the other time intervals, iv) during and after  the community shift, and not in the other time intervals, and v) before and after the community shift, and not in the other time intervals.</t>
    </r>
  </si>
  <si>
    <r>
      <t xml:space="preserve">Supplementary Table 11. Summary of the linear models predicting </t>
    </r>
    <r>
      <rPr>
        <b/>
        <i/>
        <sz val="12"/>
        <color theme="1"/>
        <rFont val="Arial"/>
        <family val="2"/>
      </rPr>
      <t>Microthrixaceae</t>
    </r>
    <r>
      <rPr>
        <b/>
        <sz val="12"/>
        <color theme="1"/>
        <rFont val="Arial"/>
        <family val="2"/>
      </rPr>
      <t xml:space="preserve"> bacterial abundance over time. </t>
    </r>
    <r>
      <rPr>
        <sz val="12"/>
        <color theme="1"/>
        <rFont val="Arial"/>
        <family val="2"/>
      </rPr>
      <t>The analyzed time intervals, i.e. longer-term (entire time-series) as well as shorter-term intervals corresponding to before, during, and after the community shift. Statistical tests were two-sided and adjusted for multiple comparisons.</t>
    </r>
  </si>
  <si>
    <r>
      <t>Supplementary Table 12: List of family-level bacteria, plasmid and phage groups within the optimal linear models.</t>
    </r>
    <r>
      <rPr>
        <sz val="12"/>
        <color theme="1"/>
        <rFont val="Arial"/>
        <family val="2"/>
      </rPr>
      <t xml:space="preserve"> The table contains the family-level groups that were significant within the linear models of Microthrixaceae bacterial family as response variable performed on the different time intervals, i.e. entire time-series as well as before, during, and after the community shift. Columns represent presence (1) or absence (0) per time interval, and the intersection of specific time intervals.</t>
    </r>
  </si>
  <si>
    <r>
      <t xml:space="preserve">Supplementary Table 13. Summary of spacers activity. </t>
    </r>
    <r>
      <rPr>
        <sz val="12"/>
        <color theme="1"/>
        <rFont val="Arial"/>
        <family val="2"/>
      </rPr>
      <t>CRISPR spacer gain and loss events, summarized by type of targeted iMGE, i.e. plasmid or phage, and per microbial population.</t>
    </r>
  </si>
  <si>
    <r>
      <t xml:space="preserve">Supplementary Table 14. iMGE-host CRISPR based networks attributes. </t>
    </r>
    <r>
      <rPr>
        <sz val="12"/>
        <color theme="1"/>
        <rFont val="Arial"/>
        <family val="2"/>
      </rPr>
      <t>This table contains the network properties of the plasmid-host and the phage-host CRISPR networks over time, i.e. network properties as number of nodes, number of interactions, modularity and nestedness over time, and node properties as betweenness, closeness and degree.</t>
    </r>
  </si>
  <si>
    <r>
      <t xml:space="preserve">Supplementary Table 15. One mode projection network from iMGE-CRISPR host networks.  </t>
    </r>
    <r>
      <rPr>
        <sz val="12"/>
        <color theme="1"/>
        <rFont val="Arial"/>
        <family val="2"/>
      </rPr>
      <t>The one-mode network represents the rMAGs, obtained from the plasmid- and phage-CRISPR host networks. The information within this table contains the number of common iMGEs between rMAGs and the network and node attributes.</t>
    </r>
  </si>
  <si>
    <r>
      <t xml:space="preserve">Supplementary Table 16. Summary information of spacers within rMAGs. </t>
    </r>
    <r>
      <rPr>
        <sz val="12"/>
        <color theme="1"/>
        <rFont val="Arial"/>
        <family val="2"/>
      </rPr>
      <t>This table contains a summary of the final number of spacers within each rMAG containing CRISPRs, including spacers activity as gain and loss ev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0"/>
    <numFmt numFmtId="166" formatCode="0.000"/>
    <numFmt numFmtId="167" formatCode="0.00000"/>
    <numFmt numFmtId="168" formatCode="0.0"/>
    <numFmt numFmtId="169" formatCode="#,##0.00000"/>
  </numFmts>
  <fonts count="12" x14ac:knownFonts="1">
    <font>
      <sz val="12"/>
      <color theme="1"/>
      <name val="Calibri"/>
      <family val="2"/>
      <scheme val="minor"/>
    </font>
    <font>
      <b/>
      <sz val="12"/>
      <color theme="1"/>
      <name val="Calibri"/>
      <family val="2"/>
      <scheme val="minor"/>
    </font>
    <font>
      <sz val="12"/>
      <color rgb="FF9C0006"/>
      <name val="Calibri"/>
      <family val="2"/>
      <scheme val="minor"/>
    </font>
    <font>
      <sz val="12"/>
      <color theme="1"/>
      <name val="Arial"/>
      <family val="2"/>
    </font>
    <font>
      <b/>
      <sz val="12"/>
      <color theme="1"/>
      <name val="Arial"/>
      <family val="2"/>
    </font>
    <font>
      <sz val="12"/>
      <color rgb="FF000000"/>
      <name val="Arial"/>
      <family val="2"/>
    </font>
    <font>
      <b/>
      <sz val="12"/>
      <color rgb="FF000000"/>
      <name val="Arial"/>
      <family val="2"/>
    </font>
    <font>
      <sz val="12"/>
      <name val="Arial"/>
      <family val="2"/>
    </font>
    <font>
      <b/>
      <sz val="12"/>
      <name val="Arial"/>
      <family val="2"/>
    </font>
    <font>
      <b/>
      <i/>
      <sz val="12"/>
      <name val="Arial"/>
      <family val="2"/>
    </font>
    <font>
      <b/>
      <i/>
      <sz val="12"/>
      <color theme="1"/>
      <name val="Arial"/>
      <family val="2"/>
    </font>
    <font>
      <b/>
      <sz val="11"/>
      <color rgb="FF000000"/>
      <name val="Arial"/>
      <family val="2"/>
    </font>
  </fonts>
  <fills count="29">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rgb="FFFFC7CE"/>
      </patternFill>
    </fill>
    <fill>
      <patternFill patternType="solid">
        <fgColor theme="7" tint="0.79998168889431442"/>
        <bgColor indexed="64"/>
      </patternFill>
    </fill>
    <fill>
      <patternFill patternType="solid">
        <fgColor rgb="FFD883FF"/>
        <bgColor indexed="64"/>
      </patternFill>
    </fill>
    <fill>
      <patternFill patternType="solid">
        <fgColor rgb="FF5CD7C4"/>
        <bgColor indexed="64"/>
      </patternFill>
    </fill>
    <fill>
      <patternFill patternType="solid">
        <fgColor rgb="FF8950A0"/>
        <bgColor indexed="64"/>
      </patternFill>
    </fill>
    <fill>
      <patternFill patternType="solid">
        <fgColor rgb="FFFFC000"/>
        <bgColor indexed="64"/>
      </patternFill>
    </fill>
    <fill>
      <patternFill patternType="solid">
        <fgColor rgb="FF1A9A9A"/>
        <bgColor indexed="64"/>
      </patternFill>
    </fill>
    <fill>
      <patternFill patternType="solid">
        <fgColor rgb="FF73FDD6"/>
        <bgColor indexed="64"/>
      </patternFill>
    </fill>
    <fill>
      <patternFill patternType="solid">
        <fgColor rgb="FF73FEFF"/>
        <bgColor indexed="64"/>
      </patternFill>
    </fill>
    <fill>
      <patternFill patternType="solid">
        <fgColor rgb="FF76D6FF"/>
        <bgColor indexed="64"/>
      </patternFill>
    </fill>
    <fill>
      <patternFill patternType="solid">
        <fgColor rgb="FF7A81FF"/>
        <bgColor indexed="64"/>
      </patternFill>
    </fill>
    <fill>
      <patternFill patternType="solid">
        <fgColor rgb="FFAAAAAA"/>
        <bgColor indexed="64"/>
      </patternFill>
    </fill>
    <fill>
      <patternFill patternType="solid">
        <fgColor theme="4" tint="0.79998168889431442"/>
        <bgColor indexed="64"/>
      </patternFill>
    </fill>
    <fill>
      <patternFill patternType="solid">
        <fgColor rgb="FF8EA9DB"/>
        <bgColor rgb="FF000000"/>
      </patternFill>
    </fill>
    <fill>
      <patternFill patternType="solid">
        <fgColor rgb="FFACB9CA"/>
        <bgColor rgb="FF000000"/>
      </patternFill>
    </fill>
    <fill>
      <patternFill patternType="solid">
        <fgColor rgb="FFD6DCE4"/>
        <bgColor rgb="FF000000"/>
      </patternFill>
    </fill>
    <fill>
      <patternFill patternType="solid">
        <fgColor rgb="FFE2EFDA"/>
        <bgColor rgb="FF000000"/>
      </patternFill>
    </fill>
    <fill>
      <patternFill patternType="solid">
        <fgColor rgb="FFC6E0B4"/>
        <bgColor rgb="FF000000"/>
      </patternFill>
    </fill>
    <fill>
      <patternFill patternType="solid">
        <fgColor rgb="FFA9D08E"/>
        <bgColor rgb="FF000000"/>
      </patternFill>
    </fill>
    <fill>
      <patternFill patternType="solid">
        <fgColor rgb="FF548235"/>
        <bgColor rgb="FF000000"/>
      </patternFill>
    </fill>
    <fill>
      <patternFill patternType="solid">
        <fgColor theme="2"/>
        <bgColor indexed="64"/>
      </patternFill>
    </fill>
    <fill>
      <patternFill patternType="solid">
        <fgColor rgb="FFE1F4E4"/>
        <bgColor indexed="64"/>
      </patternFill>
    </fill>
    <fill>
      <patternFill patternType="solid">
        <fgColor rgb="FFD4F0FC"/>
        <bgColor indexed="64"/>
      </patternFill>
    </fill>
    <fill>
      <patternFill patternType="solid">
        <fgColor rgb="FFF2EBE5"/>
        <bgColor indexed="64"/>
      </patternFill>
    </fill>
    <fill>
      <patternFill patternType="solid">
        <fgColor rgb="FFFFFDD9"/>
        <bgColor indexed="64"/>
      </patternFill>
    </fill>
  </fills>
  <borders count="19">
    <border>
      <left/>
      <right/>
      <top/>
      <bottom/>
      <diagonal/>
    </border>
    <border>
      <left/>
      <right/>
      <top/>
      <bottom style="double">
        <color indexed="64"/>
      </bottom>
      <diagonal/>
    </border>
    <border>
      <left style="thin">
        <color indexed="64"/>
      </left>
      <right style="thin">
        <color indexed="64"/>
      </right>
      <top style="thin">
        <color indexed="64"/>
      </top>
      <bottom style="thin">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rgb="FF000000"/>
      </bottom>
      <diagonal/>
    </border>
    <border>
      <left/>
      <right style="medium">
        <color indexed="64"/>
      </right>
      <top/>
      <bottom/>
      <diagonal/>
    </border>
    <border>
      <left style="medium">
        <color indexed="64"/>
      </left>
      <right/>
      <top/>
      <bottom/>
      <diagonal/>
    </border>
    <border>
      <left/>
      <right style="medium">
        <color rgb="FF000000"/>
      </right>
      <top/>
      <bottom/>
      <diagonal/>
    </border>
    <border>
      <left/>
      <right style="medium">
        <color indexed="64"/>
      </right>
      <top style="thin">
        <color indexed="64"/>
      </top>
      <bottom/>
      <diagonal/>
    </border>
    <border>
      <left/>
      <right/>
      <top style="thin">
        <color indexed="64"/>
      </top>
      <bottom/>
      <diagonal/>
    </border>
    <border>
      <left style="medium">
        <color indexed="64"/>
      </left>
      <right/>
      <top style="medium">
        <color indexed="64"/>
      </top>
      <bottom/>
      <diagonal/>
    </border>
    <border>
      <left/>
      <right style="medium">
        <color indexed="64"/>
      </right>
      <top style="medium">
        <color rgb="FF000000"/>
      </top>
      <bottom/>
      <diagonal/>
    </border>
    <border>
      <left style="medium">
        <color rgb="FF000000"/>
      </left>
      <right/>
      <top/>
      <bottom/>
      <diagonal/>
    </border>
    <border>
      <left/>
      <right style="medium">
        <color indexed="64"/>
      </right>
      <top style="medium">
        <color indexed="64"/>
      </top>
      <bottom/>
      <diagonal/>
    </border>
    <border>
      <left/>
      <right/>
      <top style="medium">
        <color indexed="64"/>
      </top>
      <bottom/>
      <diagonal/>
    </border>
    <border>
      <left style="thin">
        <color indexed="64"/>
      </left>
      <right/>
      <top/>
      <bottom style="double">
        <color indexed="64"/>
      </bottom>
      <diagonal/>
    </border>
    <border>
      <left style="thin">
        <color indexed="64"/>
      </left>
      <right/>
      <top/>
      <bottom/>
      <diagonal/>
    </border>
  </borders>
  <cellStyleXfs count="2">
    <xf numFmtId="0" fontId="0" fillId="0" borderId="0"/>
    <xf numFmtId="0" fontId="2" fillId="4" borderId="0" applyNumberFormat="0" applyBorder="0" applyAlignment="0" applyProtection="0"/>
  </cellStyleXfs>
  <cellXfs count="189">
    <xf numFmtId="0" fontId="0" fillId="0" borderId="0" xfId="0"/>
    <xf numFmtId="0" fontId="3" fillId="0" borderId="0" xfId="0" applyFont="1"/>
    <xf numFmtId="1" fontId="3" fillId="0" borderId="0" xfId="0" applyNumberFormat="1" applyFont="1"/>
    <xf numFmtId="0" fontId="4" fillId="0" borderId="0" xfId="0" applyFont="1" applyBorder="1" applyAlignment="1">
      <alignment horizontal="center" vertical="center" wrapText="1"/>
    </xf>
    <xf numFmtId="0" fontId="4" fillId="0" borderId="0" xfId="0" applyFont="1" applyBorder="1" applyAlignment="1">
      <alignment horizontal="center" vertical="center"/>
    </xf>
    <xf numFmtId="0" fontId="3" fillId="0" borderId="1" xfId="0" applyFont="1" applyBorder="1" applyAlignment="1">
      <alignment horizontal="center" vertical="center"/>
    </xf>
    <xf numFmtId="164"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14" fontId="3" fillId="0" borderId="1" xfId="0" applyNumberFormat="1" applyFont="1" applyBorder="1" applyAlignment="1">
      <alignment horizontal="center" vertical="center"/>
    </xf>
    <xf numFmtId="0" fontId="3" fillId="0" borderId="0" xfId="0" applyFont="1" applyAlignment="1">
      <alignment horizontal="center" vertical="center"/>
    </xf>
    <xf numFmtId="164" fontId="5" fillId="0" borderId="0" xfId="0" applyNumberFormat="1" applyFont="1" applyAlignment="1">
      <alignment horizontal="center" vertical="center"/>
    </xf>
    <xf numFmtId="1" fontId="5" fillId="0" borderId="0" xfId="0" applyNumberFormat="1" applyFont="1" applyAlignment="1">
      <alignment horizontal="center" vertical="center"/>
    </xf>
    <xf numFmtId="14" fontId="3" fillId="0" borderId="0" xfId="0" applyNumberFormat="1" applyFont="1" applyAlignment="1">
      <alignment horizontal="center" vertical="center"/>
    </xf>
    <xf numFmtId="0" fontId="4" fillId="0" borderId="0" xfId="0" applyFont="1" applyAlignment="1">
      <alignment vertical="center" wrapText="1"/>
    </xf>
    <xf numFmtId="0" fontId="4" fillId="0" borderId="0" xfId="0" applyFont="1" applyAlignment="1">
      <alignment horizontal="center" vertical="center" wrapText="1"/>
    </xf>
    <xf numFmtId="0" fontId="6" fillId="0" borderId="0" xfId="0" applyFont="1" applyFill="1" applyAlignment="1">
      <alignment horizontal="center" vertical="center" wrapText="1"/>
    </xf>
    <xf numFmtId="0" fontId="4" fillId="0" borderId="0" xfId="0" applyFont="1" applyFill="1" applyBorder="1" applyAlignment="1">
      <alignment horizontal="center" vertical="center" wrapText="1"/>
    </xf>
    <xf numFmtId="0" fontId="3" fillId="0" borderId="0" xfId="0" applyFont="1" applyAlignment="1">
      <alignment wrapText="1"/>
    </xf>
    <xf numFmtId="2" fontId="3" fillId="0" borderId="0" xfId="0" applyNumberFormat="1" applyFont="1" applyBorder="1" applyAlignment="1">
      <alignment horizontal="center" vertical="center" wrapText="1"/>
    </xf>
    <xf numFmtId="14" fontId="3" fillId="0" borderId="0" xfId="0" applyNumberFormat="1" applyFont="1" applyBorder="1" applyAlignment="1">
      <alignment horizontal="center" vertical="center" wrapText="1"/>
    </xf>
    <xf numFmtId="0" fontId="3" fillId="0" borderId="0" xfId="0" applyFont="1" applyBorder="1" applyAlignment="1">
      <alignment horizontal="center" vertical="center" wrapText="1"/>
    </xf>
    <xf numFmtId="2" fontId="3" fillId="0" borderId="0" xfId="0" applyNumberFormat="1" applyFont="1" applyBorder="1" applyAlignment="1">
      <alignment horizontal="center" vertical="center"/>
    </xf>
    <xf numFmtId="0" fontId="3" fillId="0" borderId="0" xfId="0" applyFont="1" applyBorder="1" applyAlignment="1">
      <alignment horizontal="center" vertical="center"/>
    </xf>
    <xf numFmtId="165" fontId="3" fillId="0" borderId="1" xfId="0" applyNumberFormat="1" applyFont="1" applyBorder="1" applyAlignment="1">
      <alignment horizontal="center" vertical="center"/>
    </xf>
    <xf numFmtId="165" fontId="3" fillId="0" borderId="0" xfId="0" applyNumberFormat="1" applyFont="1" applyAlignment="1">
      <alignment horizontal="center" vertical="center"/>
    </xf>
    <xf numFmtId="0" fontId="4" fillId="0" borderId="1" xfId="0" applyFont="1" applyBorder="1" applyAlignment="1">
      <alignment horizontal="center" vertical="center" wrapText="1"/>
    </xf>
    <xf numFmtId="14" fontId="4" fillId="0" borderId="1" xfId="0" applyNumberFormat="1" applyFont="1" applyBorder="1" applyAlignment="1">
      <alignment horizontal="center" vertical="center" wrapText="1"/>
    </xf>
    <xf numFmtId="0" fontId="3" fillId="0" borderId="0" xfId="1" applyFont="1" applyFill="1" applyAlignment="1">
      <alignment horizontal="center" vertical="center"/>
    </xf>
    <xf numFmtId="0" fontId="3" fillId="0" borderId="0" xfId="1" applyFont="1" applyFill="1" applyBorder="1" applyAlignment="1">
      <alignment horizontal="center" vertical="center"/>
    </xf>
    <xf numFmtId="0" fontId="4" fillId="0" borderId="0" xfId="0" applyFont="1" applyAlignment="1">
      <alignment horizontal="center" vertical="center"/>
    </xf>
    <xf numFmtId="0" fontId="3" fillId="0" borderId="2" xfId="0" applyFont="1" applyBorder="1" applyAlignment="1">
      <alignment horizontal="center" vertical="center" wrapText="1"/>
    </xf>
    <xf numFmtId="0" fontId="7" fillId="0" borderId="2" xfId="0" applyFont="1" applyBorder="1" applyAlignment="1">
      <alignment horizontal="center" vertical="center"/>
    </xf>
    <xf numFmtId="0" fontId="3" fillId="0" borderId="2" xfId="0" applyFont="1" applyBorder="1" applyAlignment="1">
      <alignment horizontal="center" vertical="center"/>
    </xf>
    <xf numFmtId="0" fontId="5" fillId="0" borderId="2" xfId="0" applyFont="1" applyBorder="1" applyAlignment="1">
      <alignment horizontal="center" vertical="center"/>
    </xf>
    <xf numFmtId="0" fontId="3" fillId="5" borderId="2" xfId="0" applyFont="1" applyFill="1" applyBorder="1" applyAlignment="1">
      <alignment horizontal="center" vertical="center" wrapText="1"/>
    </xf>
    <xf numFmtId="0" fontId="7" fillId="5" borderId="2" xfId="0" applyFont="1" applyFill="1" applyBorder="1" applyAlignment="1">
      <alignment horizontal="center" vertical="center"/>
    </xf>
    <xf numFmtId="0" fontId="3" fillId="5" borderId="2" xfId="0" applyFont="1" applyFill="1" applyBorder="1" applyAlignment="1">
      <alignment horizontal="center" vertical="center"/>
    </xf>
    <xf numFmtId="0" fontId="5" fillId="5" borderId="2"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2" xfId="0" applyFont="1" applyFill="1" applyBorder="1" applyAlignment="1">
      <alignment horizontal="center" vertical="center" wrapText="1"/>
    </xf>
    <xf numFmtId="0" fontId="7" fillId="0" borderId="2" xfId="0" applyFont="1" applyFill="1" applyBorder="1" applyAlignment="1">
      <alignment horizontal="center" vertical="center"/>
    </xf>
    <xf numFmtId="0" fontId="5" fillId="0" borderId="2" xfId="0" applyFont="1" applyFill="1" applyBorder="1" applyAlignment="1">
      <alignment horizontal="center" vertical="center"/>
    </xf>
    <xf numFmtId="0" fontId="4" fillId="0" borderId="2" xfId="0" applyFont="1" applyBorder="1" applyAlignment="1">
      <alignment horizontal="center" vertical="center"/>
    </xf>
    <xf numFmtId="0" fontId="8" fillId="0" borderId="2" xfId="0" applyFont="1" applyBorder="1" applyAlignment="1">
      <alignment horizontal="center" vertical="center" wrapText="1"/>
    </xf>
    <xf numFmtId="0" fontId="4" fillId="0" borderId="2" xfId="0" applyFont="1" applyBorder="1" applyAlignment="1">
      <alignment horizontal="center" vertical="center" wrapText="1"/>
    </xf>
    <xf numFmtId="166" fontId="3" fillId="0" borderId="0" xfId="0" applyNumberFormat="1" applyFont="1" applyAlignment="1">
      <alignment horizontal="center" vertical="center" wrapText="1"/>
    </xf>
    <xf numFmtId="0" fontId="3" fillId="0" borderId="0" xfId="0" applyFont="1" applyAlignment="1">
      <alignment horizontal="center" vertical="center" wrapText="1"/>
    </xf>
    <xf numFmtId="1" fontId="3" fillId="0" borderId="0" xfId="0" applyNumberFormat="1" applyFont="1" applyAlignment="1">
      <alignment horizontal="center" vertical="center" wrapText="1"/>
    </xf>
    <xf numFmtId="166" fontId="3" fillId="0" borderId="1" xfId="0" applyNumberFormat="1" applyFont="1" applyBorder="1" applyAlignment="1">
      <alignment horizontal="center" vertical="center"/>
    </xf>
    <xf numFmtId="0" fontId="3" fillId="0" borderId="0" xfId="0" applyFont="1" applyFill="1" applyAlignment="1">
      <alignment horizontal="center" vertical="center"/>
    </xf>
    <xf numFmtId="166" fontId="3" fillId="0" borderId="0" xfId="0" applyNumberFormat="1" applyFont="1" applyFill="1" applyAlignment="1">
      <alignment horizontal="center" vertical="center"/>
    </xf>
    <xf numFmtId="166" fontId="3" fillId="0" borderId="0" xfId="0" applyNumberFormat="1" applyFont="1" applyAlignment="1">
      <alignment horizontal="center" vertical="center"/>
    </xf>
    <xf numFmtId="0" fontId="5" fillId="0" borderId="0" xfId="0" applyFont="1" applyFill="1" applyAlignment="1">
      <alignment horizontal="center" vertical="center"/>
    </xf>
    <xf numFmtId="0" fontId="5" fillId="0" borderId="0" xfId="0" applyFont="1" applyAlignment="1">
      <alignment horizontal="center" vertical="center"/>
    </xf>
    <xf numFmtId="164" fontId="3" fillId="0" borderId="0" xfId="0" applyNumberFormat="1" applyFont="1" applyAlignment="1">
      <alignment horizontal="center" vertical="center"/>
    </xf>
    <xf numFmtId="0" fontId="3" fillId="0" borderId="0" xfId="0" applyFont="1" applyFill="1" applyBorder="1" applyAlignment="1">
      <alignment horizontal="center" vertical="center"/>
    </xf>
    <xf numFmtId="0" fontId="3" fillId="8" borderId="0" xfId="0" applyFont="1" applyFill="1" applyBorder="1" applyAlignment="1">
      <alignment horizontal="center" vertical="center"/>
    </xf>
    <xf numFmtId="0" fontId="3" fillId="9" borderId="0" xfId="0" applyFont="1" applyFill="1" applyBorder="1" applyAlignment="1">
      <alignment horizontal="center" vertical="center"/>
    </xf>
    <xf numFmtId="0" fontId="3" fillId="10" borderId="0" xfId="0" applyFont="1" applyFill="1" applyBorder="1" applyAlignment="1">
      <alignment horizontal="center" vertical="center"/>
    </xf>
    <xf numFmtId="2" fontId="3" fillId="0" borderId="0" xfId="0" applyNumberFormat="1" applyFont="1" applyAlignment="1">
      <alignment horizontal="center" vertical="center"/>
    </xf>
    <xf numFmtId="2" fontId="3" fillId="16" borderId="0" xfId="0" applyNumberFormat="1" applyFont="1" applyFill="1" applyAlignment="1">
      <alignment horizontal="center" vertical="center"/>
    </xf>
    <xf numFmtId="0" fontId="3" fillId="3" borderId="0" xfId="0" applyFont="1" applyFill="1" applyAlignment="1">
      <alignment horizontal="center" vertical="center"/>
    </xf>
    <xf numFmtId="0" fontId="5" fillId="0" borderId="0" xfId="0" applyFont="1"/>
    <xf numFmtId="0" fontId="5" fillId="0" borderId="3" xfId="0" applyFont="1" applyBorder="1"/>
    <xf numFmtId="0" fontId="5" fillId="0" borderId="4" xfId="0" applyFont="1" applyBorder="1"/>
    <xf numFmtId="0" fontId="5" fillId="0" borderId="3" xfId="0" applyFont="1" applyBorder="1" applyAlignment="1">
      <alignment horizontal="left" vertical="center"/>
    </xf>
    <xf numFmtId="11" fontId="5" fillId="0" borderId="4" xfId="0" applyNumberFormat="1" applyFont="1" applyBorder="1" applyAlignment="1">
      <alignment horizontal="left" vertical="center"/>
    </xf>
    <xf numFmtId="0" fontId="5" fillId="0" borderId="4" xfId="0" applyFont="1" applyBorder="1" applyAlignment="1">
      <alignment horizontal="left" vertical="center"/>
    </xf>
    <xf numFmtId="0" fontId="5" fillId="0" borderId="5" xfId="0" applyFont="1" applyBorder="1"/>
    <xf numFmtId="0" fontId="5" fillId="0" borderId="7" xfId="0" applyFont="1" applyBorder="1"/>
    <xf numFmtId="0" fontId="5" fillId="0" borderId="7" xfId="0" applyFont="1" applyBorder="1" applyAlignment="1">
      <alignment horizontal="left" vertical="center"/>
    </xf>
    <xf numFmtId="0" fontId="5" fillId="0" borderId="0" xfId="0" applyFont="1" applyAlignment="1">
      <alignment horizontal="left" vertical="center"/>
    </xf>
    <xf numFmtId="0" fontId="5" fillId="0" borderId="8" xfId="0" applyFont="1" applyBorder="1"/>
    <xf numFmtId="11" fontId="5" fillId="0" borderId="0" xfId="0" applyNumberFormat="1" applyFont="1" applyAlignment="1">
      <alignment horizontal="left" vertical="center"/>
    </xf>
    <xf numFmtId="0" fontId="5" fillId="0" borderId="7" xfId="0" applyFont="1" applyBorder="1" applyAlignment="1">
      <alignment horizontal="center" vertical="center"/>
    </xf>
    <xf numFmtId="11" fontId="5" fillId="0" borderId="7" xfId="0" applyNumberFormat="1" applyFont="1" applyBorder="1" applyAlignment="1">
      <alignment horizontal="center" vertical="center"/>
    </xf>
    <xf numFmtId="11" fontId="5" fillId="0" borderId="0" xfId="0" applyNumberFormat="1" applyFont="1" applyAlignment="1">
      <alignment horizontal="right" vertical="center"/>
    </xf>
    <xf numFmtId="0" fontId="5" fillId="0" borderId="0" xfId="0" applyFont="1" applyAlignment="1">
      <alignment horizontal="left" vertical="center" readingOrder="1"/>
    </xf>
    <xf numFmtId="0" fontId="5" fillId="0" borderId="8" xfId="0" applyFont="1" applyBorder="1" applyAlignment="1">
      <alignment horizontal="left" vertical="center"/>
    </xf>
    <xf numFmtId="0" fontId="6" fillId="0" borderId="7" xfId="0" applyFont="1" applyBorder="1" applyAlignment="1">
      <alignment horizontal="center" vertical="center"/>
    </xf>
    <xf numFmtId="0" fontId="6" fillId="0" borderId="0" xfId="0" applyFont="1" applyAlignment="1">
      <alignment horizontal="center" vertical="center"/>
    </xf>
    <xf numFmtId="0" fontId="6" fillId="0" borderId="8" xfId="0" applyFont="1" applyBorder="1" applyAlignment="1">
      <alignment horizontal="center" vertical="center"/>
    </xf>
    <xf numFmtId="0" fontId="5" fillId="0" borderId="8" xfId="0" applyFont="1" applyBorder="1" applyAlignment="1">
      <alignment horizontal="center" vertical="center"/>
    </xf>
    <xf numFmtId="11" fontId="5" fillId="0" borderId="0" xfId="0" applyNumberFormat="1" applyFont="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5" fillId="0" borderId="5" xfId="0" applyFont="1" applyBorder="1" applyAlignment="1">
      <alignment horizontal="left" vertical="center"/>
    </xf>
    <xf numFmtId="11" fontId="5" fillId="0" borderId="0" xfId="0" applyNumberFormat="1" applyFont="1" applyAlignment="1">
      <alignment horizontal="left" vertical="center" readingOrder="1"/>
    </xf>
    <xf numFmtId="11" fontId="5" fillId="0" borderId="0" xfId="0" applyNumberFormat="1" applyFont="1"/>
    <xf numFmtId="3" fontId="5" fillId="0" borderId="7" xfId="0" applyNumberFormat="1" applyFont="1" applyBorder="1" applyAlignment="1">
      <alignment horizontal="center" vertical="center"/>
    </xf>
    <xf numFmtId="3" fontId="5" fillId="0" borderId="0" xfId="0" applyNumberFormat="1" applyFont="1" applyAlignment="1">
      <alignment horizontal="center" vertical="center"/>
    </xf>
    <xf numFmtId="0" fontId="5" fillId="0" borderId="0" xfId="0" applyNumberFormat="1" applyFont="1" applyAlignment="1">
      <alignment horizontal="center" vertical="center"/>
    </xf>
    <xf numFmtId="0" fontId="6" fillId="0" borderId="15" xfId="0" applyFont="1" applyBorder="1" applyAlignment="1">
      <alignment horizontal="center" vertical="center"/>
    </xf>
    <xf numFmtId="0" fontId="6" fillId="0" borderId="16" xfId="0" applyFont="1" applyBorder="1" applyAlignment="1">
      <alignment horizontal="center" vertical="center"/>
    </xf>
    <xf numFmtId="0" fontId="4" fillId="0" borderId="0" xfId="0" applyFont="1" applyFill="1" applyAlignment="1">
      <alignment horizontal="center" vertical="center" wrapText="1"/>
    </xf>
    <xf numFmtId="0" fontId="3" fillId="0" borderId="0" xfId="0" applyFont="1" applyFill="1" applyBorder="1" applyAlignment="1">
      <alignment horizontal="center" vertical="center" wrapText="1"/>
    </xf>
    <xf numFmtId="3" fontId="3" fillId="0" borderId="0" xfId="0" applyNumberFormat="1" applyFont="1" applyAlignment="1">
      <alignment horizontal="center" vertical="center"/>
    </xf>
    <xf numFmtId="3" fontId="3" fillId="0" borderId="1" xfId="0" applyNumberFormat="1" applyFont="1" applyBorder="1" applyAlignment="1">
      <alignment horizontal="center" vertical="center"/>
    </xf>
    <xf numFmtId="3" fontId="3" fillId="0" borderId="17" xfId="0" applyNumberFormat="1" applyFont="1" applyBorder="1" applyAlignment="1">
      <alignment horizontal="center" vertical="center"/>
    </xf>
    <xf numFmtId="3" fontId="3" fillId="0" borderId="18" xfId="0" applyNumberFormat="1" applyFont="1" applyBorder="1" applyAlignment="1">
      <alignment horizontal="center" vertical="center"/>
    </xf>
    <xf numFmtId="0" fontId="3" fillId="0" borderId="18" xfId="0" applyFont="1" applyBorder="1" applyAlignment="1">
      <alignment horizontal="center" vertical="center"/>
    </xf>
    <xf numFmtId="0" fontId="4" fillId="0" borderId="18" xfId="0" applyFont="1" applyBorder="1" applyAlignment="1">
      <alignment horizontal="center" vertical="center"/>
    </xf>
    <xf numFmtId="167" fontId="3" fillId="0" borderId="0" xfId="0" applyNumberFormat="1" applyFont="1" applyBorder="1" applyAlignment="1">
      <alignment horizontal="center" vertical="center" wrapText="1"/>
    </xf>
    <xf numFmtId="1" fontId="3" fillId="0" borderId="0" xfId="0" applyNumberFormat="1" applyFont="1" applyBorder="1" applyAlignment="1">
      <alignment horizontal="center" vertical="center" wrapText="1"/>
    </xf>
    <xf numFmtId="168" fontId="3" fillId="0" borderId="0" xfId="0" applyNumberFormat="1" applyFont="1" applyBorder="1" applyAlignment="1">
      <alignment horizontal="center" vertical="center" wrapText="1"/>
    </xf>
    <xf numFmtId="164" fontId="3" fillId="0" borderId="0" xfId="0" applyNumberFormat="1" applyFont="1" applyBorder="1" applyAlignment="1">
      <alignment horizontal="center" vertical="center" wrapText="1"/>
    </xf>
    <xf numFmtId="166" fontId="3" fillId="0" borderId="0" xfId="0" applyNumberFormat="1" applyFont="1" applyBorder="1" applyAlignment="1">
      <alignment horizontal="center" vertical="center" wrapText="1"/>
    </xf>
    <xf numFmtId="169" fontId="3" fillId="0" borderId="0" xfId="0" applyNumberFormat="1" applyFont="1" applyBorder="1" applyAlignment="1">
      <alignment horizontal="center" vertical="center" wrapText="1"/>
    </xf>
    <xf numFmtId="14" fontId="3" fillId="25" borderId="0" xfId="0" applyNumberFormat="1" applyFont="1" applyFill="1" applyBorder="1" applyAlignment="1">
      <alignment horizontal="center" vertical="center" wrapText="1"/>
    </xf>
    <xf numFmtId="14" fontId="3" fillId="26" borderId="0" xfId="0" applyNumberFormat="1" applyFont="1" applyFill="1" applyBorder="1" applyAlignment="1">
      <alignment horizontal="center" vertical="center" wrapText="1"/>
    </xf>
    <xf numFmtId="167" fontId="3" fillId="0" borderId="0" xfId="0" applyNumberFormat="1" applyFont="1" applyFill="1" applyBorder="1" applyAlignment="1">
      <alignment horizontal="center" vertical="center" wrapText="1"/>
    </xf>
    <xf numFmtId="1" fontId="3" fillId="0" borderId="0" xfId="0" applyNumberFormat="1" applyFont="1" applyFill="1" applyBorder="1" applyAlignment="1">
      <alignment horizontal="center" vertical="center" wrapText="1"/>
    </xf>
    <xf numFmtId="168" fontId="3" fillId="0" borderId="0" xfId="0" applyNumberFormat="1" applyFont="1" applyFill="1" applyBorder="1" applyAlignment="1">
      <alignment horizontal="center" vertical="center" wrapText="1"/>
    </xf>
    <xf numFmtId="164" fontId="3" fillId="0" borderId="0" xfId="0" applyNumberFormat="1" applyFont="1" applyFill="1" applyBorder="1" applyAlignment="1">
      <alignment horizontal="center" vertical="center" wrapText="1"/>
    </xf>
    <xf numFmtId="166" fontId="3" fillId="0" borderId="0" xfId="0" applyNumberFormat="1" applyFont="1" applyFill="1" applyBorder="1" applyAlignment="1">
      <alignment horizontal="center" vertical="center" wrapText="1"/>
    </xf>
    <xf numFmtId="169" fontId="3" fillId="0" borderId="0" xfId="0" applyNumberFormat="1" applyFont="1" applyFill="1" applyBorder="1" applyAlignment="1">
      <alignment horizontal="center" vertical="center" wrapText="1"/>
    </xf>
    <xf numFmtId="14" fontId="3" fillId="2" borderId="0" xfId="0" applyNumberFormat="1" applyFont="1" applyFill="1" applyBorder="1" applyAlignment="1">
      <alignment horizontal="center" vertical="center" wrapText="1"/>
    </xf>
    <xf numFmtId="14" fontId="3" fillId="27" borderId="0" xfId="0" applyNumberFormat="1" applyFont="1" applyFill="1" applyBorder="1" applyAlignment="1">
      <alignment horizontal="center" vertical="center" wrapText="1"/>
    </xf>
    <xf numFmtId="14" fontId="3" fillId="28" borderId="0" xfId="0" applyNumberFormat="1" applyFont="1" applyFill="1" applyBorder="1" applyAlignment="1">
      <alignment horizontal="center" vertical="center" wrapText="1"/>
    </xf>
    <xf numFmtId="167" fontId="4" fillId="0" borderId="0" xfId="0" applyNumberFormat="1" applyFont="1" applyFill="1" applyBorder="1" applyAlignment="1">
      <alignment horizontal="center" vertical="center" wrapText="1"/>
    </xf>
    <xf numFmtId="1" fontId="4" fillId="0" borderId="0" xfId="0" applyNumberFormat="1" applyFont="1" applyFill="1" applyBorder="1" applyAlignment="1">
      <alignment horizontal="center" vertical="center" wrapText="1"/>
    </xf>
    <xf numFmtId="166" fontId="4" fillId="0" borderId="0" xfId="0" applyNumberFormat="1" applyFont="1" applyFill="1" applyBorder="1" applyAlignment="1">
      <alignment horizontal="center" vertical="center" wrapText="1"/>
    </xf>
    <xf numFmtId="165" fontId="4" fillId="0" borderId="0" xfId="0" applyNumberFormat="1" applyFont="1" applyFill="1" applyBorder="1" applyAlignment="1">
      <alignment horizontal="center" vertical="center" wrapText="1"/>
    </xf>
    <xf numFmtId="168" fontId="4" fillId="0" borderId="0" xfId="0" applyNumberFormat="1" applyFont="1" applyFill="1" applyBorder="1" applyAlignment="1">
      <alignment horizontal="center" vertical="center" wrapText="1"/>
    </xf>
    <xf numFmtId="167" fontId="3" fillId="0" borderId="0" xfId="0" applyNumberFormat="1" applyFont="1"/>
    <xf numFmtId="0" fontId="4" fillId="0" borderId="0" xfId="0" applyFont="1"/>
    <xf numFmtId="0" fontId="6" fillId="0" borderId="0" xfId="0" applyFont="1" applyFill="1" applyAlignment="1">
      <alignment horizontal="center" vertical="center"/>
    </xf>
    <xf numFmtId="0" fontId="4" fillId="0" borderId="0" xfId="0" applyFont="1" applyAlignment="1">
      <alignment horizontal="left" vertical="center"/>
    </xf>
    <xf numFmtId="0" fontId="4" fillId="0" borderId="0" xfId="0" applyFont="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Alignment="1">
      <alignment horizontal="center" vertical="center"/>
    </xf>
    <xf numFmtId="0" fontId="6" fillId="0" borderId="0" xfId="0" applyFont="1" applyFill="1" applyAlignment="1">
      <alignment horizontal="center" vertical="center" wrapText="1"/>
    </xf>
    <xf numFmtId="0" fontId="4" fillId="0" borderId="0" xfId="0" applyFont="1" applyFill="1" applyBorder="1" applyAlignment="1">
      <alignment horizontal="center" vertical="center" wrapText="1"/>
    </xf>
    <xf numFmtId="0" fontId="4" fillId="0" borderId="0" xfId="0" applyFont="1" applyAlignment="1">
      <alignment horizontal="center" vertical="center"/>
    </xf>
    <xf numFmtId="0" fontId="4" fillId="0" borderId="0" xfId="0" applyFont="1" applyBorder="1" applyAlignment="1">
      <alignment horizontal="center" vertical="center" wrapText="1"/>
    </xf>
    <xf numFmtId="0" fontId="4"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center" vertical="center" wrapText="1"/>
    </xf>
    <xf numFmtId="0" fontId="4" fillId="0" borderId="2" xfId="0" applyFont="1" applyBorder="1" applyAlignment="1">
      <alignment horizontal="left" vertical="center" wrapText="1"/>
    </xf>
    <xf numFmtId="0" fontId="4" fillId="7" borderId="0" xfId="0" applyFont="1" applyFill="1" applyAlignment="1">
      <alignment horizontal="center" vertical="center" wrapText="1"/>
    </xf>
    <xf numFmtId="0" fontId="4" fillId="6" borderId="0" xfId="0" applyFont="1" applyFill="1" applyAlignment="1">
      <alignment horizontal="center" vertical="center" wrapText="1"/>
    </xf>
    <xf numFmtId="0" fontId="6" fillId="0" borderId="0" xfId="0" applyFont="1" applyAlignment="1">
      <alignment horizontal="center" vertical="center" wrapText="1"/>
    </xf>
    <xf numFmtId="0" fontId="1" fillId="0" borderId="0" xfId="0" applyFont="1" applyFill="1" applyBorder="1" applyAlignment="1">
      <alignment horizontal="left" vertical="center"/>
    </xf>
    <xf numFmtId="0" fontId="4" fillId="11" borderId="0" xfId="0" applyFont="1" applyFill="1" applyAlignment="1">
      <alignment horizontal="center" vertical="center" wrapText="1"/>
    </xf>
    <xf numFmtId="0" fontId="4" fillId="15" borderId="0" xfId="0" applyFont="1" applyFill="1" applyAlignment="1">
      <alignment horizontal="center" vertical="center" wrapText="1"/>
    </xf>
    <xf numFmtId="0" fontId="4" fillId="14" borderId="0" xfId="0" applyFont="1" applyFill="1" applyAlignment="1">
      <alignment horizontal="center" vertical="center" wrapText="1"/>
    </xf>
    <xf numFmtId="0" fontId="4" fillId="13" borderId="0" xfId="0" applyFont="1" applyFill="1" applyAlignment="1">
      <alignment horizontal="center" vertical="center" wrapText="1"/>
    </xf>
    <xf numFmtId="0" fontId="4" fillId="12" borderId="0" xfId="0" applyFont="1" applyFill="1" applyAlignment="1">
      <alignment horizontal="center" vertical="center" wrapText="1"/>
    </xf>
    <xf numFmtId="0" fontId="6" fillId="19" borderId="10" xfId="0" applyFont="1" applyFill="1" applyBorder="1" applyAlignment="1">
      <alignment horizontal="center" vertical="center" wrapText="1"/>
    </xf>
    <xf numFmtId="0" fontId="6" fillId="19" borderId="7" xfId="0" applyFont="1" applyFill="1" applyBorder="1" applyAlignment="1">
      <alignment horizontal="center" vertical="center" wrapText="1"/>
    </xf>
    <xf numFmtId="0" fontId="6" fillId="19" borderId="6" xfId="0" applyFont="1" applyFill="1" applyBorder="1" applyAlignment="1">
      <alignment horizontal="center" vertical="center" wrapText="1"/>
    </xf>
    <xf numFmtId="0" fontId="6" fillId="0" borderId="12" xfId="0" applyFont="1" applyBorder="1" applyAlignment="1">
      <alignment horizontal="center" vertical="center"/>
    </xf>
    <xf numFmtId="0" fontId="6" fillId="0" borderId="8" xfId="0" applyFont="1" applyBorder="1" applyAlignment="1">
      <alignment horizontal="center" vertical="center"/>
    </xf>
    <xf numFmtId="11" fontId="5" fillId="0" borderId="0" xfId="0" applyNumberFormat="1" applyFont="1" applyAlignment="1">
      <alignment horizontal="left" vertical="center"/>
    </xf>
    <xf numFmtId="0" fontId="5" fillId="0" borderId="0" xfId="0" applyFont="1" applyAlignment="1">
      <alignment horizontal="left" vertical="center"/>
    </xf>
    <xf numFmtId="0" fontId="6" fillId="23" borderId="4" xfId="0" applyFont="1" applyFill="1" applyBorder="1" applyAlignment="1">
      <alignment horizontal="center" vertical="center"/>
    </xf>
    <xf numFmtId="0" fontId="6" fillId="22" borderId="4" xfId="0" applyFont="1" applyFill="1" applyBorder="1" applyAlignment="1">
      <alignment horizontal="center" vertical="center"/>
    </xf>
    <xf numFmtId="0" fontId="6" fillId="21" borderId="4" xfId="0" applyFont="1" applyFill="1" applyBorder="1" applyAlignment="1">
      <alignment horizontal="center" vertical="center"/>
    </xf>
    <xf numFmtId="0" fontId="6" fillId="20" borderId="4" xfId="0" applyFont="1" applyFill="1" applyBorder="1" applyAlignment="1">
      <alignment horizontal="center" vertical="center"/>
    </xf>
    <xf numFmtId="0" fontId="5" fillId="0" borderId="8" xfId="0" applyFont="1" applyBorder="1" applyAlignment="1">
      <alignment horizontal="center" vertical="center"/>
    </xf>
    <xf numFmtId="0" fontId="5" fillId="0" borderId="0" xfId="0" applyFont="1" applyBorder="1" applyAlignment="1">
      <alignment horizontal="center" vertical="center"/>
    </xf>
    <xf numFmtId="0" fontId="5" fillId="0" borderId="9" xfId="0" applyFont="1" applyBorder="1" applyAlignment="1">
      <alignment horizontal="center" vertical="center"/>
    </xf>
    <xf numFmtId="0" fontId="5" fillId="0" borderId="14" xfId="0" applyFont="1" applyBorder="1" applyAlignment="1">
      <alignment horizontal="center" vertical="center"/>
    </xf>
    <xf numFmtId="0" fontId="5" fillId="0" borderId="0" xfId="0" applyFont="1" applyAlignment="1">
      <alignment horizontal="center" vertical="center"/>
    </xf>
    <xf numFmtId="0" fontId="5" fillId="0" borderId="4" xfId="0" applyFont="1" applyBorder="1" applyAlignment="1">
      <alignment horizontal="left" vertical="center"/>
    </xf>
    <xf numFmtId="0" fontId="6" fillId="18" borderId="13" xfId="0" applyFont="1" applyFill="1" applyBorder="1" applyAlignment="1">
      <alignment horizontal="center" vertical="center" wrapText="1"/>
    </xf>
    <xf numFmtId="0" fontId="6" fillId="18" borderId="7" xfId="0" applyFont="1" applyFill="1" applyBorder="1" applyAlignment="1">
      <alignment horizontal="center" vertical="center" wrapText="1"/>
    </xf>
    <xf numFmtId="0" fontId="6" fillId="18" borderId="6" xfId="0" applyFont="1" applyFill="1" applyBorder="1" applyAlignment="1">
      <alignment horizontal="center" vertical="center" wrapText="1"/>
    </xf>
    <xf numFmtId="0" fontId="6" fillId="17" borderId="13" xfId="0" applyFont="1" applyFill="1" applyBorder="1" applyAlignment="1">
      <alignment horizontal="center" vertical="center" wrapText="1"/>
    </xf>
    <xf numFmtId="0" fontId="6" fillId="17" borderId="7" xfId="0" applyFont="1" applyFill="1" applyBorder="1" applyAlignment="1">
      <alignment horizontal="center" vertical="center" wrapText="1"/>
    </xf>
    <xf numFmtId="0" fontId="6" fillId="17" borderId="6" xfId="0" applyFont="1" applyFill="1" applyBorder="1" applyAlignment="1">
      <alignment horizontal="center" vertical="center" wrapText="1"/>
    </xf>
    <xf numFmtId="0" fontId="4" fillId="25" borderId="0" xfId="0" applyFont="1" applyFill="1" applyAlignment="1">
      <alignment horizontal="center" vertical="center"/>
    </xf>
    <xf numFmtId="0" fontId="4" fillId="24" borderId="0" xfId="0" applyFont="1" applyFill="1" applyAlignment="1">
      <alignment horizontal="center" vertical="center"/>
    </xf>
    <xf numFmtId="0" fontId="4" fillId="7" borderId="0" xfId="0" applyFont="1" applyFill="1" applyAlignment="1">
      <alignment horizontal="center" vertical="center"/>
    </xf>
    <xf numFmtId="0" fontId="4" fillId="6" borderId="0" xfId="0" applyFont="1" applyFill="1" applyAlignment="1">
      <alignment horizontal="center" vertical="center"/>
    </xf>
    <xf numFmtId="0" fontId="4" fillId="10" borderId="0" xfId="0" applyFont="1" applyFill="1" applyBorder="1" applyAlignment="1">
      <alignment horizontal="center" vertical="center" wrapText="1"/>
    </xf>
    <xf numFmtId="0" fontId="4" fillId="8" borderId="0" xfId="0" applyFont="1" applyFill="1" applyBorder="1" applyAlignment="1">
      <alignment horizontal="center" vertical="center" wrapText="1"/>
    </xf>
    <xf numFmtId="0" fontId="4" fillId="0" borderId="0" xfId="0" applyFont="1" applyAlignment="1">
      <alignment horizontal="center"/>
    </xf>
    <xf numFmtId="0" fontId="4" fillId="0" borderId="0" xfId="0" applyFont="1" applyAlignment="1">
      <alignment horizontal="center" wrapText="1"/>
    </xf>
    <xf numFmtId="0" fontId="11" fillId="0" borderId="0" xfId="0" applyFont="1" applyAlignment="1">
      <alignment horizontal="left" vertical="center"/>
    </xf>
    <xf numFmtId="0" fontId="6" fillId="0" borderId="0" xfId="0" applyFont="1" applyFill="1" applyAlignment="1">
      <alignment horizontal="center" vertical="center"/>
    </xf>
    <xf numFmtId="0" fontId="6" fillId="7" borderId="0" xfId="0" applyFont="1" applyFill="1" applyAlignment="1">
      <alignment horizontal="center" vertical="center" wrapText="1"/>
    </xf>
    <xf numFmtId="0" fontId="6" fillId="6" borderId="0" xfId="0" applyFont="1" applyFill="1" applyAlignment="1">
      <alignment horizontal="center" vertical="center" wrapText="1"/>
    </xf>
    <xf numFmtId="0" fontId="11" fillId="0" borderId="0" xfId="0" applyFont="1" applyAlignment="1">
      <alignment horizontal="left" vertical="center" wrapText="1"/>
    </xf>
    <xf numFmtId="0" fontId="4" fillId="0" borderId="0" xfId="0" applyFont="1" applyFill="1" applyAlignment="1">
      <alignment horizontal="left" vertical="center" wrapText="1"/>
    </xf>
    <xf numFmtId="0" fontId="4" fillId="0" borderId="0" xfId="0" applyFont="1" applyFill="1" applyAlignment="1">
      <alignment horizontal="left" vertical="center"/>
    </xf>
    <xf numFmtId="0" fontId="0" fillId="0" borderId="0" xfId="0" applyFill="1" applyAlignment="1"/>
    <xf numFmtId="0" fontId="4" fillId="0" borderId="0" xfId="0" applyFont="1" applyAlignment="1">
      <alignment horizontal="left" vertical="center" wrapText="1"/>
    </xf>
    <xf numFmtId="0" fontId="4" fillId="0" borderId="0" xfId="0" applyFont="1" applyBorder="1" applyAlignment="1">
      <alignment horizontal="left" vertical="center" wrapText="1"/>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LAO_IMP_results" connectionId="2" xr16:uid="{158370A4-8A13-174C-9336-B2A931C4525A}"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ALL_host_info" connectionId="1" xr16:uid="{6402D876-9CC7-7146-9936-52E7C8F81D85}"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1A77E-6C45-CC46-9768-86B017C67550}">
  <dimension ref="A1:AM62"/>
  <sheetViews>
    <sheetView workbookViewId="0">
      <selection sqref="A1:T1"/>
    </sheetView>
  </sheetViews>
  <sheetFormatPr baseColWidth="10" defaultRowHeight="16" x14ac:dyDescent="0.2"/>
  <cols>
    <col min="1" max="1" width="11.5" bestFit="1" customWidth="1"/>
    <col min="15" max="15" width="15.1640625" bestFit="1" customWidth="1"/>
    <col min="16" max="16" width="12.83203125" bestFit="1" customWidth="1"/>
    <col min="21" max="21" width="17.6640625" bestFit="1" customWidth="1"/>
    <col min="22" max="22" width="12.83203125" bestFit="1" customWidth="1"/>
    <col min="27" max="27" width="16.5" bestFit="1" customWidth="1"/>
    <col min="28" max="28" width="12.83203125" bestFit="1" customWidth="1"/>
  </cols>
  <sheetData>
    <row r="1" spans="1:39" x14ac:dyDescent="0.2">
      <c r="A1" s="184" t="s">
        <v>1283</v>
      </c>
      <c r="B1" s="185"/>
      <c r="C1" s="185"/>
      <c r="D1" s="185"/>
      <c r="E1" s="185"/>
      <c r="F1" s="185"/>
      <c r="G1" s="185"/>
      <c r="H1" s="186"/>
      <c r="I1" s="186"/>
      <c r="J1" s="186"/>
      <c r="K1" s="186"/>
      <c r="L1" s="186"/>
      <c r="M1" s="186"/>
      <c r="N1" s="186"/>
      <c r="O1" s="186"/>
      <c r="P1" s="186"/>
      <c r="Q1" s="186"/>
      <c r="R1" s="186"/>
      <c r="S1" s="186"/>
      <c r="T1" s="186"/>
      <c r="U1" s="1"/>
      <c r="V1" s="1"/>
      <c r="W1" s="1"/>
      <c r="X1" s="1"/>
      <c r="Y1" s="1"/>
      <c r="Z1" s="1"/>
      <c r="AA1" s="1"/>
      <c r="AB1" s="1"/>
      <c r="AC1" s="1"/>
      <c r="AD1" s="1"/>
      <c r="AE1" s="1"/>
      <c r="AF1" s="1"/>
      <c r="AG1" s="1"/>
      <c r="AH1" s="1"/>
      <c r="AI1" s="1"/>
      <c r="AJ1" s="1"/>
      <c r="AK1" s="1"/>
      <c r="AL1" s="1"/>
      <c r="AM1" s="1"/>
    </row>
    <row r="2" spans="1:39" x14ac:dyDescent="0.2">
      <c r="A2" s="127"/>
      <c r="B2" s="127"/>
      <c r="C2" s="127"/>
      <c r="D2" s="127"/>
      <c r="E2" s="127"/>
      <c r="F2" s="127"/>
      <c r="G2" s="127"/>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row>
    <row r="3" spans="1:39" x14ac:dyDescent="0.2">
      <c r="A3" s="128" t="s">
        <v>92</v>
      </c>
      <c r="B3" s="128"/>
      <c r="C3" s="128" t="s">
        <v>91</v>
      </c>
      <c r="D3" s="128"/>
      <c r="E3" s="129" t="s">
        <v>90</v>
      </c>
      <c r="F3" s="129"/>
      <c r="G3" s="129"/>
      <c r="H3" s="129"/>
      <c r="I3" s="129"/>
      <c r="J3" s="129"/>
      <c r="K3" s="129"/>
      <c r="L3" s="129"/>
      <c r="M3" s="130" t="s">
        <v>89</v>
      </c>
      <c r="N3" s="130"/>
      <c r="O3" s="130"/>
      <c r="P3" s="130"/>
      <c r="Q3" s="130"/>
      <c r="R3" s="130"/>
      <c r="S3" s="130"/>
      <c r="T3" s="130"/>
      <c r="U3" s="130"/>
      <c r="V3" s="130"/>
      <c r="W3" s="130"/>
      <c r="X3" s="130"/>
      <c r="Y3" s="130"/>
      <c r="Z3" s="130"/>
      <c r="AA3" s="130"/>
      <c r="AB3" s="130"/>
      <c r="AC3" s="130"/>
      <c r="AD3" s="130"/>
      <c r="AE3" s="133" t="s">
        <v>88</v>
      </c>
      <c r="AF3" s="133"/>
      <c r="AG3" s="133"/>
      <c r="AH3" s="133"/>
      <c r="AI3" s="133"/>
      <c r="AJ3" s="133"/>
      <c r="AK3" s="133"/>
      <c r="AL3" s="133"/>
      <c r="AM3" s="1"/>
    </row>
    <row r="4" spans="1:39" x14ac:dyDescent="0.2">
      <c r="A4" s="128"/>
      <c r="B4" s="128"/>
      <c r="C4" s="134" t="s">
        <v>87</v>
      </c>
      <c r="D4" s="134" t="s">
        <v>86</v>
      </c>
      <c r="E4" s="129" t="s">
        <v>85</v>
      </c>
      <c r="F4" s="129" t="s">
        <v>84</v>
      </c>
      <c r="G4" s="129" t="s">
        <v>83</v>
      </c>
      <c r="H4" s="129" t="s">
        <v>82</v>
      </c>
      <c r="I4" s="129" t="s">
        <v>81</v>
      </c>
      <c r="J4" s="129" t="s">
        <v>80</v>
      </c>
      <c r="K4" s="132" t="s">
        <v>79</v>
      </c>
      <c r="L4" s="132"/>
      <c r="M4" s="131" t="s">
        <v>78</v>
      </c>
      <c r="N4" s="131"/>
      <c r="O4" s="131"/>
      <c r="P4" s="131"/>
      <c r="Q4" s="131"/>
      <c r="R4" s="131"/>
      <c r="S4" s="131" t="s">
        <v>77</v>
      </c>
      <c r="T4" s="131"/>
      <c r="U4" s="131"/>
      <c r="V4" s="131"/>
      <c r="W4" s="131"/>
      <c r="X4" s="131"/>
      <c r="Y4" s="131" t="s">
        <v>76</v>
      </c>
      <c r="Z4" s="131"/>
      <c r="AA4" s="131"/>
      <c r="AB4" s="131"/>
      <c r="AC4" s="131"/>
      <c r="AD4" s="131"/>
      <c r="AE4" s="133"/>
      <c r="AF4" s="133"/>
      <c r="AG4" s="133"/>
      <c r="AH4" s="133"/>
      <c r="AI4" s="133"/>
      <c r="AJ4" s="133"/>
      <c r="AK4" s="133"/>
      <c r="AL4" s="133"/>
      <c r="AM4" s="17"/>
    </row>
    <row r="5" spans="1:39" ht="51" x14ac:dyDescent="0.2">
      <c r="A5" s="3" t="s">
        <v>75</v>
      </c>
      <c r="B5" s="3" t="s">
        <v>74</v>
      </c>
      <c r="C5" s="134"/>
      <c r="D5" s="134"/>
      <c r="E5" s="129"/>
      <c r="F5" s="129"/>
      <c r="G5" s="129"/>
      <c r="H5" s="129"/>
      <c r="I5" s="129"/>
      <c r="J5" s="129"/>
      <c r="K5" s="16" t="s">
        <v>73</v>
      </c>
      <c r="L5" s="16" t="s">
        <v>72</v>
      </c>
      <c r="M5" s="15" t="s">
        <v>71</v>
      </c>
      <c r="N5" s="15" t="s">
        <v>65</v>
      </c>
      <c r="O5" s="15" t="s">
        <v>70</v>
      </c>
      <c r="P5" s="15" t="s">
        <v>69</v>
      </c>
      <c r="Q5" s="15" t="s">
        <v>68</v>
      </c>
      <c r="R5" s="15" t="s">
        <v>67</v>
      </c>
      <c r="S5" s="15" t="s">
        <v>71</v>
      </c>
      <c r="T5" s="15" t="s">
        <v>65</v>
      </c>
      <c r="U5" s="15" t="s">
        <v>70</v>
      </c>
      <c r="V5" s="15" t="s">
        <v>69</v>
      </c>
      <c r="W5" s="15" t="s">
        <v>68</v>
      </c>
      <c r="X5" s="15" t="s">
        <v>67</v>
      </c>
      <c r="Y5" s="15" t="s">
        <v>71</v>
      </c>
      <c r="Z5" s="15" t="s">
        <v>65</v>
      </c>
      <c r="AA5" s="15" t="s">
        <v>70</v>
      </c>
      <c r="AB5" s="15" t="s">
        <v>69</v>
      </c>
      <c r="AC5" s="15" t="s">
        <v>68</v>
      </c>
      <c r="AD5" s="15" t="s">
        <v>67</v>
      </c>
      <c r="AE5" s="14" t="s">
        <v>66</v>
      </c>
      <c r="AF5" s="14" t="s">
        <v>65</v>
      </c>
      <c r="AG5" s="14" t="s">
        <v>64</v>
      </c>
      <c r="AH5" s="14" t="s">
        <v>63</v>
      </c>
      <c r="AI5" s="14" t="s">
        <v>62</v>
      </c>
      <c r="AJ5" s="14" t="s">
        <v>61</v>
      </c>
      <c r="AK5" s="14" t="s">
        <v>60</v>
      </c>
      <c r="AL5" s="14" t="s">
        <v>59</v>
      </c>
      <c r="AM5" s="13" t="s">
        <v>58</v>
      </c>
    </row>
    <row r="6" spans="1:39" x14ac:dyDescent="0.2">
      <c r="A6" s="12">
        <v>40455</v>
      </c>
      <c r="B6" s="9" t="s">
        <v>57</v>
      </c>
      <c r="C6" s="9">
        <v>17531630</v>
      </c>
      <c r="D6" s="9">
        <v>56764165</v>
      </c>
      <c r="E6" s="9">
        <v>16368148</v>
      </c>
      <c r="F6" s="9">
        <v>1078317</v>
      </c>
      <c r="G6" s="9">
        <v>46430755</v>
      </c>
      <c r="H6" s="9">
        <v>1833300</v>
      </c>
      <c r="I6" s="9">
        <v>8162922</v>
      </c>
      <c r="J6" s="9">
        <v>211837</v>
      </c>
      <c r="K6" s="9">
        <v>57491</v>
      </c>
      <c r="L6" s="9">
        <v>126390</v>
      </c>
      <c r="M6" s="10">
        <v>0.63109000000000004</v>
      </c>
      <c r="N6" s="10">
        <v>0.65653749196164801</v>
      </c>
      <c r="O6" s="11">
        <v>12616451494.347401</v>
      </c>
      <c r="P6" s="11">
        <v>1544072873.4319899</v>
      </c>
      <c r="Q6" s="10">
        <v>0.99630326712241002</v>
      </c>
      <c r="R6" s="10">
        <v>20.003131785746302</v>
      </c>
      <c r="S6" s="10">
        <v>0.93366000000000005</v>
      </c>
      <c r="T6" s="10">
        <v>0.93918025599937405</v>
      </c>
      <c r="U6" s="11">
        <v>19687296898.726398</v>
      </c>
      <c r="V6" s="11">
        <v>4481542903.35501</v>
      </c>
      <c r="W6" s="10">
        <v>0.99159643497942696</v>
      </c>
      <c r="X6" s="10">
        <v>19.416542623157898</v>
      </c>
      <c r="Y6" s="10">
        <v>0.86472000000000004</v>
      </c>
      <c r="Z6" s="10">
        <v>0.87558166540768401</v>
      </c>
      <c r="AA6" s="11">
        <v>25530429580.303398</v>
      </c>
      <c r="AB6" s="11">
        <v>6025617541.7530098</v>
      </c>
      <c r="AC6" s="10">
        <v>0.99568760281664004</v>
      </c>
      <c r="AD6" s="10">
        <v>19.954547045601998</v>
      </c>
      <c r="AE6" s="9">
        <v>2</v>
      </c>
      <c r="AF6" s="9">
        <v>33</v>
      </c>
      <c r="AG6" s="9">
        <v>91</v>
      </c>
      <c r="AH6" s="9">
        <v>2</v>
      </c>
      <c r="AI6" s="9">
        <v>1</v>
      </c>
      <c r="AJ6" s="9">
        <v>3</v>
      </c>
      <c r="AK6" s="9" t="s">
        <v>4</v>
      </c>
      <c r="AL6" s="9">
        <f t="shared" ref="AL6:AL37" si="0">SUM(AE6:AK6)</f>
        <v>132</v>
      </c>
      <c r="AM6" s="9">
        <f t="shared" ref="AM6:AM37" si="1">SUM(AH6:AK6)</f>
        <v>6</v>
      </c>
    </row>
    <row r="7" spans="1:39" x14ac:dyDescent="0.2">
      <c r="A7" s="12">
        <v>40568</v>
      </c>
      <c r="B7" s="9" t="s">
        <v>56</v>
      </c>
      <c r="C7" s="9">
        <v>14699402</v>
      </c>
      <c r="D7" s="9">
        <v>16493393</v>
      </c>
      <c r="E7" s="9">
        <v>13108258</v>
      </c>
      <c r="F7" s="9">
        <v>1199766</v>
      </c>
      <c r="G7" s="9">
        <v>9119940</v>
      </c>
      <c r="H7" s="9">
        <v>1951440</v>
      </c>
      <c r="I7" s="9">
        <v>4110417</v>
      </c>
      <c r="J7" s="9">
        <v>775696</v>
      </c>
      <c r="K7" s="9">
        <v>47726</v>
      </c>
      <c r="L7" s="9">
        <v>208345</v>
      </c>
      <c r="M7" s="10">
        <v>0.27762999999999999</v>
      </c>
      <c r="N7" s="10">
        <v>0.30992863608696303</v>
      </c>
      <c r="O7" s="11">
        <v>27956911680.9575</v>
      </c>
      <c r="P7" s="11">
        <v>1163462763.5639999</v>
      </c>
      <c r="Q7" s="10">
        <v>0.99895940716240905</v>
      </c>
      <c r="R7" s="10">
        <v>21.4602734153898</v>
      </c>
      <c r="S7" s="10">
        <v>0.55505000000000004</v>
      </c>
      <c r="T7" s="10">
        <v>0.58383343180851299</v>
      </c>
      <c r="U7" s="11">
        <v>57524678198648</v>
      </c>
      <c r="V7" s="11">
        <v>894675233.94000006</v>
      </c>
      <c r="W7" s="10">
        <v>0.929125926424758</v>
      </c>
      <c r="X7" s="10">
        <v>19.612683212562299</v>
      </c>
      <c r="Y7" s="10">
        <v>0.43243999999999999</v>
      </c>
      <c r="Z7" s="10">
        <v>0.46472140937291301</v>
      </c>
      <c r="AA7" s="11">
        <v>6316210941104.6104</v>
      </c>
      <c r="AB7" s="11">
        <v>2058153309.2159901</v>
      </c>
      <c r="AC7" s="10">
        <v>0.95587480716275297</v>
      </c>
      <c r="AD7" s="10">
        <v>21.997749646374501</v>
      </c>
      <c r="AE7" s="9">
        <v>3</v>
      </c>
      <c r="AF7" s="9">
        <v>57</v>
      </c>
      <c r="AG7" s="9">
        <v>98</v>
      </c>
      <c r="AH7" s="9">
        <v>6</v>
      </c>
      <c r="AI7" s="9">
        <v>3</v>
      </c>
      <c r="AJ7" s="9">
        <v>2</v>
      </c>
      <c r="AK7" s="9" t="s">
        <v>4</v>
      </c>
      <c r="AL7" s="9">
        <f t="shared" si="0"/>
        <v>169</v>
      </c>
      <c r="AM7" s="9">
        <f t="shared" si="1"/>
        <v>11</v>
      </c>
    </row>
    <row r="8" spans="1:39" x14ac:dyDescent="0.2">
      <c r="A8" s="12">
        <v>40623</v>
      </c>
      <c r="B8" s="9" t="s">
        <v>55</v>
      </c>
      <c r="C8" s="9">
        <v>35999747</v>
      </c>
      <c r="D8" s="9">
        <v>35975301</v>
      </c>
      <c r="E8" s="9">
        <v>32911158</v>
      </c>
      <c r="F8" s="9">
        <v>2199347</v>
      </c>
      <c r="G8" s="9">
        <v>13400496</v>
      </c>
      <c r="H8" s="9">
        <v>2315369</v>
      </c>
      <c r="I8" s="9">
        <v>17642665</v>
      </c>
      <c r="J8" s="9">
        <v>2323133</v>
      </c>
      <c r="K8" s="9">
        <v>61242</v>
      </c>
      <c r="L8" s="9">
        <v>431078</v>
      </c>
      <c r="M8" s="10">
        <v>0.45942</v>
      </c>
      <c r="N8" s="10">
        <v>0.49115598032832603</v>
      </c>
      <c r="O8" s="11">
        <v>70595008122.338699</v>
      </c>
      <c r="P8" s="11">
        <v>2654952022.2319999</v>
      </c>
      <c r="Q8" s="10">
        <v>0.99864262477879195</v>
      </c>
      <c r="R8" s="10">
        <v>21.555804204162499</v>
      </c>
      <c r="S8" s="10">
        <v>0.56447999999999998</v>
      </c>
      <c r="T8" s="10">
        <v>0.59289402365551203</v>
      </c>
      <c r="U8" s="11">
        <v>204616383799.79599</v>
      </c>
      <c r="V8" s="11">
        <v>1479309758.0550001</v>
      </c>
      <c r="W8" s="10">
        <v>0.99812812133005802</v>
      </c>
      <c r="X8" s="10">
        <v>20.199269081248801</v>
      </c>
      <c r="Y8" s="10">
        <v>0.52569999999999995</v>
      </c>
      <c r="Z8" s="10">
        <v>0.555547378785334</v>
      </c>
      <c r="AA8" s="11">
        <v>165786543368.13101</v>
      </c>
      <c r="AB8" s="11">
        <v>4134270259.5679798</v>
      </c>
      <c r="AC8" s="10">
        <v>0.99938589256502697</v>
      </c>
      <c r="AD8" s="10">
        <v>21.6414821113923</v>
      </c>
      <c r="AE8" s="9">
        <v>7</v>
      </c>
      <c r="AF8" s="9">
        <v>209</v>
      </c>
      <c r="AG8" s="9">
        <v>281</v>
      </c>
      <c r="AH8" s="9">
        <v>12</v>
      </c>
      <c r="AI8" s="9">
        <v>7</v>
      </c>
      <c r="AJ8" s="9">
        <v>7</v>
      </c>
      <c r="AK8" s="9" t="s">
        <v>4</v>
      </c>
      <c r="AL8" s="9">
        <f t="shared" si="0"/>
        <v>523</v>
      </c>
      <c r="AM8" s="9">
        <f t="shared" si="1"/>
        <v>26</v>
      </c>
    </row>
    <row r="9" spans="1:39" x14ac:dyDescent="0.2">
      <c r="A9" s="12">
        <v>40631</v>
      </c>
      <c r="B9" s="9" t="s">
        <v>54</v>
      </c>
      <c r="C9" s="9">
        <v>34135175</v>
      </c>
      <c r="D9" s="9">
        <v>33912215</v>
      </c>
      <c r="E9" s="9">
        <v>27721744</v>
      </c>
      <c r="F9" s="9">
        <v>2837683</v>
      </c>
      <c r="G9" s="9">
        <v>13612603</v>
      </c>
      <c r="H9" s="9">
        <v>1826984</v>
      </c>
      <c r="I9" s="9">
        <v>16504703</v>
      </c>
      <c r="J9" s="9">
        <v>1719392</v>
      </c>
      <c r="K9" s="9">
        <v>81321</v>
      </c>
      <c r="L9" s="9">
        <v>443307</v>
      </c>
      <c r="M9" s="10">
        <v>0.41415999999999997</v>
      </c>
      <c r="N9" s="10">
        <v>0.44673079647641001</v>
      </c>
      <c r="O9" s="11">
        <v>48650508212.550598</v>
      </c>
      <c r="P9" s="11">
        <v>2590513811.5679998</v>
      </c>
      <c r="Q9" s="10">
        <v>0.99926578599064897</v>
      </c>
      <c r="R9" s="10">
        <v>21.748626950264502</v>
      </c>
      <c r="S9" s="10">
        <v>0.63797000000000004</v>
      </c>
      <c r="T9" s="10">
        <v>0.66307718183277897</v>
      </c>
      <c r="U9" s="11">
        <v>16684810652761.6</v>
      </c>
      <c r="V9" s="11">
        <v>1301283171.1819899</v>
      </c>
      <c r="W9" s="10">
        <v>0.97035525141415002</v>
      </c>
      <c r="X9" s="10">
        <v>18.300371709415099</v>
      </c>
      <c r="Y9" s="10">
        <v>0.51251999999999998</v>
      </c>
      <c r="Z9" s="10">
        <v>0.54280140086391904</v>
      </c>
      <c r="AA9" s="11">
        <v>2898762951864.3999</v>
      </c>
      <c r="AB9" s="11">
        <v>3891794107.4380002</v>
      </c>
      <c r="AC9" s="10">
        <v>0.96435586538654505</v>
      </c>
      <c r="AD9" s="10">
        <v>21.8724047300569</v>
      </c>
      <c r="AE9" s="9">
        <v>11</v>
      </c>
      <c r="AF9" s="9">
        <v>230</v>
      </c>
      <c r="AG9" s="9">
        <v>236</v>
      </c>
      <c r="AH9" s="9">
        <v>8</v>
      </c>
      <c r="AI9" s="9">
        <v>12</v>
      </c>
      <c r="AJ9" s="9">
        <v>11</v>
      </c>
      <c r="AK9" s="9" t="s">
        <v>4</v>
      </c>
      <c r="AL9" s="9">
        <f t="shared" si="0"/>
        <v>508</v>
      </c>
      <c r="AM9" s="9">
        <f t="shared" si="1"/>
        <v>31</v>
      </c>
    </row>
    <row r="10" spans="1:39" x14ac:dyDescent="0.2">
      <c r="A10" s="12">
        <v>40638</v>
      </c>
      <c r="B10" s="9" t="s">
        <v>53</v>
      </c>
      <c r="C10" s="9">
        <v>28908243</v>
      </c>
      <c r="D10" s="9">
        <v>38592454</v>
      </c>
      <c r="E10" s="9">
        <v>26605828</v>
      </c>
      <c r="F10" s="9">
        <v>1673538</v>
      </c>
      <c r="G10" s="9">
        <v>17367979</v>
      </c>
      <c r="H10" s="9">
        <v>2504144</v>
      </c>
      <c r="I10" s="9">
        <v>16717068</v>
      </c>
      <c r="J10" s="9">
        <v>1685117</v>
      </c>
      <c r="K10" s="9">
        <v>118913</v>
      </c>
      <c r="L10" s="9">
        <v>479608</v>
      </c>
      <c r="M10" s="10">
        <v>0.39624999999999999</v>
      </c>
      <c r="N10" s="10">
        <v>0.42903806231974401</v>
      </c>
      <c r="O10" s="11">
        <v>68226327465.932899</v>
      </c>
      <c r="P10" s="11">
        <v>2797913560.0879898</v>
      </c>
      <c r="Q10" s="10">
        <v>0.99954690619058995</v>
      </c>
      <c r="R10" s="10">
        <v>21.918403841184102</v>
      </c>
      <c r="S10" s="10">
        <v>0.57077</v>
      </c>
      <c r="T10" s="10">
        <v>0.59893038425869205</v>
      </c>
      <c r="U10" s="11">
        <v>103683696300.28999</v>
      </c>
      <c r="V10" s="11">
        <v>1780088644.2059901</v>
      </c>
      <c r="W10" s="10">
        <v>0.99799303280440699</v>
      </c>
      <c r="X10" s="10">
        <v>20.566795774877399</v>
      </c>
      <c r="Y10" s="10">
        <v>0.49691999999999997</v>
      </c>
      <c r="Z10" s="10">
        <v>0.52767862980487501</v>
      </c>
      <c r="AA10" s="11">
        <v>156079079327.70499</v>
      </c>
      <c r="AB10" s="11">
        <v>4577991423.5950003</v>
      </c>
      <c r="AC10" s="10">
        <v>0.99910047469497698</v>
      </c>
      <c r="AD10" s="10">
        <v>21.969397880650501</v>
      </c>
      <c r="AE10" s="9">
        <v>9</v>
      </c>
      <c r="AF10" s="9">
        <v>205</v>
      </c>
      <c r="AG10" s="9">
        <v>305</v>
      </c>
      <c r="AH10" s="9">
        <v>9</v>
      </c>
      <c r="AI10" s="9">
        <v>13</v>
      </c>
      <c r="AJ10" s="9">
        <v>13</v>
      </c>
      <c r="AK10" s="9" t="s">
        <v>4</v>
      </c>
      <c r="AL10" s="9">
        <f t="shared" si="0"/>
        <v>554</v>
      </c>
      <c r="AM10" s="9">
        <f t="shared" si="1"/>
        <v>35</v>
      </c>
    </row>
    <row r="11" spans="1:39" x14ac:dyDescent="0.2">
      <c r="A11" s="12">
        <v>40647</v>
      </c>
      <c r="B11" s="9" t="s">
        <v>52</v>
      </c>
      <c r="C11" s="9">
        <v>29187268</v>
      </c>
      <c r="D11" s="9">
        <v>36395674</v>
      </c>
      <c r="E11" s="9">
        <v>27401321</v>
      </c>
      <c r="F11" s="9">
        <v>1354513</v>
      </c>
      <c r="G11" s="9">
        <v>18174395</v>
      </c>
      <c r="H11" s="9">
        <v>2162663</v>
      </c>
      <c r="I11" s="9">
        <v>14460847</v>
      </c>
      <c r="J11" s="9">
        <v>1445338</v>
      </c>
      <c r="K11" s="9">
        <v>130962</v>
      </c>
      <c r="L11" s="9">
        <v>517506</v>
      </c>
      <c r="M11" s="10">
        <v>0.37617</v>
      </c>
      <c r="N11" s="10">
        <v>0.409119634517076</v>
      </c>
      <c r="O11" s="11">
        <v>56251800669.365898</v>
      </c>
      <c r="P11" s="11">
        <v>2462728186.7680001</v>
      </c>
      <c r="Q11" s="10">
        <v>0.99944249890120795</v>
      </c>
      <c r="R11" s="10">
        <v>21.865939969548599</v>
      </c>
      <c r="S11" s="10">
        <v>0.57862999999999998</v>
      </c>
      <c r="T11" s="10">
        <v>0.60646541755800598</v>
      </c>
      <c r="U11" s="11">
        <v>83817574824.773605</v>
      </c>
      <c r="V11" s="11">
        <v>1829587963.37199</v>
      </c>
      <c r="W11" s="10">
        <v>0.99886078292758995</v>
      </c>
      <c r="X11" s="10">
        <v>20.541095693771599</v>
      </c>
      <c r="Y11" s="10">
        <v>0.49397999999999997</v>
      </c>
      <c r="Z11" s="10">
        <v>0.524824038410177</v>
      </c>
      <c r="AA11" s="11">
        <v>146742792464.05899</v>
      </c>
      <c r="AB11" s="11">
        <v>4292325224.5099902</v>
      </c>
      <c r="AC11" s="10">
        <v>0.99924736608695297</v>
      </c>
      <c r="AD11" s="10">
        <v>21.922194936523098</v>
      </c>
      <c r="AE11" s="9">
        <v>10</v>
      </c>
      <c r="AF11" s="9">
        <v>251</v>
      </c>
      <c r="AG11" s="9">
        <v>377</v>
      </c>
      <c r="AH11" s="9">
        <v>6</v>
      </c>
      <c r="AI11" s="9">
        <v>17</v>
      </c>
      <c r="AJ11" s="9">
        <v>11</v>
      </c>
      <c r="AK11" s="9" t="s">
        <v>4</v>
      </c>
      <c r="AL11" s="9">
        <f t="shared" si="0"/>
        <v>672</v>
      </c>
      <c r="AM11" s="9">
        <f t="shared" si="1"/>
        <v>34</v>
      </c>
    </row>
    <row r="12" spans="1:39" x14ac:dyDescent="0.2">
      <c r="A12" s="12">
        <v>40654</v>
      </c>
      <c r="B12" s="9" t="s">
        <v>51</v>
      </c>
      <c r="C12" s="9">
        <v>25320222</v>
      </c>
      <c r="D12" s="9">
        <v>33954127</v>
      </c>
      <c r="E12" s="9">
        <v>20487745</v>
      </c>
      <c r="F12" s="9">
        <v>4083256</v>
      </c>
      <c r="G12" s="9">
        <v>13847740</v>
      </c>
      <c r="H12" s="9">
        <v>1736581</v>
      </c>
      <c r="I12" s="9">
        <v>16687126</v>
      </c>
      <c r="J12" s="9">
        <v>1534912</v>
      </c>
      <c r="K12" s="9">
        <v>91152</v>
      </c>
      <c r="L12" s="9">
        <v>331870</v>
      </c>
      <c r="M12" s="10">
        <v>0.63831000000000004</v>
      </c>
      <c r="N12" s="10">
        <v>0.66340020661443699</v>
      </c>
      <c r="O12" s="11">
        <v>16163664183.820299</v>
      </c>
      <c r="P12" s="11">
        <v>2148495022.8600001</v>
      </c>
      <c r="Q12" s="10">
        <v>0.99661944365789801</v>
      </c>
      <c r="R12" s="10">
        <v>20.3329593059559</v>
      </c>
      <c r="S12" s="10">
        <v>0.74575999999999998</v>
      </c>
      <c r="T12" s="10">
        <v>0.76478669380498598</v>
      </c>
      <c r="U12" s="11">
        <v>39723737201.283302</v>
      </c>
      <c r="V12" s="11">
        <v>2383474789.4779902</v>
      </c>
      <c r="W12" s="10">
        <v>0.99753128588162798</v>
      </c>
      <c r="X12" s="10">
        <v>19.144572682202199</v>
      </c>
      <c r="Y12" s="10">
        <v>0.71314999999999995</v>
      </c>
      <c r="Z12" s="10">
        <v>0.73415839000841898</v>
      </c>
      <c r="AA12" s="11">
        <v>49800114640.764503</v>
      </c>
      <c r="AB12" s="11">
        <v>4531942359.7500095</v>
      </c>
      <c r="AC12" s="10">
        <v>0.99778770407762296</v>
      </c>
      <c r="AD12" s="10">
        <v>20.2588432837616</v>
      </c>
      <c r="AE12" s="9">
        <v>6</v>
      </c>
      <c r="AF12" s="9">
        <v>118</v>
      </c>
      <c r="AG12" s="9">
        <v>168</v>
      </c>
      <c r="AH12" s="9">
        <v>8</v>
      </c>
      <c r="AI12" s="9">
        <v>10</v>
      </c>
      <c r="AJ12" s="9">
        <v>8</v>
      </c>
      <c r="AK12" s="9" t="s">
        <v>4</v>
      </c>
      <c r="AL12" s="9">
        <f t="shared" si="0"/>
        <v>318</v>
      </c>
      <c r="AM12" s="9">
        <f t="shared" si="1"/>
        <v>26</v>
      </c>
    </row>
    <row r="13" spans="1:39" x14ac:dyDescent="0.2">
      <c r="A13" s="12">
        <v>40662</v>
      </c>
      <c r="B13" s="9" t="s">
        <v>50</v>
      </c>
      <c r="C13" s="9">
        <v>30371838</v>
      </c>
      <c r="D13" s="9">
        <v>29681622</v>
      </c>
      <c r="E13" s="9">
        <v>27587583</v>
      </c>
      <c r="F13" s="9">
        <v>1797893</v>
      </c>
      <c r="G13" s="9">
        <v>12018746</v>
      </c>
      <c r="H13" s="9">
        <v>1441649</v>
      </c>
      <c r="I13" s="9">
        <v>14775098</v>
      </c>
      <c r="J13" s="9">
        <v>1342298</v>
      </c>
      <c r="K13" s="9">
        <v>73557</v>
      </c>
      <c r="L13" s="9">
        <v>377432</v>
      </c>
      <c r="M13" s="10">
        <v>0.36259999999999998</v>
      </c>
      <c r="N13" s="10">
        <v>0.39560730579243703</v>
      </c>
      <c r="O13" s="11">
        <v>107347461977.10699</v>
      </c>
      <c r="P13" s="11">
        <v>2471746259.7089901</v>
      </c>
      <c r="Q13" s="10">
        <v>0.998252828680256</v>
      </c>
      <c r="R13" s="10">
        <v>21.964840190304301</v>
      </c>
      <c r="S13" s="10">
        <v>0.55035000000000001</v>
      </c>
      <c r="T13" s="10">
        <v>0.57931262326274302</v>
      </c>
      <c r="U13" s="11">
        <v>113423029204.627</v>
      </c>
      <c r="V13" s="11">
        <v>1148892083.98</v>
      </c>
      <c r="W13" s="10">
        <v>0.99849356115636001</v>
      </c>
      <c r="X13" s="10">
        <v>20.1580266716831</v>
      </c>
      <c r="Y13" s="10">
        <v>0.44823000000000002</v>
      </c>
      <c r="Z13" s="10">
        <v>0.48020883969042799</v>
      </c>
      <c r="AA13" s="11">
        <v>216727174511.76801</v>
      </c>
      <c r="AB13" s="11">
        <v>3620638104.5379901</v>
      </c>
      <c r="AC13" s="10">
        <v>0.99945945556942295</v>
      </c>
      <c r="AD13" s="10">
        <v>21.970813291913501</v>
      </c>
      <c r="AE13" s="9">
        <v>8</v>
      </c>
      <c r="AF13" s="9">
        <v>168</v>
      </c>
      <c r="AG13" s="9">
        <v>239</v>
      </c>
      <c r="AH13" s="9">
        <v>10</v>
      </c>
      <c r="AI13" s="9">
        <v>15</v>
      </c>
      <c r="AJ13" s="9">
        <v>5</v>
      </c>
      <c r="AK13" s="9" t="s">
        <v>4</v>
      </c>
      <c r="AL13" s="9">
        <f t="shared" si="0"/>
        <v>445</v>
      </c>
      <c r="AM13" s="9">
        <f t="shared" si="1"/>
        <v>30</v>
      </c>
    </row>
    <row r="14" spans="1:39" x14ac:dyDescent="0.2">
      <c r="A14" s="12">
        <v>40669</v>
      </c>
      <c r="B14" s="9" t="s">
        <v>49</v>
      </c>
      <c r="C14" s="9">
        <v>28122705</v>
      </c>
      <c r="D14" s="9">
        <v>34116436</v>
      </c>
      <c r="E14" s="9">
        <v>25044633</v>
      </c>
      <c r="F14" s="9">
        <v>2528946</v>
      </c>
      <c r="G14" s="9">
        <v>13596582</v>
      </c>
      <c r="H14" s="9">
        <v>2102990</v>
      </c>
      <c r="I14" s="9">
        <v>15704281</v>
      </c>
      <c r="J14" s="9">
        <v>1559060</v>
      </c>
      <c r="K14" s="9">
        <v>86116</v>
      </c>
      <c r="L14" s="9">
        <v>389063</v>
      </c>
      <c r="M14" s="10">
        <v>0.39707999999999999</v>
      </c>
      <c r="N14" s="10">
        <v>0.42985948868935703</v>
      </c>
      <c r="O14" s="11">
        <v>42774291191.707603</v>
      </c>
      <c r="P14" s="11">
        <v>1481768373.61199</v>
      </c>
      <c r="Q14" s="10">
        <v>0.99750239515209504</v>
      </c>
      <c r="R14" s="10">
        <v>21.2357470961243</v>
      </c>
      <c r="S14" s="10">
        <v>0.59535000000000005</v>
      </c>
      <c r="T14" s="10">
        <v>0.62246507772955995</v>
      </c>
      <c r="U14" s="11">
        <v>115906424328.49899</v>
      </c>
      <c r="V14" s="11">
        <v>1247930643.8399899</v>
      </c>
      <c r="W14" s="10">
        <v>0.99409630744525301</v>
      </c>
      <c r="X14" s="10">
        <v>19.940324603053501</v>
      </c>
      <c r="Y14" s="10">
        <v>0.51726000000000005</v>
      </c>
      <c r="Z14" s="10">
        <v>0.54738851545044598</v>
      </c>
      <c r="AA14" s="11">
        <v>144790905869.83099</v>
      </c>
      <c r="AB14" s="11">
        <v>2729689915.5139899</v>
      </c>
      <c r="AC14" s="10">
        <v>0.99867090093990496</v>
      </c>
      <c r="AD14" s="10">
        <v>21.288608181464099</v>
      </c>
      <c r="AE14" s="9">
        <v>11</v>
      </c>
      <c r="AF14" s="9">
        <v>165</v>
      </c>
      <c r="AG14" s="9">
        <v>220</v>
      </c>
      <c r="AH14" s="9">
        <v>8</v>
      </c>
      <c r="AI14" s="9">
        <v>14</v>
      </c>
      <c r="AJ14" s="9">
        <v>8</v>
      </c>
      <c r="AK14" s="9" t="s">
        <v>4</v>
      </c>
      <c r="AL14" s="9">
        <f t="shared" si="0"/>
        <v>426</v>
      </c>
      <c r="AM14" s="9">
        <f t="shared" si="1"/>
        <v>30</v>
      </c>
    </row>
    <row r="15" spans="1:39" x14ac:dyDescent="0.2">
      <c r="A15" s="12">
        <v>40676</v>
      </c>
      <c r="B15" s="9" t="s">
        <v>48</v>
      </c>
      <c r="C15" s="9">
        <v>31173943</v>
      </c>
      <c r="D15" s="9">
        <v>35894482</v>
      </c>
      <c r="E15" s="9">
        <v>29336922</v>
      </c>
      <c r="F15" s="9">
        <v>1467456</v>
      </c>
      <c r="G15" s="9">
        <v>12307140</v>
      </c>
      <c r="H15" s="9">
        <v>1424327</v>
      </c>
      <c r="I15" s="9">
        <v>20133094</v>
      </c>
      <c r="J15" s="9">
        <v>1889977</v>
      </c>
      <c r="K15" s="9">
        <v>70840</v>
      </c>
      <c r="L15" s="9">
        <v>478799</v>
      </c>
      <c r="M15" s="10">
        <v>0.46622999999999998</v>
      </c>
      <c r="N15" s="10">
        <v>0.49780694499494499</v>
      </c>
      <c r="O15" s="11">
        <v>52206658825.382599</v>
      </c>
      <c r="P15" s="11">
        <v>2805522046.3299999</v>
      </c>
      <c r="Q15" s="10">
        <v>0.99954488860501001</v>
      </c>
      <c r="R15" s="10">
        <v>21.620043717770301</v>
      </c>
      <c r="S15" s="10">
        <v>0.57855999999999996</v>
      </c>
      <c r="T15" s="10">
        <v>0.60639835062814595</v>
      </c>
      <c r="U15" s="11">
        <v>111649912248.755</v>
      </c>
      <c r="V15" s="11">
        <v>1141564187.8439901</v>
      </c>
      <c r="W15" s="10">
        <v>0.99844183994241198</v>
      </c>
      <c r="X15" s="10">
        <v>19.8791928382844</v>
      </c>
      <c r="Y15" s="10">
        <v>0.52590000000000003</v>
      </c>
      <c r="Z15" s="10">
        <v>0.55574057964870904</v>
      </c>
      <c r="AA15" s="11">
        <v>119160697639.674</v>
      </c>
      <c r="AB15" s="11">
        <v>3947111891.20999</v>
      </c>
      <c r="AC15" s="10">
        <v>0.99887761755516902</v>
      </c>
      <c r="AD15" s="10">
        <v>21.673012158915999</v>
      </c>
      <c r="AE15" s="9">
        <v>12</v>
      </c>
      <c r="AF15" s="9">
        <v>217</v>
      </c>
      <c r="AG15" s="9">
        <v>271</v>
      </c>
      <c r="AH15" s="9">
        <v>7</v>
      </c>
      <c r="AI15" s="9">
        <v>8</v>
      </c>
      <c r="AJ15" s="9">
        <v>11</v>
      </c>
      <c r="AK15" s="9" t="s">
        <v>4</v>
      </c>
      <c r="AL15" s="9">
        <f t="shared" si="0"/>
        <v>526</v>
      </c>
      <c r="AM15" s="9">
        <f t="shared" si="1"/>
        <v>26</v>
      </c>
    </row>
    <row r="16" spans="1:39" x14ac:dyDescent="0.2">
      <c r="A16" s="12">
        <v>40683</v>
      </c>
      <c r="B16" s="9" t="s">
        <v>47</v>
      </c>
      <c r="C16" s="9">
        <v>25651909</v>
      </c>
      <c r="D16" s="9">
        <v>27707752</v>
      </c>
      <c r="E16" s="9">
        <v>24085668</v>
      </c>
      <c r="F16" s="9">
        <v>1018577</v>
      </c>
      <c r="G16" s="9">
        <v>9331432</v>
      </c>
      <c r="H16" s="9">
        <v>1515442</v>
      </c>
      <c r="I16" s="9">
        <v>14726480</v>
      </c>
      <c r="J16" s="9">
        <v>1669177</v>
      </c>
      <c r="K16" s="9">
        <v>44671</v>
      </c>
      <c r="L16" s="9">
        <v>326463</v>
      </c>
      <c r="M16" s="10">
        <v>0.50158000000000003</v>
      </c>
      <c r="N16" s="10">
        <v>0.53220028721583601</v>
      </c>
      <c r="O16" s="11">
        <v>35030772030.392097</v>
      </c>
      <c r="P16" s="11">
        <v>2419638069.4920001</v>
      </c>
      <c r="Q16" s="10">
        <v>0.99814528237549005</v>
      </c>
      <c r="R16" s="10">
        <v>21.2387637087377</v>
      </c>
      <c r="S16" s="10">
        <v>0.65807000000000004</v>
      </c>
      <c r="T16" s="10">
        <v>0.68214853784644403</v>
      </c>
      <c r="U16" s="11">
        <v>98454703281.417801</v>
      </c>
      <c r="V16" s="11">
        <v>1665163333.905</v>
      </c>
      <c r="W16" s="10">
        <v>0.99813411041984301</v>
      </c>
      <c r="X16" s="10">
        <v>19.549764250394698</v>
      </c>
      <c r="Y16" s="10">
        <v>0.59297</v>
      </c>
      <c r="Z16" s="10">
        <v>0.62018999455777901</v>
      </c>
      <c r="AA16" s="11">
        <v>117652498475.203</v>
      </c>
      <c r="AB16" s="11">
        <v>4084802915.1570001</v>
      </c>
      <c r="AC16" s="10">
        <v>0.998353336645323</v>
      </c>
      <c r="AD16" s="10">
        <v>21.178451917745601</v>
      </c>
      <c r="AE16" s="9">
        <v>5</v>
      </c>
      <c r="AF16" s="9">
        <v>131</v>
      </c>
      <c r="AG16" s="9">
        <v>189</v>
      </c>
      <c r="AH16" s="9">
        <v>7</v>
      </c>
      <c r="AI16" s="9">
        <v>3</v>
      </c>
      <c r="AJ16" s="9">
        <v>6</v>
      </c>
      <c r="AK16" s="9">
        <v>2</v>
      </c>
      <c r="AL16" s="9">
        <f t="shared" si="0"/>
        <v>343</v>
      </c>
      <c r="AM16" s="9">
        <f t="shared" si="1"/>
        <v>18</v>
      </c>
    </row>
    <row r="17" spans="1:39" x14ac:dyDescent="0.2">
      <c r="A17" s="12">
        <v>40690</v>
      </c>
      <c r="B17" s="9" t="s">
        <v>46</v>
      </c>
      <c r="C17" s="9">
        <v>30235782</v>
      </c>
      <c r="D17" s="9">
        <v>27369514</v>
      </c>
      <c r="E17" s="9">
        <v>28307886</v>
      </c>
      <c r="F17" s="9">
        <v>1506824</v>
      </c>
      <c r="G17" s="9">
        <v>10155882</v>
      </c>
      <c r="H17" s="9">
        <v>1139082</v>
      </c>
      <c r="I17" s="9">
        <v>14561598</v>
      </c>
      <c r="J17" s="9">
        <v>1374840</v>
      </c>
      <c r="K17" s="9">
        <v>72686</v>
      </c>
      <c r="L17" s="9">
        <v>401437</v>
      </c>
      <c r="M17" s="10">
        <v>0.42060999999999998</v>
      </c>
      <c r="N17" s="10">
        <v>0.45308632379219999</v>
      </c>
      <c r="O17" s="11">
        <v>69812338967.039307</v>
      </c>
      <c r="P17" s="11">
        <v>2593673486.7129898</v>
      </c>
      <c r="Q17" s="10">
        <v>0.99855199430738395</v>
      </c>
      <c r="R17" s="10">
        <v>21.7068810409714</v>
      </c>
      <c r="S17" s="10">
        <v>0.58103000000000005</v>
      </c>
      <c r="T17" s="10">
        <v>0.60876443428392402</v>
      </c>
      <c r="U17" s="11">
        <v>133630378598.545</v>
      </c>
      <c r="V17" s="11">
        <v>1206198663.3279901</v>
      </c>
      <c r="W17" s="10">
        <v>0.99838689617293397</v>
      </c>
      <c r="X17" s="10">
        <v>19.862680061860999</v>
      </c>
      <c r="Y17" s="10">
        <v>0.49872</v>
      </c>
      <c r="Z17" s="10">
        <v>0.52942562255161296</v>
      </c>
      <c r="AA17" s="11">
        <v>167151142587.22299</v>
      </c>
      <c r="AB17" s="11">
        <v>3799849488.1299901</v>
      </c>
      <c r="AC17" s="10">
        <v>0.99863477607858098</v>
      </c>
      <c r="AD17" s="10">
        <v>21.7117413993086</v>
      </c>
      <c r="AE17" s="9">
        <v>9</v>
      </c>
      <c r="AF17" s="9">
        <v>195</v>
      </c>
      <c r="AG17" s="9">
        <v>281</v>
      </c>
      <c r="AH17" s="9">
        <v>10</v>
      </c>
      <c r="AI17" s="9">
        <v>7</v>
      </c>
      <c r="AJ17" s="9">
        <v>5</v>
      </c>
      <c r="AK17" s="9">
        <v>1</v>
      </c>
      <c r="AL17" s="9">
        <f t="shared" si="0"/>
        <v>508</v>
      </c>
      <c r="AM17" s="9">
        <f t="shared" si="1"/>
        <v>23</v>
      </c>
    </row>
    <row r="18" spans="1:39" x14ac:dyDescent="0.2">
      <c r="A18" s="12">
        <v>40697</v>
      </c>
      <c r="B18" s="9" t="s">
        <v>45</v>
      </c>
      <c r="C18" s="9">
        <v>30216637</v>
      </c>
      <c r="D18" s="9">
        <v>32430876</v>
      </c>
      <c r="E18" s="9">
        <v>26954409</v>
      </c>
      <c r="F18" s="9">
        <v>1576187</v>
      </c>
      <c r="G18" s="9">
        <v>12235924</v>
      </c>
      <c r="H18" s="9">
        <v>1998252</v>
      </c>
      <c r="I18" s="9">
        <v>16026593</v>
      </c>
      <c r="J18" s="9">
        <v>1959118</v>
      </c>
      <c r="K18" s="9">
        <v>89444</v>
      </c>
      <c r="L18" s="9">
        <v>396383</v>
      </c>
      <c r="M18" s="10">
        <v>0.46906999999999999</v>
      </c>
      <c r="N18" s="10">
        <v>0.50057815060420296</v>
      </c>
      <c r="O18" s="11">
        <v>77880917211.570007</v>
      </c>
      <c r="P18" s="11">
        <v>2642169894.7119899</v>
      </c>
      <c r="Q18" s="10">
        <v>0.99811241542494999</v>
      </c>
      <c r="R18" s="10">
        <v>21.499406939945001</v>
      </c>
      <c r="S18" s="10">
        <v>0.60221999999999998</v>
      </c>
      <c r="T18" s="10">
        <v>0.62902786082677897</v>
      </c>
      <c r="U18" s="11">
        <v>156121956710.67099</v>
      </c>
      <c r="V18" s="11">
        <v>802891969.60000002</v>
      </c>
      <c r="W18" s="10">
        <v>0.99525734078550498</v>
      </c>
      <c r="X18" s="10">
        <v>19.346560731453</v>
      </c>
      <c r="Y18" s="10">
        <v>0.51871999999999996</v>
      </c>
      <c r="Z18" s="10">
        <v>0.548800695560554</v>
      </c>
      <c r="AA18" s="11">
        <v>146314729425.15799</v>
      </c>
      <c r="AB18" s="11">
        <v>3445058732.256</v>
      </c>
      <c r="AC18" s="10">
        <v>0.99941748906723504</v>
      </c>
      <c r="AD18" s="10">
        <v>21.5235478645989</v>
      </c>
      <c r="AE18" s="9">
        <v>10</v>
      </c>
      <c r="AF18" s="9">
        <v>205</v>
      </c>
      <c r="AG18" s="9">
        <v>262</v>
      </c>
      <c r="AH18" s="9">
        <v>3</v>
      </c>
      <c r="AI18" s="9">
        <v>7</v>
      </c>
      <c r="AJ18" s="9">
        <v>8</v>
      </c>
      <c r="AK18" s="9">
        <v>1</v>
      </c>
      <c r="AL18" s="9">
        <f t="shared" si="0"/>
        <v>496</v>
      </c>
      <c r="AM18" s="9">
        <f t="shared" si="1"/>
        <v>19</v>
      </c>
    </row>
    <row r="19" spans="1:39" x14ac:dyDescent="0.2">
      <c r="A19" s="12">
        <v>40703</v>
      </c>
      <c r="B19" s="9" t="s">
        <v>44</v>
      </c>
      <c r="C19" s="9">
        <v>27497422</v>
      </c>
      <c r="D19" s="9">
        <v>30331588</v>
      </c>
      <c r="E19" s="9">
        <v>25777061</v>
      </c>
      <c r="F19" s="9">
        <v>1306125</v>
      </c>
      <c r="G19" s="9">
        <v>11628944</v>
      </c>
      <c r="H19" s="9">
        <v>1328863</v>
      </c>
      <c r="I19" s="9">
        <v>15895274</v>
      </c>
      <c r="J19" s="9">
        <v>1332740</v>
      </c>
      <c r="K19" s="9">
        <v>94475</v>
      </c>
      <c r="L19" s="9">
        <v>413711</v>
      </c>
      <c r="M19" s="10">
        <v>0.42752000000000001</v>
      </c>
      <c r="N19" s="10">
        <v>0.45988583621277201</v>
      </c>
      <c r="O19" s="11">
        <v>47010708269.216499</v>
      </c>
      <c r="P19" s="11">
        <v>2363610970.0079899</v>
      </c>
      <c r="Q19" s="10">
        <v>0.99935317477207997</v>
      </c>
      <c r="R19" s="10">
        <v>21.602667712053901</v>
      </c>
      <c r="S19" s="10">
        <v>0.60853999999999997</v>
      </c>
      <c r="T19" s="10">
        <v>0.63505956186443902</v>
      </c>
      <c r="U19" s="11">
        <v>90010634209.510406</v>
      </c>
      <c r="V19" s="11">
        <v>1090992310.6919899</v>
      </c>
      <c r="W19" s="10">
        <v>0.99846397718522395</v>
      </c>
      <c r="X19" s="10">
        <v>19.621790573722901</v>
      </c>
      <c r="Y19" s="10">
        <v>0.51163999999999998</v>
      </c>
      <c r="Z19" s="10">
        <v>0.54194938459327602</v>
      </c>
      <c r="AA19" s="11">
        <v>133283677589.939</v>
      </c>
      <c r="AB19" s="11">
        <v>3454581829.22999</v>
      </c>
      <c r="AC19" s="10">
        <v>0.99823932846957997</v>
      </c>
      <c r="AD19" s="10">
        <v>21.603349050895201</v>
      </c>
      <c r="AE19" s="9">
        <v>7</v>
      </c>
      <c r="AF19" s="9">
        <v>205</v>
      </c>
      <c r="AG19" s="9">
        <v>293</v>
      </c>
      <c r="AH19" s="9">
        <v>8</v>
      </c>
      <c r="AI19" s="9">
        <v>15</v>
      </c>
      <c r="AJ19" s="9">
        <v>3</v>
      </c>
      <c r="AK19" s="9">
        <v>2</v>
      </c>
      <c r="AL19" s="9">
        <f t="shared" si="0"/>
        <v>533</v>
      </c>
      <c r="AM19" s="9">
        <f t="shared" si="1"/>
        <v>28</v>
      </c>
    </row>
    <row r="20" spans="1:39" x14ac:dyDescent="0.2">
      <c r="A20" s="12">
        <v>40711</v>
      </c>
      <c r="B20" s="9" t="s">
        <v>43</v>
      </c>
      <c r="C20" s="9">
        <v>27303250</v>
      </c>
      <c r="D20" s="9">
        <v>34544359</v>
      </c>
      <c r="E20" s="9">
        <v>25503950</v>
      </c>
      <c r="F20" s="9">
        <v>1313167</v>
      </c>
      <c r="G20" s="9">
        <v>14363643</v>
      </c>
      <c r="H20" s="9">
        <v>1328939</v>
      </c>
      <c r="I20" s="9">
        <v>17320121</v>
      </c>
      <c r="J20" s="9">
        <v>1449468</v>
      </c>
      <c r="K20" s="9">
        <v>117872</v>
      </c>
      <c r="L20" s="9">
        <v>468428</v>
      </c>
      <c r="M20" s="10">
        <v>0.37353999999999998</v>
      </c>
      <c r="N20" s="10">
        <v>0.40650412898154498</v>
      </c>
      <c r="O20" s="11">
        <v>85654103163.866302</v>
      </c>
      <c r="P20" s="11">
        <v>2785218037.7579899</v>
      </c>
      <c r="Q20" s="10">
        <v>0.99953257126780204</v>
      </c>
      <c r="R20" s="10">
        <v>22.038779177642201</v>
      </c>
      <c r="S20" s="10">
        <v>0.61929000000000001</v>
      </c>
      <c r="T20" s="10">
        <v>0.64530685970448198</v>
      </c>
      <c r="U20" s="11">
        <v>2909617787487.6602</v>
      </c>
      <c r="V20" s="11">
        <v>1178519419.26</v>
      </c>
      <c r="W20" s="10">
        <v>0.98181494946784997</v>
      </c>
      <c r="X20" s="10">
        <v>18.453047334926001</v>
      </c>
      <c r="Y20" s="10">
        <v>0.46695999999999999</v>
      </c>
      <c r="Z20" s="10">
        <v>0.498519400009931</v>
      </c>
      <c r="AA20" s="11">
        <v>4943856274615.6104</v>
      </c>
      <c r="AB20" s="11">
        <v>3963723465.2220001</v>
      </c>
      <c r="AC20" s="10">
        <v>0.97522583137839103</v>
      </c>
      <c r="AD20" s="10">
        <v>22.2252557588623</v>
      </c>
      <c r="AE20" s="9">
        <v>10</v>
      </c>
      <c r="AF20" s="9">
        <v>211</v>
      </c>
      <c r="AG20" s="9">
        <v>315</v>
      </c>
      <c r="AH20" s="9">
        <v>10</v>
      </c>
      <c r="AI20" s="9">
        <v>13</v>
      </c>
      <c r="AJ20" s="9">
        <v>6</v>
      </c>
      <c r="AK20" s="9">
        <v>1</v>
      </c>
      <c r="AL20" s="9">
        <f t="shared" si="0"/>
        <v>566</v>
      </c>
      <c r="AM20" s="9">
        <f t="shared" si="1"/>
        <v>30</v>
      </c>
    </row>
    <row r="21" spans="1:39" x14ac:dyDescent="0.2">
      <c r="A21" s="12">
        <v>40718</v>
      </c>
      <c r="B21" s="9" t="s">
        <v>42</v>
      </c>
      <c r="C21" s="9">
        <v>32347395</v>
      </c>
      <c r="D21" s="9">
        <v>32699565</v>
      </c>
      <c r="E21" s="9">
        <v>29220419</v>
      </c>
      <c r="F21" s="9">
        <v>1797971</v>
      </c>
      <c r="G21" s="9">
        <v>18755346</v>
      </c>
      <c r="H21" s="9">
        <v>2503880</v>
      </c>
      <c r="I21" s="9">
        <v>9988214</v>
      </c>
      <c r="J21" s="9">
        <v>944102</v>
      </c>
      <c r="K21" s="9">
        <v>145997</v>
      </c>
      <c r="L21" s="9">
        <v>553152</v>
      </c>
      <c r="M21" s="10">
        <v>0.44097999999999998</v>
      </c>
      <c r="N21" s="10">
        <v>0.47310368423795102</v>
      </c>
      <c r="O21" s="11">
        <v>47772425663.405701</v>
      </c>
      <c r="P21" s="11">
        <v>2058650758.0079899</v>
      </c>
      <c r="Q21" s="10">
        <v>0.99879518168456505</v>
      </c>
      <c r="R21" s="10">
        <v>21.391928310895398</v>
      </c>
      <c r="S21" s="10">
        <v>0.61658000000000002</v>
      </c>
      <c r="T21" s="10">
        <v>0.64272503787350999</v>
      </c>
      <c r="U21" s="11">
        <v>78519378852.805603</v>
      </c>
      <c r="V21" s="11">
        <v>1167938165.0999999</v>
      </c>
      <c r="W21" s="10">
        <v>0.99751652192711304</v>
      </c>
      <c r="X21" s="10">
        <v>19.730506576019401</v>
      </c>
      <c r="Y21" s="10">
        <v>0.53349999999999997</v>
      </c>
      <c r="Z21" s="10">
        <v>0.56307756045452495</v>
      </c>
      <c r="AA21" s="11">
        <v>114669798210.13699</v>
      </c>
      <c r="AB21" s="11">
        <v>3226589589.5999999</v>
      </c>
      <c r="AC21" s="10">
        <v>0.99780580685905096</v>
      </c>
      <c r="AD21" s="10">
        <v>21.388334941610101</v>
      </c>
      <c r="AE21" s="9">
        <v>18</v>
      </c>
      <c r="AF21" s="9">
        <v>288</v>
      </c>
      <c r="AG21" s="9">
        <v>387</v>
      </c>
      <c r="AH21" s="9">
        <v>11</v>
      </c>
      <c r="AI21" s="9">
        <v>10</v>
      </c>
      <c r="AJ21" s="9">
        <v>6</v>
      </c>
      <c r="AK21" s="9">
        <v>2</v>
      </c>
      <c r="AL21" s="9">
        <f t="shared" si="0"/>
        <v>722</v>
      </c>
      <c r="AM21" s="9">
        <f t="shared" si="1"/>
        <v>29</v>
      </c>
    </row>
    <row r="22" spans="1:39" x14ac:dyDescent="0.2">
      <c r="A22" s="12">
        <v>40725</v>
      </c>
      <c r="B22" s="9" t="s">
        <v>41</v>
      </c>
      <c r="C22" s="9">
        <v>30109054</v>
      </c>
      <c r="D22" s="9">
        <v>36766788</v>
      </c>
      <c r="E22" s="9">
        <v>27730630</v>
      </c>
      <c r="F22" s="9">
        <v>1936737</v>
      </c>
      <c r="G22" s="9">
        <v>19790420</v>
      </c>
      <c r="H22" s="9">
        <v>2959780</v>
      </c>
      <c r="I22" s="9">
        <v>12327661</v>
      </c>
      <c r="J22" s="9">
        <v>1279728</v>
      </c>
      <c r="K22" s="9">
        <v>132644</v>
      </c>
      <c r="L22" s="9">
        <v>494971</v>
      </c>
      <c r="M22" s="10">
        <v>0.69367000000000001</v>
      </c>
      <c r="N22" s="10">
        <v>0.71580505172963504</v>
      </c>
      <c r="O22" s="11">
        <v>11468646002.1042</v>
      </c>
      <c r="P22" s="11">
        <v>2362306646.7869902</v>
      </c>
      <c r="Q22" s="10">
        <v>0.99622415840927403</v>
      </c>
      <c r="R22" s="10">
        <v>20.170878468835902</v>
      </c>
      <c r="S22" s="10">
        <v>0.77071999999999996</v>
      </c>
      <c r="T22" s="10">
        <v>0.78815201152222403</v>
      </c>
      <c r="U22" s="11">
        <v>44689479907.2882</v>
      </c>
      <c r="V22" s="11">
        <v>2518025516.3369999</v>
      </c>
      <c r="W22" s="10">
        <v>0.99804129966810096</v>
      </c>
      <c r="X22" s="10">
        <v>18.767838980853</v>
      </c>
      <c r="Y22" s="10">
        <v>0.75133000000000005</v>
      </c>
      <c r="Z22" s="10">
        <v>0.770006574007571</v>
      </c>
      <c r="AA22" s="11">
        <v>43544609129.0588</v>
      </c>
      <c r="AB22" s="11">
        <v>4880301252.5279903</v>
      </c>
      <c r="AC22" s="10">
        <v>0.99697412229786697</v>
      </c>
      <c r="AD22" s="10">
        <v>20.0380815223428</v>
      </c>
      <c r="AE22" s="9">
        <v>16</v>
      </c>
      <c r="AF22" s="9">
        <v>245</v>
      </c>
      <c r="AG22" s="9">
        <v>281</v>
      </c>
      <c r="AH22" s="9">
        <v>11</v>
      </c>
      <c r="AI22" s="9">
        <v>13</v>
      </c>
      <c r="AJ22" s="9">
        <v>6</v>
      </c>
      <c r="AK22" s="9">
        <v>2</v>
      </c>
      <c r="AL22" s="9">
        <f t="shared" si="0"/>
        <v>574</v>
      </c>
      <c r="AM22" s="9">
        <f t="shared" si="1"/>
        <v>32</v>
      </c>
    </row>
    <row r="23" spans="1:39" x14ac:dyDescent="0.2">
      <c r="A23" s="12">
        <v>40732</v>
      </c>
      <c r="B23" s="9" t="s">
        <v>40</v>
      </c>
      <c r="C23" s="9">
        <v>23391679</v>
      </c>
      <c r="D23" s="9">
        <v>31924022</v>
      </c>
      <c r="E23" s="9">
        <v>22164878</v>
      </c>
      <c r="F23" s="9">
        <v>1066058</v>
      </c>
      <c r="G23" s="9">
        <v>13802753</v>
      </c>
      <c r="H23" s="9">
        <v>1538828</v>
      </c>
      <c r="I23" s="9">
        <v>15093605</v>
      </c>
      <c r="J23" s="9">
        <v>1388116</v>
      </c>
      <c r="K23" s="9">
        <v>107211</v>
      </c>
      <c r="L23" s="9">
        <v>404870</v>
      </c>
      <c r="M23" s="10">
        <v>0.42573</v>
      </c>
      <c r="N23" s="10">
        <v>0.45812536934333697</v>
      </c>
      <c r="O23" s="11">
        <v>77082379070.013199</v>
      </c>
      <c r="P23" s="11">
        <v>2443396230.3599901</v>
      </c>
      <c r="Q23" s="10">
        <v>0.99837304548754802</v>
      </c>
      <c r="R23" s="10">
        <v>21.633414217557199</v>
      </c>
      <c r="S23" s="10">
        <v>0.61029999999999995</v>
      </c>
      <c r="T23" s="10">
        <v>0.63673831621147203</v>
      </c>
      <c r="U23" s="11">
        <v>124171979490.64</v>
      </c>
      <c r="V23" s="11">
        <v>987781422.17599905</v>
      </c>
      <c r="W23" s="10">
        <v>0.997649826438884</v>
      </c>
      <c r="X23" s="10">
        <v>19.477358639017599</v>
      </c>
      <c r="Y23" s="10">
        <v>0.50117999999999996</v>
      </c>
      <c r="Z23" s="10">
        <v>0.53181230412715697</v>
      </c>
      <c r="AA23" s="11">
        <v>182057104442.26001</v>
      </c>
      <c r="AB23" s="11">
        <v>3431189914.9759898</v>
      </c>
      <c r="AC23" s="10">
        <v>0.99877795100224298</v>
      </c>
      <c r="AD23" s="10">
        <v>21.616185564867401</v>
      </c>
      <c r="AE23" s="9">
        <v>14</v>
      </c>
      <c r="AF23" s="9">
        <v>160</v>
      </c>
      <c r="AG23" s="9">
        <v>199</v>
      </c>
      <c r="AH23" s="9">
        <v>7</v>
      </c>
      <c r="AI23" s="9">
        <v>16</v>
      </c>
      <c r="AJ23" s="9">
        <v>2</v>
      </c>
      <c r="AK23" s="9">
        <v>1</v>
      </c>
      <c r="AL23" s="9">
        <f t="shared" si="0"/>
        <v>399</v>
      </c>
      <c r="AM23" s="9">
        <f t="shared" si="1"/>
        <v>26</v>
      </c>
    </row>
    <row r="24" spans="1:39" x14ac:dyDescent="0.2">
      <c r="A24" s="12">
        <v>40760</v>
      </c>
      <c r="B24" s="9" t="s">
        <v>39</v>
      </c>
      <c r="C24" s="9">
        <v>29930665</v>
      </c>
      <c r="D24" s="9">
        <v>35378306</v>
      </c>
      <c r="E24" s="9">
        <v>27829830</v>
      </c>
      <c r="F24" s="9">
        <v>1644918</v>
      </c>
      <c r="G24" s="9">
        <v>15997138</v>
      </c>
      <c r="H24" s="9">
        <v>2372196</v>
      </c>
      <c r="I24" s="9">
        <v>14915695</v>
      </c>
      <c r="J24" s="9">
        <v>1347833</v>
      </c>
      <c r="K24" s="9">
        <v>103844</v>
      </c>
      <c r="L24" s="9">
        <v>517913</v>
      </c>
      <c r="M24" s="10">
        <v>0.42494999999999999</v>
      </c>
      <c r="N24" s="10">
        <v>0.45735803981013101</v>
      </c>
      <c r="O24" s="11">
        <v>73747133150.719406</v>
      </c>
      <c r="P24" s="11">
        <v>2061452788.875</v>
      </c>
      <c r="Q24" s="10">
        <v>0.99732288629443699</v>
      </c>
      <c r="R24" s="10">
        <v>21.4499909060204</v>
      </c>
      <c r="S24" s="10">
        <v>0.54305999999999999</v>
      </c>
      <c r="T24" s="10">
        <v>0.57229398711081103</v>
      </c>
      <c r="U24" s="11">
        <v>164361278920.88699</v>
      </c>
      <c r="V24" s="11">
        <v>973445202.77600002</v>
      </c>
      <c r="W24" s="10">
        <v>0.997937423620606</v>
      </c>
      <c r="X24" s="10">
        <v>19.932741160998098</v>
      </c>
      <c r="Y24" s="10">
        <v>0.48984</v>
      </c>
      <c r="Z24" s="10">
        <v>0.52080183092273102</v>
      </c>
      <c r="AA24" s="11">
        <v>166675964322.76199</v>
      </c>
      <c r="AB24" s="11">
        <v>3034883041.4579902</v>
      </c>
      <c r="AC24" s="10">
        <v>0.99925032941776404</v>
      </c>
      <c r="AD24" s="10">
        <v>21.5282970360165</v>
      </c>
      <c r="AE24" s="9">
        <v>12</v>
      </c>
      <c r="AF24" s="9">
        <v>207</v>
      </c>
      <c r="AG24" s="9">
        <v>288</v>
      </c>
      <c r="AH24" s="9">
        <v>7</v>
      </c>
      <c r="AI24" s="9">
        <v>13</v>
      </c>
      <c r="AJ24" s="9">
        <v>6</v>
      </c>
      <c r="AK24" s="9">
        <v>1</v>
      </c>
      <c r="AL24" s="9">
        <f t="shared" si="0"/>
        <v>534</v>
      </c>
      <c r="AM24" s="9">
        <f t="shared" si="1"/>
        <v>27</v>
      </c>
    </row>
    <row r="25" spans="1:39" x14ac:dyDescent="0.2">
      <c r="A25" s="12">
        <v>40766</v>
      </c>
      <c r="B25" s="9" t="s">
        <v>38</v>
      </c>
      <c r="C25" s="9">
        <v>29852842</v>
      </c>
      <c r="D25" s="9">
        <v>44174409</v>
      </c>
      <c r="E25" s="9">
        <v>26901508</v>
      </c>
      <c r="F25" s="9">
        <v>2115968</v>
      </c>
      <c r="G25" s="9">
        <v>18564123</v>
      </c>
      <c r="H25" s="9">
        <v>2671740</v>
      </c>
      <c r="I25" s="9">
        <v>20249314</v>
      </c>
      <c r="J25" s="9">
        <v>2173170</v>
      </c>
      <c r="K25" s="9">
        <v>108969</v>
      </c>
      <c r="L25" s="9">
        <v>490163</v>
      </c>
      <c r="M25" s="10">
        <v>0.34139000000000003</v>
      </c>
      <c r="N25" s="10">
        <v>0.37439961190193499</v>
      </c>
      <c r="O25" s="11">
        <v>51058847987.235199</v>
      </c>
      <c r="P25" s="11">
        <v>2103978879.2719901</v>
      </c>
      <c r="Q25" s="10">
        <v>0.99938951019408595</v>
      </c>
      <c r="R25" s="10">
        <v>21.847339824353899</v>
      </c>
      <c r="S25" s="10">
        <v>0.54725999999999997</v>
      </c>
      <c r="T25" s="10">
        <v>0.57633862684128001</v>
      </c>
      <c r="U25" s="11">
        <v>984660885619.151</v>
      </c>
      <c r="V25" s="11">
        <v>1317376154.579</v>
      </c>
      <c r="W25" s="10">
        <v>0.99413654792149597</v>
      </c>
      <c r="X25" s="10">
        <v>20.042034044857601</v>
      </c>
      <c r="Y25" s="10">
        <v>0.44486999999999999</v>
      </c>
      <c r="Z25" s="10">
        <v>0.47691720451992498</v>
      </c>
      <c r="AA25" s="11">
        <v>828686708589.901</v>
      </c>
      <c r="AB25" s="11">
        <v>3421348963.6129999</v>
      </c>
      <c r="AC25" s="10">
        <v>0.98824194697442203</v>
      </c>
      <c r="AD25" s="10">
        <v>22.089907656983499</v>
      </c>
      <c r="AE25" s="9">
        <v>9</v>
      </c>
      <c r="AF25" s="9">
        <v>195</v>
      </c>
      <c r="AG25" s="9">
        <v>261</v>
      </c>
      <c r="AH25" s="9">
        <v>7</v>
      </c>
      <c r="AI25" s="9">
        <v>11</v>
      </c>
      <c r="AJ25" s="9">
        <v>3</v>
      </c>
      <c r="AK25" s="9">
        <v>1</v>
      </c>
      <c r="AL25" s="9">
        <f t="shared" si="0"/>
        <v>487</v>
      </c>
      <c r="AM25" s="9">
        <f t="shared" si="1"/>
        <v>22</v>
      </c>
    </row>
    <row r="26" spans="1:39" x14ac:dyDescent="0.2">
      <c r="A26" s="12">
        <v>40774</v>
      </c>
      <c r="B26" s="9" t="s">
        <v>37</v>
      </c>
      <c r="C26" s="9">
        <v>26075473</v>
      </c>
      <c r="D26" s="9">
        <v>27171859</v>
      </c>
      <c r="E26" s="9">
        <v>24281057</v>
      </c>
      <c r="F26" s="9">
        <v>1444335</v>
      </c>
      <c r="G26" s="9">
        <v>14640598</v>
      </c>
      <c r="H26" s="9">
        <v>1251988</v>
      </c>
      <c r="I26" s="9">
        <v>10516375</v>
      </c>
      <c r="J26" s="9">
        <v>682408</v>
      </c>
      <c r="K26" s="9">
        <v>119962</v>
      </c>
      <c r="L26" s="9">
        <v>438208</v>
      </c>
      <c r="M26" s="10">
        <v>0.45557999999999998</v>
      </c>
      <c r="N26" s="10">
        <v>0.48740192977588098</v>
      </c>
      <c r="O26" s="11">
        <v>70449049295.397507</v>
      </c>
      <c r="P26" s="11">
        <v>2641598805.99999</v>
      </c>
      <c r="Q26" s="10">
        <v>0.99904573633236604</v>
      </c>
      <c r="R26" s="10">
        <v>21.589648728525599</v>
      </c>
      <c r="S26" s="10">
        <v>0.55447000000000002</v>
      </c>
      <c r="T26" s="10">
        <v>0.58327572316425902</v>
      </c>
      <c r="U26" s="11">
        <v>204853370492.32001</v>
      </c>
      <c r="V26" s="11">
        <v>1185629576.6069901</v>
      </c>
      <c r="W26" s="10">
        <v>0.99775811082115196</v>
      </c>
      <c r="X26" s="10">
        <v>20.067634790403101</v>
      </c>
      <c r="Y26" s="10">
        <v>0.51546000000000003</v>
      </c>
      <c r="Z26" s="10">
        <v>0.54564700013387102</v>
      </c>
      <c r="AA26" s="11">
        <v>161331863588.95099</v>
      </c>
      <c r="AB26" s="11">
        <v>3827241538.2490001</v>
      </c>
      <c r="AC26" s="10">
        <v>0.99905203557616595</v>
      </c>
      <c r="AD26" s="10">
        <v>21.667111643791099</v>
      </c>
      <c r="AE26" s="9">
        <v>12</v>
      </c>
      <c r="AF26" s="9">
        <v>170</v>
      </c>
      <c r="AG26" s="9">
        <v>211</v>
      </c>
      <c r="AH26" s="9">
        <v>6</v>
      </c>
      <c r="AI26" s="9">
        <v>11</v>
      </c>
      <c r="AJ26" s="9">
        <v>7</v>
      </c>
      <c r="AK26" s="9">
        <v>1</v>
      </c>
      <c r="AL26" s="9">
        <f t="shared" si="0"/>
        <v>418</v>
      </c>
      <c r="AM26" s="9">
        <f t="shared" si="1"/>
        <v>25</v>
      </c>
    </row>
    <row r="27" spans="1:39" x14ac:dyDescent="0.2">
      <c r="A27" s="12">
        <v>40784</v>
      </c>
      <c r="B27" s="9" t="s">
        <v>36</v>
      </c>
      <c r="C27" s="9">
        <v>30403109</v>
      </c>
      <c r="D27" s="9">
        <v>28421236</v>
      </c>
      <c r="E27" s="9">
        <v>28058664</v>
      </c>
      <c r="F27" s="9">
        <v>2030863</v>
      </c>
      <c r="G27" s="9">
        <v>14285422</v>
      </c>
      <c r="H27" s="9">
        <v>1622021</v>
      </c>
      <c r="I27" s="9">
        <v>11327996</v>
      </c>
      <c r="J27" s="9">
        <v>1029180</v>
      </c>
      <c r="K27" s="9">
        <v>115348</v>
      </c>
      <c r="L27" s="9">
        <v>425668</v>
      </c>
      <c r="M27" s="10">
        <v>0.56791000000000003</v>
      </c>
      <c r="N27" s="10">
        <v>0.59618642360197205</v>
      </c>
      <c r="O27" s="11">
        <v>35197799029.050499</v>
      </c>
      <c r="P27" s="11">
        <v>2910031814.0079999</v>
      </c>
      <c r="Q27" s="10">
        <v>0.99712262742020996</v>
      </c>
      <c r="R27" s="10">
        <v>21.0405499297745</v>
      </c>
      <c r="S27" s="10">
        <v>0.77249000000000001</v>
      </c>
      <c r="T27" s="10">
        <v>0.78980643569411901</v>
      </c>
      <c r="U27" s="11">
        <v>45670271065.624001</v>
      </c>
      <c r="V27" s="11">
        <v>2704046794.7849898</v>
      </c>
      <c r="W27" s="10">
        <v>0.99749465641337798</v>
      </c>
      <c r="X27" s="10">
        <v>18.8559710287964</v>
      </c>
      <c r="Y27" s="10">
        <v>0.68689999999999996</v>
      </c>
      <c r="Z27" s="10">
        <v>0.70941629776160398</v>
      </c>
      <c r="AA27" s="11">
        <v>134638238415.312</v>
      </c>
      <c r="AB27" s="11">
        <v>5614074612.5120001</v>
      </c>
      <c r="AC27" s="10">
        <v>0.99367484156630204</v>
      </c>
      <c r="AD27" s="10">
        <v>20.5949299805641</v>
      </c>
      <c r="AE27" s="9">
        <v>16</v>
      </c>
      <c r="AF27" s="9">
        <v>199</v>
      </c>
      <c r="AG27" s="9">
        <v>271</v>
      </c>
      <c r="AH27" s="9">
        <v>6</v>
      </c>
      <c r="AI27" s="9">
        <v>15</v>
      </c>
      <c r="AJ27" s="9">
        <v>8</v>
      </c>
      <c r="AK27" s="9" t="s">
        <v>4</v>
      </c>
      <c r="AL27" s="9">
        <f t="shared" si="0"/>
        <v>515</v>
      </c>
      <c r="AM27" s="9">
        <f t="shared" si="1"/>
        <v>29</v>
      </c>
    </row>
    <row r="28" spans="1:39" x14ac:dyDescent="0.2">
      <c r="A28" s="12">
        <v>40791</v>
      </c>
      <c r="B28" s="9" t="s">
        <v>35</v>
      </c>
      <c r="C28" s="9">
        <v>30532662</v>
      </c>
      <c r="D28" s="9">
        <v>29515165</v>
      </c>
      <c r="E28" s="9">
        <v>28718715</v>
      </c>
      <c r="F28" s="9">
        <v>1490886</v>
      </c>
      <c r="G28" s="9">
        <v>15646084</v>
      </c>
      <c r="H28" s="9">
        <v>2024810</v>
      </c>
      <c r="I28" s="9">
        <v>10561939</v>
      </c>
      <c r="J28" s="9">
        <v>1116334</v>
      </c>
      <c r="K28" s="9">
        <v>128807</v>
      </c>
      <c r="L28" s="9">
        <v>482611</v>
      </c>
      <c r="M28" s="10">
        <v>0.39251999999999998</v>
      </c>
      <c r="N28" s="10">
        <v>0.425344762843198</v>
      </c>
      <c r="O28" s="11">
        <v>61871502628.727997</v>
      </c>
      <c r="P28" s="11">
        <v>2114553593.8559899</v>
      </c>
      <c r="Q28" s="10">
        <v>0.99895253193911904</v>
      </c>
      <c r="R28" s="10">
        <v>21.656058971945001</v>
      </c>
      <c r="S28" s="10">
        <v>0.56840999999999997</v>
      </c>
      <c r="T28" s="10">
        <v>0.59666622243999901</v>
      </c>
      <c r="U28" s="11">
        <v>135028670264.73399</v>
      </c>
      <c r="V28" s="11">
        <v>1091888247.8329999</v>
      </c>
      <c r="W28" s="10">
        <v>0.99709505721056602</v>
      </c>
      <c r="X28" s="10">
        <v>19.9949753708554</v>
      </c>
      <c r="Y28" s="10">
        <v>0.47996</v>
      </c>
      <c r="Z28" s="10">
        <v>0.51119108741024</v>
      </c>
      <c r="AA28" s="11">
        <v>167342244607.42999</v>
      </c>
      <c r="AB28" s="11">
        <v>3206432404.3049998</v>
      </c>
      <c r="AC28" s="10">
        <v>0.99869344625411305</v>
      </c>
      <c r="AD28" s="10">
        <v>21.713123949710301</v>
      </c>
      <c r="AE28" s="9">
        <v>15</v>
      </c>
      <c r="AF28" s="9">
        <v>223</v>
      </c>
      <c r="AG28" s="9">
        <v>277</v>
      </c>
      <c r="AH28" s="9">
        <v>12</v>
      </c>
      <c r="AI28" s="9">
        <v>12</v>
      </c>
      <c r="AJ28" s="9">
        <v>5</v>
      </c>
      <c r="AK28" s="9">
        <v>1</v>
      </c>
      <c r="AL28" s="9">
        <f t="shared" si="0"/>
        <v>545</v>
      </c>
      <c r="AM28" s="9">
        <f t="shared" si="1"/>
        <v>30</v>
      </c>
    </row>
    <row r="29" spans="1:39" x14ac:dyDescent="0.2">
      <c r="A29" s="12">
        <v>40798</v>
      </c>
      <c r="B29" s="9" t="s">
        <v>34</v>
      </c>
      <c r="C29" s="9">
        <v>29014224</v>
      </c>
      <c r="D29" s="9">
        <v>35007981</v>
      </c>
      <c r="E29" s="9">
        <v>25778552</v>
      </c>
      <c r="F29" s="9">
        <v>1730152</v>
      </c>
      <c r="G29" s="9">
        <v>19311266</v>
      </c>
      <c r="H29" s="9">
        <v>2775618</v>
      </c>
      <c r="I29" s="9">
        <v>11158731</v>
      </c>
      <c r="J29" s="9">
        <v>1232688</v>
      </c>
      <c r="K29" s="9">
        <v>154729</v>
      </c>
      <c r="L29" s="9">
        <v>500533</v>
      </c>
      <c r="M29" s="10">
        <v>0.41905999999999999</v>
      </c>
      <c r="N29" s="10">
        <v>0.45155979534416602</v>
      </c>
      <c r="O29" s="11">
        <v>94322477681.325302</v>
      </c>
      <c r="P29" s="11">
        <v>2765827524.7459898</v>
      </c>
      <c r="Q29" s="10">
        <v>0.99818771638185799</v>
      </c>
      <c r="R29" s="10">
        <v>21.781855026686198</v>
      </c>
      <c r="S29" s="10">
        <v>0.57184999999999997</v>
      </c>
      <c r="T29" s="10">
        <v>0.59996625778569601</v>
      </c>
      <c r="U29" s="11">
        <v>161987143232.92499</v>
      </c>
      <c r="V29" s="11">
        <v>1710259109.44999</v>
      </c>
      <c r="W29" s="10">
        <v>0.99660700268087499</v>
      </c>
      <c r="X29" s="10">
        <v>20.464870475251299</v>
      </c>
      <c r="Y29" s="10">
        <v>0.49864999999999998</v>
      </c>
      <c r="Z29" s="10">
        <v>0.52935769407673505</v>
      </c>
      <c r="AA29" s="11">
        <v>211907665987.50299</v>
      </c>
      <c r="AB29" s="11">
        <v>4476055389.1559896</v>
      </c>
      <c r="AC29" s="10">
        <v>0.99932853621053797</v>
      </c>
      <c r="AD29" s="10">
        <v>21.889958771696602</v>
      </c>
      <c r="AE29" s="9">
        <v>7</v>
      </c>
      <c r="AF29" s="9">
        <v>247</v>
      </c>
      <c r="AG29" s="9">
        <v>298</v>
      </c>
      <c r="AH29" s="9">
        <v>6</v>
      </c>
      <c r="AI29" s="9">
        <v>17</v>
      </c>
      <c r="AJ29" s="9">
        <v>12</v>
      </c>
      <c r="AK29" s="9">
        <v>1</v>
      </c>
      <c r="AL29" s="9">
        <f t="shared" si="0"/>
        <v>588</v>
      </c>
      <c r="AM29" s="9">
        <f t="shared" si="1"/>
        <v>36</v>
      </c>
    </row>
    <row r="30" spans="1:39" x14ac:dyDescent="0.2">
      <c r="A30" s="12">
        <v>40805</v>
      </c>
      <c r="B30" s="9" t="s">
        <v>33</v>
      </c>
      <c r="C30" s="9">
        <v>25456037</v>
      </c>
      <c r="D30" s="9">
        <v>30499924</v>
      </c>
      <c r="E30" s="9">
        <v>23744583</v>
      </c>
      <c r="F30" s="9">
        <v>1302766</v>
      </c>
      <c r="G30" s="9">
        <v>18342790</v>
      </c>
      <c r="H30" s="9">
        <v>1783389</v>
      </c>
      <c r="I30" s="9">
        <v>9426018</v>
      </c>
      <c r="J30" s="9">
        <v>755439</v>
      </c>
      <c r="K30" s="9">
        <v>144450</v>
      </c>
      <c r="L30" s="9">
        <v>448666</v>
      </c>
      <c r="M30" s="10">
        <v>0.42432999999999998</v>
      </c>
      <c r="N30" s="10">
        <v>0.45674802492716599</v>
      </c>
      <c r="O30" s="11">
        <v>35583066671.439003</v>
      </c>
      <c r="P30" s="11">
        <v>1758675379.7909901</v>
      </c>
      <c r="Q30" s="10">
        <v>0.99856096119075699</v>
      </c>
      <c r="R30" s="10">
        <v>21.287905643743098</v>
      </c>
      <c r="S30" s="10">
        <v>0.54561000000000004</v>
      </c>
      <c r="T30" s="10">
        <v>0.57474998028820801</v>
      </c>
      <c r="U30" s="11">
        <v>165361891655.11099</v>
      </c>
      <c r="V30" s="11">
        <v>1733065460.4159901</v>
      </c>
      <c r="W30" s="10">
        <v>0.99878454096732305</v>
      </c>
      <c r="X30" s="10">
        <v>20.580811597099402</v>
      </c>
      <c r="Y30" s="10">
        <v>0.51566999999999996</v>
      </c>
      <c r="Z30" s="10">
        <v>0.54585020379855498</v>
      </c>
      <c r="AA30" s="11">
        <v>147017785875.94601</v>
      </c>
      <c r="AB30" s="11">
        <v>3491719030.3140001</v>
      </c>
      <c r="AC30" s="10">
        <v>0.99773760906194897</v>
      </c>
      <c r="AD30" s="10">
        <v>21.532915438336001</v>
      </c>
      <c r="AE30" s="9">
        <v>15</v>
      </c>
      <c r="AF30" s="9">
        <v>244</v>
      </c>
      <c r="AG30" s="9">
        <v>292</v>
      </c>
      <c r="AH30" s="9">
        <v>1</v>
      </c>
      <c r="AI30" s="9">
        <v>10</v>
      </c>
      <c r="AJ30" s="9">
        <v>12</v>
      </c>
      <c r="AK30" s="9" t="s">
        <v>4</v>
      </c>
      <c r="AL30" s="9">
        <f t="shared" si="0"/>
        <v>574</v>
      </c>
      <c r="AM30" s="9">
        <f t="shared" si="1"/>
        <v>23</v>
      </c>
    </row>
    <row r="31" spans="1:39" x14ac:dyDescent="0.2">
      <c r="A31" s="12">
        <v>40814</v>
      </c>
      <c r="B31" s="9" t="s">
        <v>32</v>
      </c>
      <c r="C31" s="9">
        <v>29839175</v>
      </c>
      <c r="D31" s="9">
        <v>33708983</v>
      </c>
      <c r="E31" s="9">
        <v>27199081</v>
      </c>
      <c r="F31" s="9">
        <v>2226114</v>
      </c>
      <c r="G31" s="9">
        <v>17931937</v>
      </c>
      <c r="H31" s="9">
        <v>2782354</v>
      </c>
      <c r="I31" s="9">
        <v>10936159</v>
      </c>
      <c r="J31" s="9">
        <v>1380297</v>
      </c>
      <c r="K31" s="9">
        <v>133424</v>
      </c>
      <c r="L31" s="9">
        <v>504283</v>
      </c>
      <c r="M31" s="10">
        <v>0.40873999999999999</v>
      </c>
      <c r="N31" s="10">
        <v>0.441383611505272</v>
      </c>
      <c r="O31" s="11">
        <v>61741322237.4627</v>
      </c>
      <c r="P31" s="11">
        <v>2611208884.6950002</v>
      </c>
      <c r="Q31" s="10">
        <v>0.99942493173893798</v>
      </c>
      <c r="R31" s="10">
        <v>21.797165073038901</v>
      </c>
      <c r="S31" s="10">
        <v>0.57416999999999996</v>
      </c>
      <c r="T31" s="10">
        <v>0.60219089996608399</v>
      </c>
      <c r="U31" s="11">
        <v>283184803962.12402</v>
      </c>
      <c r="V31" s="11">
        <v>1731002077.3799901</v>
      </c>
      <c r="W31" s="10">
        <v>0.99788199383776199</v>
      </c>
      <c r="X31" s="10">
        <v>20.254262768605599</v>
      </c>
      <c r="Y31" s="10">
        <v>0.49592000000000003</v>
      </c>
      <c r="Z31" s="10">
        <v>0.52670784354859002</v>
      </c>
      <c r="AA31" s="11">
        <v>305407561874.62903</v>
      </c>
      <c r="AB31" s="11">
        <v>4342226341.8999901</v>
      </c>
      <c r="AC31" s="10">
        <v>0.99726133177103404</v>
      </c>
      <c r="AD31" s="10">
        <v>21.932431744598901</v>
      </c>
      <c r="AE31" s="9">
        <v>7</v>
      </c>
      <c r="AF31" s="9">
        <v>229</v>
      </c>
      <c r="AG31" s="9">
        <v>278</v>
      </c>
      <c r="AH31" s="9">
        <v>11</v>
      </c>
      <c r="AI31" s="9">
        <v>13</v>
      </c>
      <c r="AJ31" s="9">
        <v>9</v>
      </c>
      <c r="AK31" s="9" t="s">
        <v>4</v>
      </c>
      <c r="AL31" s="9">
        <f t="shared" si="0"/>
        <v>547</v>
      </c>
      <c r="AM31" s="9">
        <f t="shared" si="1"/>
        <v>33</v>
      </c>
    </row>
    <row r="32" spans="1:39" x14ac:dyDescent="0.2">
      <c r="A32" s="12">
        <v>40821</v>
      </c>
      <c r="B32" s="9" t="s">
        <v>31</v>
      </c>
      <c r="C32" s="9">
        <v>29042305</v>
      </c>
      <c r="D32" s="9">
        <v>29639609</v>
      </c>
      <c r="E32" s="9">
        <v>26641829</v>
      </c>
      <c r="F32" s="9">
        <v>1400099</v>
      </c>
      <c r="G32" s="9">
        <v>14248134</v>
      </c>
      <c r="H32" s="9">
        <v>1675031</v>
      </c>
      <c r="I32" s="9">
        <v>12356024</v>
      </c>
      <c r="J32" s="9">
        <v>1169930</v>
      </c>
      <c r="K32" s="9">
        <v>104818</v>
      </c>
      <c r="L32" s="9">
        <v>443476</v>
      </c>
      <c r="M32" s="10">
        <v>0.36159000000000002</v>
      </c>
      <c r="N32" s="10">
        <v>0.39459988036877403</v>
      </c>
      <c r="O32" s="11">
        <v>43305269514.7836</v>
      </c>
      <c r="P32" s="11">
        <v>1912879287.415</v>
      </c>
      <c r="Q32" s="10">
        <v>0.99933155465455603</v>
      </c>
      <c r="R32" s="10">
        <v>21.6685667065064</v>
      </c>
      <c r="S32" s="10">
        <v>0.60699999999999998</v>
      </c>
      <c r="T32" s="10">
        <v>0.63359030976709596</v>
      </c>
      <c r="U32" s="11">
        <v>823574639679.21301</v>
      </c>
      <c r="V32" s="11">
        <v>1319841947.1400001</v>
      </c>
      <c r="W32" s="10">
        <v>0.99040489242701002</v>
      </c>
      <c r="X32" s="10">
        <v>19.6273530900053</v>
      </c>
      <c r="Y32" s="10">
        <v>0.48769000000000001</v>
      </c>
      <c r="Z32" s="10">
        <v>0.51871185286619703</v>
      </c>
      <c r="AA32" s="11">
        <v>714999236900.19702</v>
      </c>
      <c r="AB32" s="11">
        <v>3232720248.2349801</v>
      </c>
      <c r="AC32" s="10">
        <v>0.98631602727062795</v>
      </c>
      <c r="AD32" s="10">
        <v>21.789709556735101</v>
      </c>
      <c r="AE32" s="9">
        <v>10</v>
      </c>
      <c r="AF32" s="9">
        <v>199</v>
      </c>
      <c r="AG32" s="9">
        <v>281</v>
      </c>
      <c r="AH32" s="9">
        <v>5</v>
      </c>
      <c r="AI32" s="9">
        <v>9</v>
      </c>
      <c r="AJ32" s="9">
        <v>12</v>
      </c>
      <c r="AK32" s="9">
        <v>1</v>
      </c>
      <c r="AL32" s="9">
        <f t="shared" si="0"/>
        <v>517</v>
      </c>
      <c r="AM32" s="9">
        <f t="shared" si="1"/>
        <v>27</v>
      </c>
    </row>
    <row r="33" spans="1:39" x14ac:dyDescent="0.2">
      <c r="A33" s="12">
        <v>40828</v>
      </c>
      <c r="B33" s="9" t="s">
        <v>30</v>
      </c>
      <c r="C33" s="9">
        <v>28460125</v>
      </c>
      <c r="D33" s="9">
        <v>31894222</v>
      </c>
      <c r="E33" s="9">
        <v>26905139</v>
      </c>
      <c r="F33" s="9">
        <v>1280844</v>
      </c>
      <c r="G33" s="9">
        <v>17448520</v>
      </c>
      <c r="H33" s="9">
        <v>1520300</v>
      </c>
      <c r="I33" s="9">
        <v>11887316</v>
      </c>
      <c r="J33" s="9">
        <v>902949</v>
      </c>
      <c r="K33" s="9">
        <v>149581</v>
      </c>
      <c r="L33" s="9">
        <v>538414</v>
      </c>
      <c r="M33" s="10">
        <v>0.43384</v>
      </c>
      <c r="N33" s="10">
        <v>0.466096519831661</v>
      </c>
      <c r="O33" s="11">
        <v>60675770849.820099</v>
      </c>
      <c r="P33" s="11">
        <v>2564640307.9959898</v>
      </c>
      <c r="Q33" s="10">
        <v>0.99930202827327896</v>
      </c>
      <c r="R33" s="10">
        <v>21.667902928639801</v>
      </c>
      <c r="S33" s="10">
        <v>0.69926999999999995</v>
      </c>
      <c r="T33" s="10">
        <v>0.72108564563508604</v>
      </c>
      <c r="U33" s="11">
        <v>27985722615.946201</v>
      </c>
      <c r="V33" s="11">
        <v>950395188.15499699</v>
      </c>
      <c r="W33" s="10">
        <v>0.99247243769136795</v>
      </c>
      <c r="X33" s="10">
        <v>19.405306181358299</v>
      </c>
      <c r="Y33" s="10">
        <v>0.52473999999999998</v>
      </c>
      <c r="Z33" s="10">
        <v>0.55461992672496796</v>
      </c>
      <c r="AA33" s="11">
        <v>96894258461.3508</v>
      </c>
      <c r="AB33" s="11">
        <v>3515010880.57199</v>
      </c>
      <c r="AC33" s="10">
        <v>0.99897942758399105</v>
      </c>
      <c r="AD33" s="10">
        <v>21.608084099501699</v>
      </c>
      <c r="AE33" s="9">
        <v>19</v>
      </c>
      <c r="AF33" s="9">
        <v>271</v>
      </c>
      <c r="AG33" s="9">
        <v>329</v>
      </c>
      <c r="AH33" s="9">
        <v>7</v>
      </c>
      <c r="AI33" s="9">
        <v>15</v>
      </c>
      <c r="AJ33" s="9">
        <v>9</v>
      </c>
      <c r="AK33" s="9">
        <v>1</v>
      </c>
      <c r="AL33" s="9">
        <f t="shared" si="0"/>
        <v>651</v>
      </c>
      <c r="AM33" s="9">
        <f t="shared" si="1"/>
        <v>32</v>
      </c>
    </row>
    <row r="34" spans="1:39" x14ac:dyDescent="0.2">
      <c r="A34" s="12">
        <v>40849</v>
      </c>
      <c r="B34" s="9" t="s">
        <v>29</v>
      </c>
      <c r="C34" s="9">
        <v>23448618</v>
      </c>
      <c r="D34" s="9">
        <v>32127592</v>
      </c>
      <c r="E34" s="9">
        <v>18851501</v>
      </c>
      <c r="F34" s="9">
        <v>3923449</v>
      </c>
      <c r="G34" s="9">
        <v>18036232</v>
      </c>
      <c r="H34" s="9">
        <v>2631682</v>
      </c>
      <c r="I34" s="9">
        <v>9851426</v>
      </c>
      <c r="J34" s="9">
        <v>1340869</v>
      </c>
      <c r="K34" s="9">
        <v>134971</v>
      </c>
      <c r="L34" s="9">
        <v>353499</v>
      </c>
      <c r="M34" s="10">
        <v>0.34375</v>
      </c>
      <c r="N34" s="10">
        <v>0.376764829045104</v>
      </c>
      <c r="O34" s="11">
        <v>60171342862.305199</v>
      </c>
      <c r="P34" s="11">
        <v>2388476695.1989899</v>
      </c>
      <c r="Q34" s="10">
        <v>0.99943473053241705</v>
      </c>
      <c r="R34" s="10">
        <v>21.9733630979648</v>
      </c>
      <c r="S34" s="10">
        <v>0.56830999999999998</v>
      </c>
      <c r="T34" s="10">
        <v>0.59657026557308102</v>
      </c>
      <c r="U34" s="11">
        <v>92961414419.041306</v>
      </c>
      <c r="V34" s="11">
        <v>1107273160.84799</v>
      </c>
      <c r="W34" s="10">
        <v>0.99928787470249902</v>
      </c>
      <c r="X34" s="10">
        <v>19.936565463627002</v>
      </c>
      <c r="Y34" s="10">
        <v>0.44151000000000001</v>
      </c>
      <c r="Z34" s="10">
        <v>0.47362343356742298</v>
      </c>
      <c r="AA34" s="11">
        <v>199483511686.13199</v>
      </c>
      <c r="AB34" s="11">
        <v>3495740791.27</v>
      </c>
      <c r="AC34" s="10">
        <v>0.998503294960702</v>
      </c>
      <c r="AD34" s="10">
        <v>22.005813492338799</v>
      </c>
      <c r="AE34" s="9">
        <v>13</v>
      </c>
      <c r="AF34" s="9">
        <v>155</v>
      </c>
      <c r="AG34" s="9">
        <v>196</v>
      </c>
      <c r="AH34" s="9">
        <v>3</v>
      </c>
      <c r="AI34" s="9">
        <v>12</v>
      </c>
      <c r="AJ34" s="9">
        <v>8</v>
      </c>
      <c r="AK34" s="9">
        <v>1</v>
      </c>
      <c r="AL34" s="9">
        <f t="shared" si="0"/>
        <v>388</v>
      </c>
      <c r="AM34" s="9">
        <f t="shared" si="1"/>
        <v>24</v>
      </c>
    </row>
    <row r="35" spans="1:39" x14ac:dyDescent="0.2">
      <c r="A35" s="12">
        <v>40854</v>
      </c>
      <c r="B35" s="9" t="s">
        <v>28</v>
      </c>
      <c r="C35" s="9">
        <v>27963482</v>
      </c>
      <c r="D35" s="9">
        <v>23803138</v>
      </c>
      <c r="E35" s="9">
        <v>24897807</v>
      </c>
      <c r="F35" s="9">
        <v>2376671</v>
      </c>
      <c r="G35" s="9">
        <v>16386146</v>
      </c>
      <c r="H35" s="9">
        <v>1843356</v>
      </c>
      <c r="I35" s="9">
        <v>4949382</v>
      </c>
      <c r="J35" s="9">
        <v>514343</v>
      </c>
      <c r="K35" s="9">
        <v>113204</v>
      </c>
      <c r="L35" s="9">
        <v>415829</v>
      </c>
      <c r="M35" s="10">
        <v>0.50822000000000001</v>
      </c>
      <c r="N35" s="10">
        <v>0.53863694232158699</v>
      </c>
      <c r="O35" s="11">
        <v>42747580486.625801</v>
      </c>
      <c r="P35" s="11">
        <v>2634766422.9759998</v>
      </c>
      <c r="Q35" s="10">
        <v>0.99838516692960699</v>
      </c>
      <c r="R35" s="10">
        <v>21.285957299831701</v>
      </c>
      <c r="S35" s="10">
        <v>0.73645000000000005</v>
      </c>
      <c r="T35" s="10">
        <v>0.75605441168486598</v>
      </c>
      <c r="U35" s="11">
        <v>53622000288.293701</v>
      </c>
      <c r="V35" s="11">
        <v>2002295101.3199999</v>
      </c>
      <c r="W35" s="10">
        <v>0.99863405247102899</v>
      </c>
      <c r="X35" s="10">
        <v>19.1960942519271</v>
      </c>
      <c r="Y35" s="10">
        <v>0.62863999999999998</v>
      </c>
      <c r="Z35" s="10">
        <v>0.65420720263422705</v>
      </c>
      <c r="AA35" s="11">
        <v>141829900267.89401</v>
      </c>
      <c r="AB35" s="11">
        <v>4637056848.4380102</v>
      </c>
      <c r="AC35" s="10">
        <v>0.99820334134276201</v>
      </c>
      <c r="AD35" s="10">
        <v>21.027175136744098</v>
      </c>
      <c r="AE35" s="9">
        <v>23</v>
      </c>
      <c r="AF35" s="9">
        <v>144</v>
      </c>
      <c r="AG35" s="9">
        <v>210</v>
      </c>
      <c r="AH35" s="9">
        <v>6</v>
      </c>
      <c r="AI35" s="9">
        <v>10</v>
      </c>
      <c r="AJ35" s="9">
        <v>8</v>
      </c>
      <c r="AK35" s="9">
        <v>2</v>
      </c>
      <c r="AL35" s="9">
        <f t="shared" si="0"/>
        <v>403</v>
      </c>
      <c r="AM35" s="9">
        <f t="shared" si="1"/>
        <v>26</v>
      </c>
    </row>
    <row r="36" spans="1:39" x14ac:dyDescent="0.2">
      <c r="A36" s="12">
        <v>40863</v>
      </c>
      <c r="B36" s="9" t="s">
        <v>27</v>
      </c>
      <c r="C36" s="9">
        <v>32139021</v>
      </c>
      <c r="D36" s="9">
        <v>33469570</v>
      </c>
      <c r="E36" s="9">
        <v>30421843</v>
      </c>
      <c r="F36" s="9">
        <v>1283367</v>
      </c>
      <c r="G36" s="9">
        <v>28141065</v>
      </c>
      <c r="H36" s="9">
        <v>1936802</v>
      </c>
      <c r="I36" s="9">
        <v>3111109</v>
      </c>
      <c r="J36" s="9">
        <v>208282</v>
      </c>
      <c r="K36" s="9">
        <v>137445</v>
      </c>
      <c r="L36" s="9">
        <v>466269</v>
      </c>
      <c r="M36" s="10">
        <v>0.38850000000000001</v>
      </c>
      <c r="N36" s="10">
        <v>0.42136093971732702</v>
      </c>
      <c r="O36" s="11">
        <v>59627111137.6772</v>
      </c>
      <c r="P36" s="11">
        <v>2572108293.8460002</v>
      </c>
      <c r="Q36" s="10">
        <v>0.99945841115708001</v>
      </c>
      <c r="R36" s="10">
        <v>21.861382434038799</v>
      </c>
      <c r="S36" s="10">
        <v>0.54617000000000004</v>
      </c>
      <c r="T36" s="10">
        <v>0.575289203491407</v>
      </c>
      <c r="U36" s="11">
        <v>112329633290.09399</v>
      </c>
      <c r="V36" s="11">
        <v>1715656004.4119999</v>
      </c>
      <c r="W36" s="10">
        <v>0.99747841817784699</v>
      </c>
      <c r="X36" s="10">
        <v>20.740613335671402</v>
      </c>
      <c r="Y36" s="10">
        <v>0.48021000000000003</v>
      </c>
      <c r="Z36" s="10">
        <v>0.51143448235882905</v>
      </c>
      <c r="AA36" s="11">
        <v>146869844673.79901</v>
      </c>
      <c r="AB36" s="11">
        <v>4287762627.1259899</v>
      </c>
      <c r="AC36" s="10">
        <v>0.99924159937763102</v>
      </c>
      <c r="AD36" s="10">
        <v>22.0145076607734</v>
      </c>
      <c r="AE36" s="9">
        <v>13</v>
      </c>
      <c r="AF36" s="9">
        <v>209</v>
      </c>
      <c r="AG36" s="9">
        <v>352</v>
      </c>
      <c r="AH36" s="9">
        <v>6</v>
      </c>
      <c r="AI36" s="9">
        <v>9</v>
      </c>
      <c r="AJ36" s="9">
        <v>10</v>
      </c>
      <c r="AK36" s="9">
        <v>2</v>
      </c>
      <c r="AL36" s="9">
        <f t="shared" si="0"/>
        <v>601</v>
      </c>
      <c r="AM36" s="9">
        <f t="shared" si="1"/>
        <v>27</v>
      </c>
    </row>
    <row r="37" spans="1:39" x14ac:dyDescent="0.2">
      <c r="A37" s="12">
        <v>40870</v>
      </c>
      <c r="B37" s="9" t="s">
        <v>26</v>
      </c>
      <c r="C37" s="9">
        <v>26973299</v>
      </c>
      <c r="D37" s="9">
        <v>35418302</v>
      </c>
      <c r="E37" s="9">
        <v>24536053</v>
      </c>
      <c r="F37" s="9">
        <v>1365590</v>
      </c>
      <c r="G37" s="9">
        <v>26585849</v>
      </c>
      <c r="H37" s="9">
        <v>4005009</v>
      </c>
      <c r="I37" s="9">
        <v>4108201</v>
      </c>
      <c r="J37" s="9">
        <v>572155</v>
      </c>
      <c r="K37" s="9">
        <v>114025</v>
      </c>
      <c r="L37" s="9">
        <v>338261</v>
      </c>
      <c r="M37" s="10">
        <v>0.3548</v>
      </c>
      <c r="N37" s="10">
        <v>0.38782087783049002</v>
      </c>
      <c r="O37" s="11">
        <v>61216757961.232697</v>
      </c>
      <c r="P37" s="11">
        <v>2653350797.5650001</v>
      </c>
      <c r="Q37" s="10">
        <v>0.99951264965300002</v>
      </c>
      <c r="R37" s="10">
        <v>22.0280720402484</v>
      </c>
      <c r="S37" s="10">
        <v>0.54649999999999999</v>
      </c>
      <c r="T37" s="10">
        <v>0.57560693778529803</v>
      </c>
      <c r="U37" s="11">
        <v>77000008298.417892</v>
      </c>
      <c r="V37" s="11">
        <v>1503807717.57599</v>
      </c>
      <c r="W37" s="10">
        <v>0.99867604262432497</v>
      </c>
      <c r="X37" s="10">
        <v>20.5732274702391</v>
      </c>
      <c r="Y37" s="10">
        <v>0.4531</v>
      </c>
      <c r="Z37" s="10">
        <v>0.48497599558714899</v>
      </c>
      <c r="AA37" s="11">
        <v>138897238510.70599</v>
      </c>
      <c r="AB37" s="11">
        <v>4157159125.4959998</v>
      </c>
      <c r="AC37" s="10">
        <v>0.99933856274591404</v>
      </c>
      <c r="AD37" s="10">
        <v>22.1030030873406</v>
      </c>
      <c r="AE37" s="9">
        <v>11</v>
      </c>
      <c r="AF37" s="9">
        <v>108</v>
      </c>
      <c r="AG37" s="9">
        <v>243</v>
      </c>
      <c r="AH37" s="9">
        <v>5</v>
      </c>
      <c r="AI37" s="9">
        <v>9</v>
      </c>
      <c r="AJ37" s="9">
        <v>6</v>
      </c>
      <c r="AK37" s="9" t="s">
        <v>4</v>
      </c>
      <c r="AL37" s="9">
        <f t="shared" si="0"/>
        <v>382</v>
      </c>
      <c r="AM37" s="9">
        <f t="shared" si="1"/>
        <v>20</v>
      </c>
    </row>
    <row r="38" spans="1:39" x14ac:dyDescent="0.2">
      <c r="A38" s="12">
        <v>40876</v>
      </c>
      <c r="B38" s="9" t="s">
        <v>25</v>
      </c>
      <c r="C38" s="9">
        <v>25621580</v>
      </c>
      <c r="D38" s="9">
        <v>32499996</v>
      </c>
      <c r="E38" s="9">
        <v>22949103</v>
      </c>
      <c r="F38" s="9">
        <v>773926</v>
      </c>
      <c r="G38" s="9">
        <v>25199023</v>
      </c>
      <c r="H38" s="9">
        <v>3264871</v>
      </c>
      <c r="I38" s="9">
        <v>3342329</v>
      </c>
      <c r="J38" s="9">
        <v>446283</v>
      </c>
      <c r="K38" s="9">
        <v>117807</v>
      </c>
      <c r="L38" s="9">
        <v>334496</v>
      </c>
      <c r="M38" s="10">
        <v>0.38717000000000001</v>
      </c>
      <c r="N38" s="10">
        <v>0.42004213089450698</v>
      </c>
      <c r="O38" s="11">
        <v>68008774880.963799</v>
      </c>
      <c r="P38" s="11">
        <v>2256922614.1500001</v>
      </c>
      <c r="Q38" s="10">
        <v>0.99881340186001499</v>
      </c>
      <c r="R38" s="10">
        <v>21.7401338970156</v>
      </c>
      <c r="S38" s="10">
        <v>0.62370000000000003</v>
      </c>
      <c r="T38" s="10">
        <v>0.64950620282663696</v>
      </c>
      <c r="U38" s="11">
        <v>51869190624.9048</v>
      </c>
      <c r="V38" s="11">
        <v>1749902166</v>
      </c>
      <c r="W38" s="10">
        <v>0.99796523796226699</v>
      </c>
      <c r="X38" s="10">
        <v>20.341139032414301</v>
      </c>
      <c r="Y38" s="10">
        <v>0.52264999999999995</v>
      </c>
      <c r="Z38" s="10">
        <v>0.55260028191989996</v>
      </c>
      <c r="AA38" s="11">
        <v>122333799730.52499</v>
      </c>
      <c r="AB38" s="11">
        <v>4006802084.3460002</v>
      </c>
      <c r="AC38" s="10">
        <v>0.99939904606646102</v>
      </c>
      <c r="AD38" s="10">
        <v>21.7020413552201</v>
      </c>
      <c r="AE38" s="9">
        <v>14</v>
      </c>
      <c r="AF38" s="9">
        <v>122</v>
      </c>
      <c r="AG38" s="9">
        <v>260</v>
      </c>
      <c r="AH38" s="9">
        <v>5</v>
      </c>
      <c r="AI38" s="9">
        <v>6</v>
      </c>
      <c r="AJ38" s="9">
        <v>4</v>
      </c>
      <c r="AK38" s="9" t="s">
        <v>4</v>
      </c>
      <c r="AL38" s="9">
        <f t="shared" ref="AL38:AL58" si="2">SUM(AE38:AK38)</f>
        <v>411</v>
      </c>
      <c r="AM38" s="9">
        <f t="shared" ref="AM38:AM58" si="3">SUM(AH38:AK38)</f>
        <v>15</v>
      </c>
    </row>
    <row r="39" spans="1:39" x14ac:dyDescent="0.2">
      <c r="A39" s="12">
        <v>40898</v>
      </c>
      <c r="B39" s="9" t="s">
        <v>24</v>
      </c>
      <c r="C39" s="9">
        <v>29329592</v>
      </c>
      <c r="D39" s="9">
        <v>34336596</v>
      </c>
      <c r="E39" s="9">
        <v>27574163</v>
      </c>
      <c r="F39" s="9">
        <v>1289080</v>
      </c>
      <c r="G39" s="9">
        <v>20937720</v>
      </c>
      <c r="H39" s="9">
        <v>2097177</v>
      </c>
      <c r="I39" s="9">
        <v>10285053</v>
      </c>
      <c r="J39" s="9">
        <v>900638</v>
      </c>
      <c r="K39" s="9">
        <v>111373</v>
      </c>
      <c r="L39" s="9">
        <v>442661</v>
      </c>
      <c r="M39" s="10">
        <v>0.39235999999999999</v>
      </c>
      <c r="N39" s="10">
        <v>0.42518626990366098</v>
      </c>
      <c r="O39" s="11">
        <v>50477295313.627899</v>
      </c>
      <c r="P39" s="11">
        <v>2563118066.83499</v>
      </c>
      <c r="Q39" s="10">
        <v>0.99929409973976202</v>
      </c>
      <c r="R39" s="10">
        <v>21.826177781135002</v>
      </c>
      <c r="S39" s="10">
        <v>0.5534</v>
      </c>
      <c r="T39" s="10">
        <v>0.58224671535233896</v>
      </c>
      <c r="U39" s="11">
        <v>206766189935.83899</v>
      </c>
      <c r="V39" s="11">
        <v>1665304197.3199899</v>
      </c>
      <c r="W39" s="10">
        <v>0.997943538637167</v>
      </c>
      <c r="X39" s="10">
        <v>20.430015354054898</v>
      </c>
      <c r="Y39" s="10">
        <v>0.48977999999999999</v>
      </c>
      <c r="Z39" s="10">
        <v>0.52074351665506602</v>
      </c>
      <c r="AA39" s="11">
        <v>198253783354.556</v>
      </c>
      <c r="AB39" s="11">
        <v>4228411727.1059899</v>
      </c>
      <c r="AC39" s="10">
        <v>0.99806530873527299</v>
      </c>
      <c r="AD39" s="10">
        <v>21.926515355252899</v>
      </c>
      <c r="AE39" s="9">
        <v>14</v>
      </c>
      <c r="AF39" s="9">
        <v>210</v>
      </c>
      <c r="AG39" s="9">
        <v>320</v>
      </c>
      <c r="AH39" s="9">
        <v>5</v>
      </c>
      <c r="AI39" s="9">
        <v>11</v>
      </c>
      <c r="AJ39" s="9">
        <v>7</v>
      </c>
      <c r="AK39" s="9" t="s">
        <v>4</v>
      </c>
      <c r="AL39" s="9">
        <f t="shared" si="2"/>
        <v>567</v>
      </c>
      <c r="AM39" s="9">
        <f t="shared" si="3"/>
        <v>23</v>
      </c>
    </row>
    <row r="40" spans="1:39" x14ac:dyDescent="0.2">
      <c r="A40" s="12">
        <v>40905</v>
      </c>
      <c r="B40" s="9" t="s">
        <v>23</v>
      </c>
      <c r="C40" s="9">
        <v>31138147</v>
      </c>
      <c r="D40" s="9">
        <v>33883001</v>
      </c>
      <c r="E40" s="9">
        <v>25898148</v>
      </c>
      <c r="F40" s="9">
        <v>3088153</v>
      </c>
      <c r="G40" s="9">
        <v>17654965</v>
      </c>
      <c r="H40" s="9">
        <v>2767161</v>
      </c>
      <c r="I40" s="9">
        <v>11810528</v>
      </c>
      <c r="J40" s="9">
        <v>1504504</v>
      </c>
      <c r="K40" s="9">
        <v>112721</v>
      </c>
      <c r="L40" s="9">
        <v>399510</v>
      </c>
      <c r="M40" s="10">
        <v>0.34671000000000002</v>
      </c>
      <c r="N40" s="10">
        <v>0.379729402945159</v>
      </c>
      <c r="O40" s="11">
        <v>97612563943.074493</v>
      </c>
      <c r="P40" s="11">
        <v>2615592050.6279998</v>
      </c>
      <c r="Q40" s="10">
        <v>0.99909335314308501</v>
      </c>
      <c r="R40" s="10">
        <v>22.091579925442801</v>
      </c>
      <c r="S40" s="10">
        <v>0.53702000000000005</v>
      </c>
      <c r="T40" s="10">
        <v>0.56647269295482605</v>
      </c>
      <c r="U40" s="11">
        <v>133892237254.218</v>
      </c>
      <c r="V40" s="11">
        <v>977107563.10199797</v>
      </c>
      <c r="W40" s="10">
        <v>0.99825381512606304</v>
      </c>
      <c r="X40" s="10">
        <v>20.072629914001801</v>
      </c>
      <c r="Y40" s="10">
        <v>0.42191000000000001</v>
      </c>
      <c r="Z40" s="10">
        <v>0.454366265435793</v>
      </c>
      <c r="AA40" s="11">
        <v>215032142227.952</v>
      </c>
      <c r="AB40" s="11">
        <v>3592708250.0399899</v>
      </c>
      <c r="AC40" s="10">
        <v>0.99945067382839203</v>
      </c>
      <c r="AD40" s="10">
        <v>22.121947820818299</v>
      </c>
      <c r="AE40" s="9">
        <v>11</v>
      </c>
      <c r="AF40" s="9">
        <v>205</v>
      </c>
      <c r="AG40" s="9">
        <v>247</v>
      </c>
      <c r="AH40" s="9">
        <v>6</v>
      </c>
      <c r="AI40" s="9">
        <v>6</v>
      </c>
      <c r="AJ40" s="9">
        <v>9</v>
      </c>
      <c r="AK40" s="9" t="s">
        <v>4</v>
      </c>
      <c r="AL40" s="9">
        <f t="shared" si="2"/>
        <v>484</v>
      </c>
      <c r="AM40" s="9">
        <f t="shared" si="3"/>
        <v>21</v>
      </c>
    </row>
    <row r="41" spans="1:39" x14ac:dyDescent="0.2">
      <c r="A41" s="12">
        <v>40911</v>
      </c>
      <c r="B41" s="9" t="s">
        <v>22</v>
      </c>
      <c r="C41" s="9">
        <v>24493806</v>
      </c>
      <c r="D41" s="9">
        <v>23571029</v>
      </c>
      <c r="E41" s="9">
        <v>22681193</v>
      </c>
      <c r="F41" s="9">
        <v>991272</v>
      </c>
      <c r="G41" s="9">
        <v>12051161</v>
      </c>
      <c r="H41" s="9">
        <v>1421055</v>
      </c>
      <c r="I41" s="9">
        <v>9055794</v>
      </c>
      <c r="J41" s="9">
        <v>858754</v>
      </c>
      <c r="K41" s="9">
        <v>84128</v>
      </c>
      <c r="L41" s="9">
        <v>339691</v>
      </c>
      <c r="M41" s="10">
        <v>0.33255000000000001</v>
      </c>
      <c r="N41" s="10">
        <v>0.36552749816003</v>
      </c>
      <c r="O41" s="11">
        <v>87247048353.367599</v>
      </c>
      <c r="P41" s="11">
        <v>2528282037.0479999</v>
      </c>
      <c r="Q41" s="10">
        <v>0.99916098209594495</v>
      </c>
      <c r="R41" s="10">
        <v>22.107823131777401</v>
      </c>
      <c r="S41" s="10">
        <v>0.55823</v>
      </c>
      <c r="T41" s="10">
        <v>0.58689032576946099</v>
      </c>
      <c r="U41" s="11">
        <v>80921975352.773499</v>
      </c>
      <c r="V41" s="11">
        <v>1373614752.4099901</v>
      </c>
      <c r="W41" s="10">
        <v>0.99805713627856496</v>
      </c>
      <c r="X41" s="10">
        <v>20.410411461235999</v>
      </c>
      <c r="Y41" s="10">
        <v>0.44194</v>
      </c>
      <c r="Z41" s="10">
        <v>0.47404507761304299</v>
      </c>
      <c r="AA41" s="11">
        <v>182958610217.27701</v>
      </c>
      <c r="AB41" s="11">
        <v>3901922836.7280002</v>
      </c>
      <c r="AC41" s="10">
        <v>0.99751838615029498</v>
      </c>
      <c r="AD41" s="10">
        <v>22.097569201374899</v>
      </c>
      <c r="AE41" s="9">
        <v>4</v>
      </c>
      <c r="AF41" s="9">
        <v>162</v>
      </c>
      <c r="AG41" s="9">
        <v>293</v>
      </c>
      <c r="AH41" s="9">
        <v>5</v>
      </c>
      <c r="AI41" s="9">
        <v>9</v>
      </c>
      <c r="AJ41" s="9">
        <v>8</v>
      </c>
      <c r="AK41" s="9" t="s">
        <v>4</v>
      </c>
      <c r="AL41" s="9">
        <f t="shared" si="2"/>
        <v>481</v>
      </c>
      <c r="AM41" s="9">
        <f t="shared" si="3"/>
        <v>22</v>
      </c>
    </row>
    <row r="42" spans="1:39" x14ac:dyDescent="0.2">
      <c r="A42" s="12">
        <v>40919</v>
      </c>
      <c r="B42" s="9" t="s">
        <v>21</v>
      </c>
      <c r="C42" s="9">
        <v>34928806</v>
      </c>
      <c r="D42" s="9">
        <v>37853692</v>
      </c>
      <c r="E42" s="9">
        <v>32014419</v>
      </c>
      <c r="F42" s="9">
        <v>2069892</v>
      </c>
      <c r="G42" s="9">
        <v>16360403</v>
      </c>
      <c r="H42" s="9">
        <v>3039172</v>
      </c>
      <c r="I42" s="9">
        <v>15527661</v>
      </c>
      <c r="J42" s="9">
        <v>2517756</v>
      </c>
      <c r="K42" s="9">
        <v>114618</v>
      </c>
      <c r="L42" s="9">
        <v>482520</v>
      </c>
      <c r="M42" s="10">
        <v>0.34194000000000002</v>
      </c>
      <c r="N42" s="10">
        <v>0.37495095290413</v>
      </c>
      <c r="O42" s="11">
        <v>62503426562.598701</v>
      </c>
      <c r="P42" s="11">
        <v>2491434620.73</v>
      </c>
      <c r="Q42" s="10">
        <v>0.99940946606836201</v>
      </c>
      <c r="R42" s="10">
        <v>22.020557646976499</v>
      </c>
      <c r="S42" s="10">
        <v>0.61829000000000001</v>
      </c>
      <c r="T42" s="10">
        <v>0.64435427110563603</v>
      </c>
      <c r="U42" s="11">
        <v>721309422380.07202</v>
      </c>
      <c r="V42" s="11">
        <v>1155975009.026</v>
      </c>
      <c r="W42" s="10">
        <v>0.98971274086837702</v>
      </c>
      <c r="X42" s="10">
        <v>19.3325970011301</v>
      </c>
      <c r="Y42" s="10">
        <v>0.44980999999999999</v>
      </c>
      <c r="Z42" s="10">
        <v>0.48175595860120701</v>
      </c>
      <c r="AA42" s="11">
        <v>798523596873.43005</v>
      </c>
      <c r="AB42" s="11">
        <v>3647426050.2680001</v>
      </c>
      <c r="AC42" s="10">
        <v>0.98475948703726401</v>
      </c>
      <c r="AD42" s="10">
        <v>22.149851648000901</v>
      </c>
      <c r="AE42" s="9">
        <v>7</v>
      </c>
      <c r="AF42" s="9">
        <v>253</v>
      </c>
      <c r="AG42" s="9">
        <v>370</v>
      </c>
      <c r="AH42" s="9">
        <v>6</v>
      </c>
      <c r="AI42" s="9">
        <v>20</v>
      </c>
      <c r="AJ42" s="9">
        <v>7</v>
      </c>
      <c r="AK42" s="9" t="s">
        <v>4</v>
      </c>
      <c r="AL42" s="9">
        <f t="shared" si="2"/>
        <v>663</v>
      </c>
      <c r="AM42" s="9">
        <f t="shared" si="3"/>
        <v>33</v>
      </c>
    </row>
    <row r="43" spans="1:39" x14ac:dyDescent="0.2">
      <c r="A43" s="12">
        <v>40927</v>
      </c>
      <c r="B43" s="9" t="s">
        <v>20</v>
      </c>
      <c r="C43" s="9">
        <v>26256782</v>
      </c>
      <c r="D43" s="9">
        <v>32078032</v>
      </c>
      <c r="E43" s="9">
        <v>24765672</v>
      </c>
      <c r="F43" s="9">
        <v>1183841</v>
      </c>
      <c r="G43" s="9">
        <v>11415158</v>
      </c>
      <c r="H43" s="9">
        <v>1142644</v>
      </c>
      <c r="I43" s="9">
        <v>17950311</v>
      </c>
      <c r="J43" s="9">
        <v>1459721</v>
      </c>
      <c r="K43" s="9">
        <v>87563</v>
      </c>
      <c r="L43" s="9">
        <v>417909</v>
      </c>
      <c r="M43" s="10">
        <v>0.42204000000000003</v>
      </c>
      <c r="N43" s="10">
        <v>0.454494240955719</v>
      </c>
      <c r="O43" s="11">
        <v>54484541851.613602</v>
      </c>
      <c r="P43" s="11">
        <v>2896440530.1869998</v>
      </c>
      <c r="Q43" s="10">
        <v>0.99920924719770898</v>
      </c>
      <c r="R43" s="10">
        <v>21.816983430551399</v>
      </c>
      <c r="S43" s="10">
        <v>0.57611000000000001</v>
      </c>
      <c r="T43" s="10">
        <v>0.60405056839733595</v>
      </c>
      <c r="U43" s="11">
        <v>131748095253.76199</v>
      </c>
      <c r="V43" s="11">
        <v>1566721272.4890001</v>
      </c>
      <c r="W43" s="10">
        <v>0.99855209049081906</v>
      </c>
      <c r="X43" s="10">
        <v>20.274543419534599</v>
      </c>
      <c r="Y43" s="10">
        <v>0.50161999999999995</v>
      </c>
      <c r="Z43" s="10">
        <v>0.53223908406290599</v>
      </c>
      <c r="AA43" s="11">
        <v>154523501943.03699</v>
      </c>
      <c r="AB43" s="11">
        <v>4463157827.3639898</v>
      </c>
      <c r="AC43" s="10">
        <v>0.99891509495754005</v>
      </c>
      <c r="AD43" s="10">
        <v>21.896682247238701</v>
      </c>
      <c r="AE43" s="9">
        <v>15</v>
      </c>
      <c r="AF43" s="9">
        <v>191</v>
      </c>
      <c r="AG43" s="9">
        <v>276</v>
      </c>
      <c r="AH43" s="9">
        <v>2</v>
      </c>
      <c r="AI43" s="9">
        <v>14</v>
      </c>
      <c r="AJ43" s="9">
        <v>8</v>
      </c>
      <c r="AK43" s="9" t="s">
        <v>4</v>
      </c>
      <c r="AL43" s="9">
        <f t="shared" si="2"/>
        <v>506</v>
      </c>
      <c r="AM43" s="9">
        <f t="shared" si="3"/>
        <v>24</v>
      </c>
    </row>
    <row r="44" spans="1:39" x14ac:dyDescent="0.2">
      <c r="A44" s="12">
        <v>40933</v>
      </c>
      <c r="B44" s="9" t="s">
        <v>19</v>
      </c>
      <c r="C44" s="9">
        <v>32576299</v>
      </c>
      <c r="D44" s="9">
        <v>35356100</v>
      </c>
      <c r="E44" s="9">
        <v>28822117</v>
      </c>
      <c r="F44" s="9">
        <v>2112865</v>
      </c>
      <c r="G44" s="9">
        <v>12792706</v>
      </c>
      <c r="H44" s="9">
        <v>2064782</v>
      </c>
      <c r="I44" s="9">
        <v>18080293</v>
      </c>
      <c r="J44" s="9">
        <v>2224365</v>
      </c>
      <c r="K44" s="9">
        <v>98151</v>
      </c>
      <c r="L44" s="9">
        <v>403369</v>
      </c>
      <c r="M44" s="10">
        <v>0.39896999999999999</v>
      </c>
      <c r="N44" s="10">
        <v>0.43172941599952303</v>
      </c>
      <c r="O44" s="11">
        <v>71098314632.605194</v>
      </c>
      <c r="P44" s="11">
        <v>2973226924.8779898</v>
      </c>
      <c r="Q44" s="10">
        <v>0.99892235341076996</v>
      </c>
      <c r="R44" s="10">
        <v>21.946888227990399</v>
      </c>
      <c r="S44" s="10">
        <v>0.67042000000000002</v>
      </c>
      <c r="T44" s="10">
        <v>0.69384162234435398</v>
      </c>
      <c r="U44" s="11">
        <v>7594799652758.0098</v>
      </c>
      <c r="V44" s="11">
        <v>1294179702.1919899</v>
      </c>
      <c r="W44" s="10">
        <v>0.96942383529880305</v>
      </c>
      <c r="X44" s="10">
        <v>17.111926022171499</v>
      </c>
      <c r="Y44" s="10">
        <v>0.49845</v>
      </c>
      <c r="Z44" s="10">
        <v>0.52916360820700503</v>
      </c>
      <c r="AA44" s="11">
        <v>9346120983013.1504</v>
      </c>
      <c r="AB44" s="11">
        <v>4267433669.4839802</v>
      </c>
      <c r="AC44" s="10">
        <v>0.96772657057964295</v>
      </c>
      <c r="AD44" s="10">
        <v>22.003090592561001</v>
      </c>
      <c r="AE44" s="9">
        <v>9</v>
      </c>
      <c r="AF44" s="9">
        <v>228</v>
      </c>
      <c r="AG44" s="9">
        <v>283</v>
      </c>
      <c r="AH44" s="9">
        <v>2</v>
      </c>
      <c r="AI44" s="9">
        <v>15</v>
      </c>
      <c r="AJ44" s="9">
        <v>7</v>
      </c>
      <c r="AK44" s="9" t="s">
        <v>4</v>
      </c>
      <c r="AL44" s="9">
        <f t="shared" si="2"/>
        <v>544</v>
      </c>
      <c r="AM44" s="9">
        <f t="shared" si="3"/>
        <v>24</v>
      </c>
    </row>
    <row r="45" spans="1:39" x14ac:dyDescent="0.2">
      <c r="A45" s="12">
        <v>40940</v>
      </c>
      <c r="B45" s="9" t="s">
        <v>18</v>
      </c>
      <c r="C45" s="9">
        <v>26995145</v>
      </c>
      <c r="D45" s="9">
        <v>33583347</v>
      </c>
      <c r="E45" s="9">
        <v>22067691</v>
      </c>
      <c r="F45" s="9">
        <v>2719767</v>
      </c>
      <c r="G45" s="9">
        <v>12404420</v>
      </c>
      <c r="H45" s="9">
        <v>1860511</v>
      </c>
      <c r="I45" s="9">
        <v>17209617</v>
      </c>
      <c r="J45" s="9">
        <v>1986249</v>
      </c>
      <c r="K45" s="9">
        <v>91357</v>
      </c>
      <c r="L45" s="9">
        <v>354881</v>
      </c>
      <c r="M45" s="10">
        <v>0.45795999999999998</v>
      </c>
      <c r="N45" s="10">
        <v>0.48972897774858498</v>
      </c>
      <c r="O45" s="11">
        <v>31660723885.409302</v>
      </c>
      <c r="P45" s="11">
        <v>2108761237.9820001</v>
      </c>
      <c r="Q45" s="10">
        <v>0.998478090837284</v>
      </c>
      <c r="R45" s="10">
        <v>21.319443919282602</v>
      </c>
      <c r="S45" s="10">
        <v>0.63544</v>
      </c>
      <c r="T45" s="10">
        <v>0.66067303251329901</v>
      </c>
      <c r="U45" s="11">
        <v>62950739665.5812</v>
      </c>
      <c r="V45" s="11">
        <v>1157767088.431</v>
      </c>
      <c r="W45" s="10">
        <v>0.99583096572021901</v>
      </c>
      <c r="X45" s="10">
        <v>19.4374747618741</v>
      </c>
      <c r="Y45" s="10">
        <v>0.54717000000000005</v>
      </c>
      <c r="Z45" s="10">
        <v>0.57625198401048905</v>
      </c>
      <c r="AA45" s="11">
        <v>102269177092.198</v>
      </c>
      <c r="AB45" s="11">
        <v>3266543161.3460102</v>
      </c>
      <c r="AC45" s="10">
        <v>0.99827584008282499</v>
      </c>
      <c r="AD45" s="10">
        <v>21.289949409532099</v>
      </c>
      <c r="AE45" s="9">
        <v>10</v>
      </c>
      <c r="AF45" s="9">
        <v>194</v>
      </c>
      <c r="AG45" s="9">
        <v>326</v>
      </c>
      <c r="AH45" s="9">
        <v>5</v>
      </c>
      <c r="AI45" s="9">
        <v>11</v>
      </c>
      <c r="AJ45" s="9">
        <v>5</v>
      </c>
      <c r="AK45" s="9" t="s">
        <v>4</v>
      </c>
      <c r="AL45" s="9">
        <f t="shared" si="2"/>
        <v>551</v>
      </c>
      <c r="AM45" s="9">
        <f t="shared" si="3"/>
        <v>21</v>
      </c>
    </row>
    <row r="46" spans="1:39" x14ac:dyDescent="0.2">
      <c r="A46" s="12">
        <v>40947</v>
      </c>
      <c r="B46" s="9" t="s">
        <v>17</v>
      </c>
      <c r="C46" s="9">
        <v>33462713</v>
      </c>
      <c r="D46" s="9">
        <v>32414295</v>
      </c>
      <c r="E46" s="9">
        <v>29590993</v>
      </c>
      <c r="F46" s="9">
        <v>2191955</v>
      </c>
      <c r="G46" s="9">
        <v>11974617</v>
      </c>
      <c r="H46" s="9">
        <v>1443747</v>
      </c>
      <c r="I46" s="9">
        <v>17301018</v>
      </c>
      <c r="J46" s="9">
        <v>1546768</v>
      </c>
      <c r="K46" s="9">
        <v>94461</v>
      </c>
      <c r="L46" s="9">
        <v>501333</v>
      </c>
      <c r="M46" s="10">
        <v>0.43537999999999999</v>
      </c>
      <c r="N46" s="10">
        <v>0.46760870128641902</v>
      </c>
      <c r="O46" s="11">
        <v>60632101933.159103</v>
      </c>
      <c r="P46" s="11">
        <v>2547747483.4519901</v>
      </c>
      <c r="Q46" s="10">
        <v>0.99897824522156797</v>
      </c>
      <c r="R46" s="10">
        <v>21.637297877125501</v>
      </c>
      <c r="S46" s="10">
        <v>0.60536000000000001</v>
      </c>
      <c r="T46" s="10">
        <v>0.63202529964656295</v>
      </c>
      <c r="U46" s="11">
        <v>1027586885684.7</v>
      </c>
      <c r="V46" s="11">
        <v>1645563906.31299</v>
      </c>
      <c r="W46" s="10">
        <v>0.98781629960379702</v>
      </c>
      <c r="X46" s="10">
        <v>19.8787704814882</v>
      </c>
      <c r="Y46" s="10">
        <v>0.53234999999999999</v>
      </c>
      <c r="Z46" s="10">
        <v>0.56196793885898699</v>
      </c>
      <c r="AA46" s="11">
        <v>335086853198.31897</v>
      </c>
      <c r="AB46" s="11">
        <v>4193298261.7129998</v>
      </c>
      <c r="AC46" s="10">
        <v>0.99349813369029605</v>
      </c>
      <c r="AD46" s="10">
        <v>21.671783790096001</v>
      </c>
      <c r="AE46" s="9">
        <v>11</v>
      </c>
      <c r="AF46" s="9">
        <v>243</v>
      </c>
      <c r="AG46" s="9">
        <v>361</v>
      </c>
      <c r="AH46" s="9">
        <v>5</v>
      </c>
      <c r="AI46" s="9">
        <v>14</v>
      </c>
      <c r="AJ46" s="9">
        <v>15</v>
      </c>
      <c r="AK46" s="9">
        <v>1</v>
      </c>
      <c r="AL46" s="9">
        <f t="shared" si="2"/>
        <v>650</v>
      </c>
      <c r="AM46" s="9">
        <f t="shared" si="3"/>
        <v>35</v>
      </c>
    </row>
    <row r="47" spans="1:39" x14ac:dyDescent="0.2">
      <c r="A47" s="12">
        <v>40953</v>
      </c>
      <c r="B47" s="9" t="s">
        <v>16</v>
      </c>
      <c r="C47" s="9">
        <v>29242844</v>
      </c>
      <c r="D47" s="9">
        <v>31735326</v>
      </c>
      <c r="E47" s="9">
        <v>27118676</v>
      </c>
      <c r="F47" s="9">
        <v>1565421</v>
      </c>
      <c r="G47" s="9">
        <v>9954805</v>
      </c>
      <c r="H47" s="9">
        <v>1106915</v>
      </c>
      <c r="I47" s="9">
        <v>19045314</v>
      </c>
      <c r="J47" s="9">
        <v>1542360</v>
      </c>
      <c r="K47" s="9">
        <v>57897</v>
      </c>
      <c r="L47" s="9">
        <v>423528</v>
      </c>
      <c r="M47" s="10">
        <v>0.30464000000000002</v>
      </c>
      <c r="N47" s="10">
        <v>0.33738012619117302</v>
      </c>
      <c r="O47" s="11">
        <v>71027322325.819702</v>
      </c>
      <c r="P47" s="11">
        <v>2237414043.1919899</v>
      </c>
      <c r="Q47" s="10">
        <v>0.99942624207688402</v>
      </c>
      <c r="R47" s="10">
        <v>22.092539917209901</v>
      </c>
      <c r="S47" s="10">
        <v>0.59275999999999995</v>
      </c>
      <c r="T47" s="10">
        <v>0.61998921431778498</v>
      </c>
      <c r="U47" s="11">
        <v>3145030519142.6201</v>
      </c>
      <c r="V47" s="11">
        <v>884358473.50400198</v>
      </c>
      <c r="W47" s="10">
        <v>0.98364488954740703</v>
      </c>
      <c r="X47" s="10">
        <v>18.572739129156599</v>
      </c>
      <c r="Y47" s="10">
        <v>0.40238000000000002</v>
      </c>
      <c r="Z47" s="10">
        <v>0.43510127872433801</v>
      </c>
      <c r="AA47" s="11">
        <v>5484040841888.1504</v>
      </c>
      <c r="AB47" s="11">
        <v>3121792064.9000001</v>
      </c>
      <c r="AC47" s="10">
        <v>0.97109086730726302</v>
      </c>
      <c r="AD47" s="10">
        <v>22.499551163938602</v>
      </c>
      <c r="AE47" s="9">
        <v>3</v>
      </c>
      <c r="AF47" s="9">
        <v>223</v>
      </c>
      <c r="AG47" s="9">
        <v>273</v>
      </c>
      <c r="AH47" s="9">
        <v>6</v>
      </c>
      <c r="AI47" s="9">
        <v>9</v>
      </c>
      <c r="AJ47" s="9">
        <v>10</v>
      </c>
      <c r="AK47" s="9">
        <v>1</v>
      </c>
      <c r="AL47" s="9">
        <f t="shared" si="2"/>
        <v>525</v>
      </c>
      <c r="AM47" s="9">
        <f t="shared" si="3"/>
        <v>26</v>
      </c>
    </row>
    <row r="48" spans="1:39" x14ac:dyDescent="0.2">
      <c r="A48" s="12">
        <v>40962</v>
      </c>
      <c r="B48" s="9" t="s">
        <v>15</v>
      </c>
      <c r="C48" s="9">
        <v>24350474</v>
      </c>
      <c r="D48" s="9">
        <v>34301246</v>
      </c>
      <c r="E48" s="9">
        <v>22754752</v>
      </c>
      <c r="F48" s="9">
        <v>1033309</v>
      </c>
      <c r="G48" s="9">
        <v>11506763</v>
      </c>
      <c r="H48" s="9">
        <v>1627570</v>
      </c>
      <c r="I48" s="9">
        <v>19117272</v>
      </c>
      <c r="J48" s="9">
        <v>1858032</v>
      </c>
      <c r="K48" s="9">
        <v>86515</v>
      </c>
      <c r="L48" s="9">
        <v>375114</v>
      </c>
      <c r="M48" s="10">
        <v>0.43974000000000002</v>
      </c>
      <c r="N48" s="10">
        <v>0.47188745722165698</v>
      </c>
      <c r="O48" s="11">
        <v>73177279101.243805</v>
      </c>
      <c r="P48" s="11">
        <v>2627230801.3399901</v>
      </c>
      <c r="Q48" s="10">
        <v>0.99873091195848196</v>
      </c>
      <c r="R48" s="10">
        <v>21.644996606574601</v>
      </c>
      <c r="S48" s="10">
        <v>0.54037999999999997</v>
      </c>
      <c r="T48" s="10">
        <v>0.56971171869563297</v>
      </c>
      <c r="U48" s="11">
        <v>276912120579.98297</v>
      </c>
      <c r="V48" s="11">
        <v>809969849.88499796</v>
      </c>
      <c r="W48" s="10">
        <v>0.99395789865097595</v>
      </c>
      <c r="X48" s="10">
        <v>19.737592755435699</v>
      </c>
      <c r="Y48" s="10">
        <v>0.48643999999999998</v>
      </c>
      <c r="Z48" s="10">
        <v>0.51749638576045998</v>
      </c>
      <c r="AA48" s="11">
        <v>158437498986.84201</v>
      </c>
      <c r="AB48" s="11">
        <v>3437217337.0559902</v>
      </c>
      <c r="AC48" s="10">
        <v>0.99872272144419105</v>
      </c>
      <c r="AD48" s="10">
        <v>21.709851634482899</v>
      </c>
      <c r="AE48" s="9">
        <v>15</v>
      </c>
      <c r="AF48" s="9">
        <v>213</v>
      </c>
      <c r="AG48" s="9">
        <v>248</v>
      </c>
      <c r="AH48" s="9">
        <v>4</v>
      </c>
      <c r="AI48" s="9">
        <v>13</v>
      </c>
      <c r="AJ48" s="9">
        <v>6</v>
      </c>
      <c r="AK48" s="9" t="s">
        <v>4</v>
      </c>
      <c r="AL48" s="9">
        <f t="shared" si="2"/>
        <v>499</v>
      </c>
      <c r="AM48" s="9">
        <f t="shared" si="3"/>
        <v>23</v>
      </c>
    </row>
    <row r="49" spans="1:39" x14ac:dyDescent="0.2">
      <c r="A49" s="12">
        <v>40968</v>
      </c>
      <c r="B49" s="9" t="s">
        <v>14</v>
      </c>
      <c r="C49" s="9">
        <v>32574065</v>
      </c>
      <c r="D49" s="9">
        <v>36394504</v>
      </c>
      <c r="E49" s="9">
        <v>28288700</v>
      </c>
      <c r="F49" s="9">
        <v>3165796</v>
      </c>
      <c r="G49" s="9">
        <v>12496491</v>
      </c>
      <c r="H49" s="9">
        <v>1734078</v>
      </c>
      <c r="I49" s="9">
        <v>19915026</v>
      </c>
      <c r="J49" s="9">
        <v>2069786</v>
      </c>
      <c r="K49" s="9">
        <v>97348</v>
      </c>
      <c r="L49" s="9">
        <v>449815</v>
      </c>
      <c r="M49" s="10">
        <v>0.35516999999999999</v>
      </c>
      <c r="N49" s="10">
        <v>0.38819056373545002</v>
      </c>
      <c r="O49" s="11">
        <v>57386426666.290298</v>
      </c>
      <c r="P49" s="11">
        <v>2418386554.7999902</v>
      </c>
      <c r="Q49" s="10">
        <v>0.99956345178974204</v>
      </c>
      <c r="R49" s="10">
        <v>21.941909451720001</v>
      </c>
      <c r="S49" s="10">
        <v>0.55398999999999998</v>
      </c>
      <c r="T49" s="10">
        <v>0.58281413329464404</v>
      </c>
      <c r="U49" s="11">
        <v>139093721681.38599</v>
      </c>
      <c r="V49" s="11">
        <v>1371167724.4229901</v>
      </c>
      <c r="W49" s="10">
        <v>0.99906347646205296</v>
      </c>
      <c r="X49" s="10">
        <v>20.242314854968299</v>
      </c>
      <c r="Y49" s="10">
        <v>0.45707999999999999</v>
      </c>
      <c r="Z49" s="10">
        <v>0.48886867794990702</v>
      </c>
      <c r="AA49" s="11">
        <v>223668088436.36401</v>
      </c>
      <c r="AB49" s="11">
        <v>3789534317.4289999</v>
      </c>
      <c r="AC49" s="10">
        <v>0.99796990636442195</v>
      </c>
      <c r="AD49" s="10">
        <v>22.019759753981401</v>
      </c>
      <c r="AE49" s="9">
        <v>21</v>
      </c>
      <c r="AF49" s="9">
        <v>250</v>
      </c>
      <c r="AG49" s="9">
        <v>292</v>
      </c>
      <c r="AH49" s="9">
        <v>7</v>
      </c>
      <c r="AI49" s="9">
        <v>13</v>
      </c>
      <c r="AJ49" s="9">
        <v>7</v>
      </c>
      <c r="AK49" s="9" t="s">
        <v>4</v>
      </c>
      <c r="AL49" s="9">
        <f t="shared" si="2"/>
        <v>590</v>
      </c>
      <c r="AM49" s="9">
        <f t="shared" si="3"/>
        <v>27</v>
      </c>
    </row>
    <row r="50" spans="1:39" x14ac:dyDescent="0.2">
      <c r="A50" s="12">
        <v>40976</v>
      </c>
      <c r="B50" s="9" t="s">
        <v>13</v>
      </c>
      <c r="C50" s="9">
        <v>23876138</v>
      </c>
      <c r="D50" s="9">
        <v>30362735</v>
      </c>
      <c r="E50" s="9">
        <v>22226625</v>
      </c>
      <c r="F50" s="9">
        <v>1033784</v>
      </c>
      <c r="G50" s="9">
        <v>10236878</v>
      </c>
      <c r="H50" s="9">
        <v>1340616</v>
      </c>
      <c r="I50" s="9">
        <v>17044898</v>
      </c>
      <c r="J50" s="9">
        <v>1653723</v>
      </c>
      <c r="K50" s="9">
        <v>79024</v>
      </c>
      <c r="L50" s="9">
        <v>333653</v>
      </c>
      <c r="M50" s="10">
        <v>0.32599</v>
      </c>
      <c r="N50" s="10">
        <v>0.35893059144224998</v>
      </c>
      <c r="O50" s="11">
        <v>100094306957.95</v>
      </c>
      <c r="P50" s="11">
        <v>2290602074.2089901</v>
      </c>
      <c r="Q50" s="10">
        <v>0.99888596242140504</v>
      </c>
      <c r="R50" s="10">
        <v>22.0699801998888</v>
      </c>
      <c r="S50" s="10">
        <v>0.52010999999999996</v>
      </c>
      <c r="T50" s="10">
        <v>0.55014485123145496</v>
      </c>
      <c r="U50" s="11">
        <v>297201292158.32397</v>
      </c>
      <c r="V50" s="11">
        <v>1397737891.0599999</v>
      </c>
      <c r="W50" s="10">
        <v>0.99726090109961196</v>
      </c>
      <c r="X50" s="10">
        <v>20.538412503068901</v>
      </c>
      <c r="Y50" s="10">
        <v>0.42877999999999999</v>
      </c>
      <c r="Z50" s="10">
        <v>0.461124667802573</v>
      </c>
      <c r="AA50" s="11">
        <v>329819762531.20203</v>
      </c>
      <c r="AB50" s="11">
        <v>3688332792.7649899</v>
      </c>
      <c r="AC50" s="10">
        <v>0.99819994119466005</v>
      </c>
      <c r="AD50" s="10">
        <v>22.1460708580478</v>
      </c>
      <c r="AE50" s="9">
        <v>6</v>
      </c>
      <c r="AF50" s="9">
        <v>192</v>
      </c>
      <c r="AG50" s="9">
        <v>232</v>
      </c>
      <c r="AH50" s="9">
        <v>3</v>
      </c>
      <c r="AI50" s="9">
        <v>10</v>
      </c>
      <c r="AJ50" s="9">
        <v>8</v>
      </c>
      <c r="AK50" s="9">
        <v>1</v>
      </c>
      <c r="AL50" s="9">
        <f t="shared" si="2"/>
        <v>452</v>
      </c>
      <c r="AM50" s="9">
        <f t="shared" si="3"/>
        <v>22</v>
      </c>
    </row>
    <row r="51" spans="1:39" x14ac:dyDescent="0.2">
      <c r="A51" s="12">
        <v>40982</v>
      </c>
      <c r="B51" s="9" t="s">
        <v>12</v>
      </c>
      <c r="C51" s="9">
        <v>30626165</v>
      </c>
      <c r="D51" s="9">
        <v>27396429</v>
      </c>
      <c r="E51" s="9">
        <v>28490276</v>
      </c>
      <c r="F51" s="9">
        <v>1515664</v>
      </c>
      <c r="G51" s="9">
        <v>8434111</v>
      </c>
      <c r="H51" s="9">
        <v>1040702</v>
      </c>
      <c r="I51" s="9">
        <v>16251236</v>
      </c>
      <c r="J51" s="9">
        <v>1553860</v>
      </c>
      <c r="K51" s="9">
        <v>61024</v>
      </c>
      <c r="L51" s="9">
        <v>395166</v>
      </c>
      <c r="M51" s="10">
        <v>0.45992</v>
      </c>
      <c r="N51" s="10">
        <v>0.49164459025974999</v>
      </c>
      <c r="O51" s="11">
        <v>37075914288.727699</v>
      </c>
      <c r="P51" s="11">
        <v>2339920799.6669998</v>
      </c>
      <c r="Q51" s="10">
        <v>0.99883870536695696</v>
      </c>
      <c r="R51" s="10">
        <v>21.425018932217</v>
      </c>
      <c r="S51" s="10">
        <v>0.64441000000000004</v>
      </c>
      <c r="T51" s="10">
        <v>0.66919314868564095</v>
      </c>
      <c r="U51" s="11">
        <v>108139360291.459</v>
      </c>
      <c r="V51" s="11">
        <v>1577330317.7</v>
      </c>
      <c r="W51" s="10">
        <v>0.99725409320204395</v>
      </c>
      <c r="X51" s="10">
        <v>19.5763473158312</v>
      </c>
      <c r="Y51" s="10">
        <v>0.56344000000000005</v>
      </c>
      <c r="Z51" s="10">
        <v>0.59189540593552503</v>
      </c>
      <c r="AA51" s="11">
        <v>168545564990.793</v>
      </c>
      <c r="AB51" s="11">
        <v>3917269069.4720001</v>
      </c>
      <c r="AC51" s="10">
        <v>0.99664062471811399</v>
      </c>
      <c r="AD51" s="10">
        <v>21.3476605281943</v>
      </c>
      <c r="AE51" s="9">
        <v>6</v>
      </c>
      <c r="AF51" s="9">
        <v>227</v>
      </c>
      <c r="AG51" s="9">
        <v>310</v>
      </c>
      <c r="AH51" s="9">
        <v>5</v>
      </c>
      <c r="AI51" s="9">
        <v>11</v>
      </c>
      <c r="AJ51" s="9">
        <v>8</v>
      </c>
      <c r="AK51" s="9">
        <v>1</v>
      </c>
      <c r="AL51" s="9">
        <f t="shared" si="2"/>
        <v>568</v>
      </c>
      <c r="AM51" s="9">
        <f t="shared" si="3"/>
        <v>25</v>
      </c>
    </row>
    <row r="52" spans="1:39" x14ac:dyDescent="0.2">
      <c r="A52" s="12">
        <v>40990</v>
      </c>
      <c r="B52" s="9" t="s">
        <v>11</v>
      </c>
      <c r="C52" s="9">
        <v>29495784</v>
      </c>
      <c r="D52" s="9">
        <v>35677196</v>
      </c>
      <c r="E52" s="9">
        <v>27691057</v>
      </c>
      <c r="F52" s="9">
        <v>1348071</v>
      </c>
      <c r="G52" s="9">
        <v>8436575</v>
      </c>
      <c r="H52" s="9">
        <v>1195654</v>
      </c>
      <c r="I52" s="9">
        <v>23290747</v>
      </c>
      <c r="J52" s="9">
        <v>2631821</v>
      </c>
      <c r="K52" s="9">
        <v>50236</v>
      </c>
      <c r="L52" s="9">
        <v>401414</v>
      </c>
      <c r="M52" s="10">
        <v>0.32979999999999998</v>
      </c>
      <c r="N52" s="10">
        <v>0.36276339987830197</v>
      </c>
      <c r="O52" s="11">
        <v>56223605251.619202</v>
      </c>
      <c r="P52" s="11">
        <v>2664344434.70999</v>
      </c>
      <c r="Q52" s="10">
        <v>0.99967022772230396</v>
      </c>
      <c r="R52" s="10">
        <v>22.124261692798601</v>
      </c>
      <c r="S52" s="10">
        <v>0.56483000000000005</v>
      </c>
      <c r="T52" s="10">
        <v>0.59323006137809697</v>
      </c>
      <c r="U52" s="11">
        <v>162350224071.08301</v>
      </c>
      <c r="V52" s="11">
        <v>1035008982.895</v>
      </c>
      <c r="W52" s="10">
        <v>0.99737798716705095</v>
      </c>
      <c r="X52" s="10">
        <v>19.901152165389</v>
      </c>
      <c r="Y52" s="10">
        <v>0.41277999999999998</v>
      </c>
      <c r="Z52" s="10">
        <v>0.44536990945829602</v>
      </c>
      <c r="AA52" s="11">
        <v>645140227990.99597</v>
      </c>
      <c r="AB52" s="11">
        <v>2001104917.5319901</v>
      </c>
      <c r="AC52" s="10">
        <v>0.99566157116082799</v>
      </c>
      <c r="AD52" s="10">
        <v>21.715008250350198</v>
      </c>
      <c r="AE52" s="9">
        <v>5</v>
      </c>
      <c r="AF52" s="9">
        <v>209</v>
      </c>
      <c r="AG52" s="9">
        <v>238</v>
      </c>
      <c r="AH52" s="9">
        <v>4</v>
      </c>
      <c r="AI52" s="9">
        <v>9</v>
      </c>
      <c r="AJ52" s="9">
        <v>12</v>
      </c>
      <c r="AK52" s="9">
        <v>2</v>
      </c>
      <c r="AL52" s="9">
        <f t="shared" si="2"/>
        <v>479</v>
      </c>
      <c r="AM52" s="9">
        <f t="shared" si="3"/>
        <v>27</v>
      </c>
    </row>
    <row r="53" spans="1:39" x14ac:dyDescent="0.2">
      <c r="A53" s="12">
        <v>40996</v>
      </c>
      <c r="B53" s="9" t="s">
        <v>10</v>
      </c>
      <c r="C53" s="9">
        <v>28186198</v>
      </c>
      <c r="D53" s="9">
        <v>36820589</v>
      </c>
      <c r="E53" s="9">
        <v>26162520</v>
      </c>
      <c r="F53" s="9">
        <v>1081186</v>
      </c>
      <c r="G53" s="9">
        <v>10406024</v>
      </c>
      <c r="H53" s="9">
        <v>1424590</v>
      </c>
      <c r="I53" s="9">
        <v>22364722</v>
      </c>
      <c r="J53" s="9">
        <v>2538008</v>
      </c>
      <c r="K53" s="9">
        <v>69141</v>
      </c>
      <c r="L53" s="9">
        <v>370833</v>
      </c>
      <c r="M53" s="10">
        <v>0.37673000000000001</v>
      </c>
      <c r="N53" s="10">
        <v>0.40967634510340001</v>
      </c>
      <c r="O53" s="11">
        <v>62070176118.582397</v>
      </c>
      <c r="P53" s="11">
        <v>2343526488.34199</v>
      </c>
      <c r="Q53" s="10">
        <v>0.99941845665529805</v>
      </c>
      <c r="R53" s="10">
        <v>21.830251209650601</v>
      </c>
      <c r="S53" s="10">
        <v>0.61072000000000004</v>
      </c>
      <c r="T53" s="10">
        <v>0.63713886655597896</v>
      </c>
      <c r="U53" s="11">
        <v>169359029240.21201</v>
      </c>
      <c r="V53" s="11">
        <v>1505026740.178</v>
      </c>
      <c r="W53" s="10">
        <v>0.99385329106494802</v>
      </c>
      <c r="X53" s="10">
        <v>20.029097671469099</v>
      </c>
      <c r="Y53" s="10">
        <v>0.4582</v>
      </c>
      <c r="Z53" s="10">
        <v>0.48996358031641302</v>
      </c>
      <c r="AA53" s="11">
        <v>350867786714.56897</v>
      </c>
      <c r="AB53" s="11">
        <v>4169347119.77599</v>
      </c>
      <c r="AC53" s="10">
        <v>0.99506154235972899</v>
      </c>
      <c r="AD53" s="10">
        <v>22.175719542945401</v>
      </c>
      <c r="AE53" s="9">
        <v>9</v>
      </c>
      <c r="AF53" s="9">
        <v>147</v>
      </c>
      <c r="AG53" s="9">
        <v>231</v>
      </c>
      <c r="AH53" s="9">
        <v>7</v>
      </c>
      <c r="AI53" s="9">
        <v>11</v>
      </c>
      <c r="AJ53" s="9">
        <v>9</v>
      </c>
      <c r="AK53" s="9" t="s">
        <v>4</v>
      </c>
      <c r="AL53" s="9">
        <f t="shared" si="2"/>
        <v>414</v>
      </c>
      <c r="AM53" s="9">
        <f t="shared" si="3"/>
        <v>27</v>
      </c>
    </row>
    <row r="54" spans="1:39" x14ac:dyDescent="0.2">
      <c r="A54" s="12">
        <v>41003</v>
      </c>
      <c r="B54" s="9" t="s">
        <v>9</v>
      </c>
      <c r="C54" s="9">
        <v>21699617</v>
      </c>
      <c r="D54" s="9">
        <v>34514784</v>
      </c>
      <c r="E54" s="9">
        <v>15940878</v>
      </c>
      <c r="F54" s="9">
        <v>3465313</v>
      </c>
      <c r="G54" s="9">
        <v>13143860</v>
      </c>
      <c r="H54" s="9">
        <v>1791203</v>
      </c>
      <c r="I54" s="9">
        <v>17520794</v>
      </c>
      <c r="J54" s="9">
        <v>1800547</v>
      </c>
      <c r="K54" s="9">
        <v>93079</v>
      </c>
      <c r="L54" s="9">
        <v>264999</v>
      </c>
      <c r="M54" s="10">
        <v>0.38862000000000002</v>
      </c>
      <c r="N54" s="10">
        <v>0.42147991089825498</v>
      </c>
      <c r="O54" s="11">
        <v>54963190521.391098</v>
      </c>
      <c r="P54" s="11">
        <v>2632108207.71</v>
      </c>
      <c r="Q54" s="10">
        <v>0.99945778678150199</v>
      </c>
      <c r="R54" s="10">
        <v>21.873912669872901</v>
      </c>
      <c r="S54" s="10">
        <v>0.5907</v>
      </c>
      <c r="T54" s="10">
        <v>0.618019331524856</v>
      </c>
      <c r="U54" s="11">
        <v>1219645458535.0801</v>
      </c>
      <c r="V54" s="11">
        <v>1287229207.6859901</v>
      </c>
      <c r="W54" s="10">
        <v>0.991864505518399</v>
      </c>
      <c r="X54" s="10">
        <v>19.631528285336</v>
      </c>
      <c r="Y54" s="10">
        <v>0.47793999999999998</v>
      </c>
      <c r="Z54" s="10">
        <v>0.50922405628275502</v>
      </c>
      <c r="AA54" s="11">
        <v>678313691444.96899</v>
      </c>
      <c r="AB54" s="11">
        <v>3630767202.6149902</v>
      </c>
      <c r="AC54" s="10">
        <v>0.99035735954276305</v>
      </c>
      <c r="AD54" s="10">
        <v>21.935391755109599</v>
      </c>
      <c r="AE54" s="9">
        <v>7</v>
      </c>
      <c r="AF54" s="9">
        <v>138</v>
      </c>
      <c r="AG54" s="9">
        <v>177</v>
      </c>
      <c r="AH54" s="9">
        <v>4</v>
      </c>
      <c r="AI54" s="9">
        <v>13</v>
      </c>
      <c r="AJ54" s="9">
        <v>1</v>
      </c>
      <c r="AK54" s="9">
        <v>1</v>
      </c>
      <c r="AL54" s="9">
        <f t="shared" si="2"/>
        <v>341</v>
      </c>
      <c r="AM54" s="9">
        <f t="shared" si="3"/>
        <v>19</v>
      </c>
    </row>
    <row r="55" spans="1:39" x14ac:dyDescent="0.2">
      <c r="A55" s="12">
        <v>41009</v>
      </c>
      <c r="B55" s="9" t="s">
        <v>8</v>
      </c>
      <c r="C55" s="9">
        <v>33671265</v>
      </c>
      <c r="D55" s="9">
        <v>34097677</v>
      </c>
      <c r="E55" s="9">
        <v>30670757</v>
      </c>
      <c r="F55" s="9">
        <v>2094658</v>
      </c>
      <c r="G55" s="9">
        <v>17817055</v>
      </c>
      <c r="H55" s="9">
        <v>3145665</v>
      </c>
      <c r="I55" s="9">
        <v>11029695</v>
      </c>
      <c r="J55" s="9">
        <v>1793094</v>
      </c>
      <c r="K55" s="9">
        <v>116509</v>
      </c>
      <c r="L55" s="9">
        <v>432627</v>
      </c>
      <c r="M55" s="10">
        <v>0.43686000000000003</v>
      </c>
      <c r="N55" s="10">
        <v>0.46906153376402399</v>
      </c>
      <c r="O55" s="11">
        <v>76335894446.434494</v>
      </c>
      <c r="P55" s="11">
        <v>2429468265.1999998</v>
      </c>
      <c r="Q55" s="10">
        <v>0.99796499859945997</v>
      </c>
      <c r="R55" s="10">
        <v>21.559633434201299</v>
      </c>
      <c r="S55" s="10">
        <v>0.59899000000000002</v>
      </c>
      <c r="T55" s="10">
        <v>0.62594310729713398</v>
      </c>
      <c r="U55" s="11">
        <v>338754420326.87299</v>
      </c>
      <c r="V55" s="11">
        <v>1861605647.72</v>
      </c>
      <c r="W55" s="10">
        <v>0.99540420582976297</v>
      </c>
      <c r="X55" s="10">
        <v>20.172557232314801</v>
      </c>
      <c r="Y55" s="10">
        <v>0.50712999999999997</v>
      </c>
      <c r="Z55" s="10">
        <v>0.53758082067706703</v>
      </c>
      <c r="AA55" s="11">
        <v>333592130537.935</v>
      </c>
      <c r="AB55" s="11">
        <v>4493685530.0999899</v>
      </c>
      <c r="AC55" s="10">
        <v>0.99484227652223001</v>
      </c>
      <c r="AD55" s="10">
        <v>21.903237498546101</v>
      </c>
      <c r="AE55" s="9">
        <v>11</v>
      </c>
      <c r="AF55" s="9">
        <v>229</v>
      </c>
      <c r="AG55" s="9">
        <v>295</v>
      </c>
      <c r="AH55" s="9">
        <v>6</v>
      </c>
      <c r="AI55" s="9">
        <v>16</v>
      </c>
      <c r="AJ55" s="9">
        <v>9</v>
      </c>
      <c r="AK55" s="9" t="s">
        <v>4</v>
      </c>
      <c r="AL55" s="9">
        <f t="shared" si="2"/>
        <v>566</v>
      </c>
      <c r="AM55" s="9">
        <f t="shared" si="3"/>
        <v>31</v>
      </c>
    </row>
    <row r="56" spans="1:39" x14ac:dyDescent="0.2">
      <c r="A56" s="12">
        <v>41016</v>
      </c>
      <c r="B56" s="9" t="s">
        <v>7</v>
      </c>
      <c r="C56" s="9">
        <v>32692858</v>
      </c>
      <c r="D56" s="9">
        <v>33418152</v>
      </c>
      <c r="E56" s="9">
        <v>27975133</v>
      </c>
      <c r="F56" s="9">
        <v>2329138</v>
      </c>
      <c r="G56" s="9">
        <v>15582015</v>
      </c>
      <c r="H56" s="9">
        <v>2155159</v>
      </c>
      <c r="I56" s="9">
        <v>13975373</v>
      </c>
      <c r="J56" s="9">
        <v>1477695</v>
      </c>
      <c r="K56" s="9">
        <v>113332</v>
      </c>
      <c r="L56" s="9">
        <v>465002</v>
      </c>
      <c r="M56" s="10">
        <v>0.36224000000000001</v>
      </c>
      <c r="N56" s="10">
        <v>0.39524825113810502</v>
      </c>
      <c r="O56" s="11">
        <v>47615229684.221497</v>
      </c>
      <c r="P56" s="11">
        <v>2454937975.0339999</v>
      </c>
      <c r="Q56" s="10">
        <v>0.99916392004599097</v>
      </c>
      <c r="R56" s="10">
        <v>21.89495783097</v>
      </c>
      <c r="S56" s="10">
        <v>0.62014000000000002</v>
      </c>
      <c r="T56" s="10">
        <v>0.64611645614735702</v>
      </c>
      <c r="U56" s="11">
        <v>160988255208.20499</v>
      </c>
      <c r="V56" s="11">
        <v>1460686318.0220001</v>
      </c>
      <c r="W56" s="10">
        <v>0.99659159612229697</v>
      </c>
      <c r="X56" s="10">
        <v>19.816950639570699</v>
      </c>
      <c r="Y56" s="10">
        <v>0.53459000000000001</v>
      </c>
      <c r="Z56" s="10">
        <v>0.56412909914045894</v>
      </c>
      <c r="AA56" s="11">
        <v>203249882059.728</v>
      </c>
      <c r="AB56" s="11">
        <v>3890138954.2919898</v>
      </c>
      <c r="AC56" s="10">
        <v>0.99750025855106506</v>
      </c>
      <c r="AD56" s="10">
        <v>21.515347741146702</v>
      </c>
      <c r="AE56" s="9">
        <v>14</v>
      </c>
      <c r="AF56" s="9">
        <v>229</v>
      </c>
      <c r="AG56" s="9">
        <v>352</v>
      </c>
      <c r="AH56" s="9">
        <v>9</v>
      </c>
      <c r="AI56" s="9">
        <v>15</v>
      </c>
      <c r="AJ56" s="9">
        <v>8</v>
      </c>
      <c r="AK56" s="9">
        <v>1</v>
      </c>
      <c r="AL56" s="9">
        <f t="shared" si="2"/>
        <v>628</v>
      </c>
      <c r="AM56" s="9">
        <f t="shared" si="3"/>
        <v>33</v>
      </c>
    </row>
    <row r="57" spans="1:39" x14ac:dyDescent="0.2">
      <c r="A57" s="12">
        <v>41024</v>
      </c>
      <c r="B57" s="9" t="s">
        <v>6</v>
      </c>
      <c r="C57" s="9">
        <v>24359112</v>
      </c>
      <c r="D57" s="9">
        <v>32882193</v>
      </c>
      <c r="E57" s="9">
        <v>22277277</v>
      </c>
      <c r="F57" s="9">
        <v>1450478</v>
      </c>
      <c r="G57" s="9">
        <v>16384859</v>
      </c>
      <c r="H57" s="9">
        <v>1888715</v>
      </c>
      <c r="I57" s="9">
        <v>12992641</v>
      </c>
      <c r="J57" s="9">
        <v>1329066</v>
      </c>
      <c r="K57" s="9">
        <v>108632</v>
      </c>
      <c r="L57" s="9">
        <v>380672</v>
      </c>
      <c r="M57" s="10">
        <v>0.43641000000000002</v>
      </c>
      <c r="N57" s="10">
        <v>0.46861983894688403</v>
      </c>
      <c r="O57" s="11">
        <v>59274324035.624802</v>
      </c>
      <c r="P57" s="11">
        <v>2134140859.3229899</v>
      </c>
      <c r="Q57" s="10">
        <v>0.99814299089182401</v>
      </c>
      <c r="R57" s="10">
        <v>21.424359511969701</v>
      </c>
      <c r="S57" s="10">
        <v>0.57469000000000003</v>
      </c>
      <c r="T57" s="10">
        <v>0.60268942065446596</v>
      </c>
      <c r="U57" s="11">
        <v>316903931570.47498</v>
      </c>
      <c r="V57" s="11">
        <v>1275338916.3080001</v>
      </c>
      <c r="W57" s="10">
        <v>0.99638307954056504</v>
      </c>
      <c r="X57" s="10">
        <v>19.9192064936388</v>
      </c>
      <c r="Y57" s="10">
        <v>0.47260999999999997</v>
      </c>
      <c r="Z57" s="10">
        <v>0.50403038400641997</v>
      </c>
      <c r="AA57" s="11">
        <v>878417711779.75903</v>
      </c>
      <c r="AB57" s="11">
        <v>1951859679.9400001</v>
      </c>
      <c r="AC57" s="10">
        <v>0.993957015785214</v>
      </c>
      <c r="AD57" s="10">
        <v>21.2398447774891</v>
      </c>
      <c r="AE57" s="9">
        <v>16</v>
      </c>
      <c r="AF57" s="9">
        <v>184</v>
      </c>
      <c r="AG57" s="9">
        <v>239</v>
      </c>
      <c r="AH57" s="9">
        <v>5</v>
      </c>
      <c r="AI57" s="9">
        <v>11</v>
      </c>
      <c r="AJ57" s="9">
        <v>8</v>
      </c>
      <c r="AK57" s="9" t="s">
        <v>4</v>
      </c>
      <c r="AL57" s="9">
        <f t="shared" si="2"/>
        <v>463</v>
      </c>
      <c r="AM57" s="9">
        <f t="shared" si="3"/>
        <v>24</v>
      </c>
    </row>
    <row r="58" spans="1:39" ht="17" thickBot="1" x14ac:dyDescent="0.25">
      <c r="A58" s="8">
        <v>41032</v>
      </c>
      <c r="B58" s="5" t="s">
        <v>5</v>
      </c>
      <c r="C58" s="5">
        <v>27267336</v>
      </c>
      <c r="D58" s="5">
        <v>32450531</v>
      </c>
      <c r="E58" s="5">
        <v>25359794</v>
      </c>
      <c r="F58" s="5">
        <v>1619284</v>
      </c>
      <c r="G58" s="5">
        <v>15443434</v>
      </c>
      <c r="H58" s="5">
        <v>2107587</v>
      </c>
      <c r="I58" s="5">
        <v>13248562</v>
      </c>
      <c r="J58" s="5">
        <v>1405761</v>
      </c>
      <c r="K58" s="5">
        <v>106065</v>
      </c>
      <c r="L58" s="5">
        <v>412436</v>
      </c>
      <c r="M58" s="6">
        <v>0.31640000000000001</v>
      </c>
      <c r="N58" s="6">
        <v>0.34926603277333401</v>
      </c>
      <c r="O58" s="7">
        <v>71328515479.050293</v>
      </c>
      <c r="P58" s="7">
        <v>2544398429.6560001</v>
      </c>
      <c r="Q58" s="6">
        <v>0.99962551516976195</v>
      </c>
      <c r="R58" s="6">
        <v>22.165539776904499</v>
      </c>
      <c r="S58" s="6">
        <v>0.56486999999999998</v>
      </c>
      <c r="T58" s="6">
        <v>0.59326846455040205</v>
      </c>
      <c r="U58" s="7">
        <v>339211092113.86102</v>
      </c>
      <c r="V58" s="7">
        <v>1358972772.78599</v>
      </c>
      <c r="W58" s="6">
        <v>0.99333682398997103</v>
      </c>
      <c r="X58" s="6">
        <v>20.092260002212999</v>
      </c>
      <c r="Y58" s="6">
        <v>0.46117000000000002</v>
      </c>
      <c r="Z58" s="6">
        <v>0.49286591563294502</v>
      </c>
      <c r="AA58" s="7">
        <v>289478756331.60901</v>
      </c>
      <c r="AB58" s="7">
        <v>3813888628.9359999</v>
      </c>
      <c r="AC58" s="6">
        <v>0.99483407672162405</v>
      </c>
      <c r="AD58" s="6">
        <v>22.023569769055701</v>
      </c>
      <c r="AE58" s="5">
        <v>12</v>
      </c>
      <c r="AF58" s="5">
        <v>204</v>
      </c>
      <c r="AG58" s="5">
        <v>341</v>
      </c>
      <c r="AH58" s="5">
        <v>4</v>
      </c>
      <c r="AI58" s="5">
        <v>9</v>
      </c>
      <c r="AJ58" s="5">
        <v>8</v>
      </c>
      <c r="AK58" s="5" t="s">
        <v>4</v>
      </c>
      <c r="AL58" s="5">
        <f t="shared" si="2"/>
        <v>578</v>
      </c>
      <c r="AM58" s="5">
        <f t="shared" si="3"/>
        <v>21</v>
      </c>
    </row>
    <row r="59" spans="1:39" ht="17" thickTop="1" x14ac:dyDescent="0.2">
      <c r="A59" s="4" t="s">
        <v>3</v>
      </c>
      <c r="B59" s="1"/>
      <c r="C59" s="1">
        <f>SUM(C6:C58)</f>
        <v>1504179064</v>
      </c>
      <c r="D59" s="1">
        <f>SUM(D6:D58)</f>
        <v>1751412079</v>
      </c>
      <c r="E59" s="1"/>
      <c r="F59" s="1"/>
      <c r="G59" s="1"/>
      <c r="H59" s="1"/>
      <c r="I59" s="1"/>
      <c r="J59" s="1"/>
      <c r="K59" s="1"/>
      <c r="L59" s="1">
        <f>SUM(L6:L58)</f>
        <v>21988235</v>
      </c>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row>
    <row r="60" spans="1:39" ht="17" x14ac:dyDescent="0.2">
      <c r="A60" s="3" t="s">
        <v>2</v>
      </c>
      <c r="B60" s="1"/>
      <c r="C60" s="2">
        <f>AVERAGE(C6:C58)</f>
        <v>28380737.056603774</v>
      </c>
      <c r="D60" s="2">
        <f>AVERAGE(D6:D58)</f>
        <v>33045510.924528301</v>
      </c>
      <c r="E60" s="2"/>
      <c r="F60" s="2"/>
      <c r="G60" s="2"/>
      <c r="H60" s="2"/>
      <c r="I60" s="2"/>
      <c r="J60" s="2"/>
      <c r="K60" s="2"/>
      <c r="L60" s="2">
        <f>AVERAGE(L6:L58)</f>
        <v>414872.35849056602</v>
      </c>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row>
    <row r="61" spans="1:39" ht="17" x14ac:dyDescent="0.2">
      <c r="A61" s="3" t="s">
        <v>1</v>
      </c>
      <c r="B61" s="1"/>
      <c r="C61" s="2">
        <f>MEDIAN(C6:C58)</f>
        <v>29042305</v>
      </c>
      <c r="D61" s="2">
        <f>MEDIAN(D6:D58)</f>
        <v>33469570</v>
      </c>
      <c r="E61" s="2"/>
      <c r="F61" s="2"/>
      <c r="G61" s="2"/>
      <c r="H61" s="2"/>
      <c r="I61" s="2"/>
      <c r="J61" s="2"/>
      <c r="K61" s="2"/>
      <c r="L61" s="2">
        <f>MEDIAN(L6:L58)</f>
        <v>417909</v>
      </c>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row>
    <row r="62" spans="1:39" ht="34" x14ac:dyDescent="0.2">
      <c r="A62" s="3" t="s">
        <v>0</v>
      </c>
      <c r="B62" s="1"/>
      <c r="C62" s="2">
        <f>STDEV(C6:C58)</f>
        <v>4025167.9133237698</v>
      </c>
      <c r="D62" s="2">
        <f>STDEV(D6:D58)</f>
        <v>5388215.2701027365</v>
      </c>
      <c r="E62" s="2"/>
      <c r="F62" s="2"/>
      <c r="G62" s="2"/>
      <c r="H62" s="2"/>
      <c r="I62" s="2"/>
      <c r="J62" s="2"/>
      <c r="K62" s="2"/>
      <c r="L62" s="2">
        <f>STDEV(L6:L58)</f>
        <v>79092.223797260565</v>
      </c>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row>
  </sheetData>
  <mergeCells count="18">
    <mergeCell ref="A1:T1"/>
    <mergeCell ref="AE3:AL4"/>
    <mergeCell ref="C4:C5"/>
    <mergeCell ref="D4:D5"/>
    <mergeCell ref="E4:E5"/>
    <mergeCell ref="F4:F5"/>
    <mergeCell ref="A3:B4"/>
    <mergeCell ref="C3:D3"/>
    <mergeCell ref="E3:L3"/>
    <mergeCell ref="M3:AD3"/>
    <mergeCell ref="S4:X4"/>
    <mergeCell ref="Y4:AD4"/>
    <mergeCell ref="G4:G5"/>
    <mergeCell ref="H4:H5"/>
    <mergeCell ref="I4:I5"/>
    <mergeCell ref="J4:J5"/>
    <mergeCell ref="K4:L4"/>
    <mergeCell ref="M4:R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2EC16-4D07-054D-A793-15961D66D2ED}">
  <dimension ref="A1:AG26"/>
  <sheetViews>
    <sheetView workbookViewId="0">
      <selection sqref="A1:AG1"/>
    </sheetView>
  </sheetViews>
  <sheetFormatPr baseColWidth="10" defaultRowHeight="16" x14ac:dyDescent="0.2"/>
  <sheetData>
    <row r="1" spans="1:33" x14ac:dyDescent="0.2">
      <c r="A1" s="135" t="s">
        <v>1292</v>
      </c>
      <c r="B1" s="135"/>
      <c r="C1" s="135"/>
      <c r="D1" s="135"/>
      <c r="E1" s="135"/>
      <c r="F1" s="135"/>
      <c r="G1" s="135"/>
      <c r="H1" s="135"/>
      <c r="I1" s="135"/>
      <c r="J1" s="135"/>
      <c r="K1" s="135"/>
      <c r="L1" s="135"/>
      <c r="M1" s="135"/>
      <c r="N1" s="135"/>
      <c r="O1" s="135"/>
      <c r="P1" s="135"/>
      <c r="Q1" s="135"/>
      <c r="R1" s="135"/>
      <c r="S1" s="135"/>
      <c r="T1" s="135"/>
      <c r="U1" s="135"/>
      <c r="V1" s="135"/>
      <c r="W1" s="135"/>
      <c r="X1" s="135"/>
      <c r="Y1" s="135"/>
      <c r="Z1" s="135"/>
      <c r="AA1" s="135"/>
      <c r="AB1" s="135"/>
      <c r="AC1" s="135"/>
      <c r="AD1" s="135"/>
      <c r="AE1" s="135"/>
      <c r="AF1" s="135"/>
      <c r="AG1" s="135"/>
    </row>
    <row r="2" spans="1:33" x14ac:dyDescent="0.2">
      <c r="A2" s="133" t="s">
        <v>867</v>
      </c>
      <c r="B2" s="173" t="s">
        <v>903</v>
      </c>
      <c r="C2" s="173"/>
      <c r="D2" s="173"/>
      <c r="E2" s="173"/>
      <c r="F2" s="173"/>
      <c r="G2" s="173"/>
      <c r="H2" s="173"/>
      <c r="I2" s="173"/>
      <c r="J2" s="173"/>
      <c r="K2" s="173"/>
      <c r="L2" s="173"/>
      <c r="M2" s="173"/>
      <c r="N2" s="173"/>
      <c r="O2" s="173"/>
      <c r="P2" s="173"/>
      <c r="Q2" s="173"/>
      <c r="R2" s="174" t="s">
        <v>902</v>
      </c>
      <c r="S2" s="174"/>
      <c r="T2" s="174"/>
      <c r="U2" s="174"/>
      <c r="V2" s="174"/>
      <c r="W2" s="174"/>
      <c r="X2" s="174"/>
      <c r="Y2" s="174"/>
      <c r="Z2" s="174"/>
      <c r="AA2" s="174"/>
      <c r="AB2" s="174"/>
      <c r="AC2" s="174"/>
      <c r="AD2" s="174"/>
      <c r="AE2" s="174"/>
      <c r="AF2" s="174"/>
      <c r="AG2" s="174"/>
    </row>
    <row r="3" spans="1:33" x14ac:dyDescent="0.2">
      <c r="A3" s="133"/>
      <c r="B3" s="171" t="s">
        <v>1225</v>
      </c>
      <c r="C3" s="171"/>
      <c r="D3" s="171"/>
      <c r="E3" s="171"/>
      <c r="F3" s="171" t="s">
        <v>1224</v>
      </c>
      <c r="G3" s="171"/>
      <c r="H3" s="171"/>
      <c r="I3" s="171"/>
      <c r="J3" s="172" t="s">
        <v>1223</v>
      </c>
      <c r="K3" s="172"/>
      <c r="L3" s="172"/>
      <c r="M3" s="172"/>
      <c r="N3" s="172" t="s">
        <v>1222</v>
      </c>
      <c r="O3" s="172"/>
      <c r="P3" s="172"/>
      <c r="Q3" s="172"/>
      <c r="R3" s="171" t="s">
        <v>1225</v>
      </c>
      <c r="S3" s="171"/>
      <c r="T3" s="171"/>
      <c r="U3" s="171"/>
      <c r="V3" s="171" t="s">
        <v>1224</v>
      </c>
      <c r="W3" s="171"/>
      <c r="X3" s="171"/>
      <c r="Y3" s="171"/>
      <c r="Z3" s="172" t="s">
        <v>1223</v>
      </c>
      <c r="AA3" s="172"/>
      <c r="AB3" s="172"/>
      <c r="AC3" s="172"/>
      <c r="AD3" s="172" t="s">
        <v>1222</v>
      </c>
      <c r="AE3" s="172"/>
      <c r="AF3" s="172"/>
      <c r="AG3" s="172"/>
    </row>
    <row r="4" spans="1:33" x14ac:dyDescent="0.2">
      <c r="A4" s="133"/>
      <c r="B4" s="29" t="s">
        <v>1221</v>
      </c>
      <c r="C4" s="29" t="s">
        <v>1220</v>
      </c>
      <c r="D4" s="29" t="s">
        <v>1219</v>
      </c>
      <c r="E4" s="29" t="s">
        <v>1218</v>
      </c>
      <c r="F4" s="29" t="s">
        <v>1221</v>
      </c>
      <c r="G4" s="29" t="s">
        <v>1220</v>
      </c>
      <c r="H4" s="29" t="s">
        <v>1219</v>
      </c>
      <c r="I4" s="29" t="s">
        <v>1218</v>
      </c>
      <c r="J4" s="29" t="s">
        <v>1221</v>
      </c>
      <c r="K4" s="29" t="s">
        <v>1220</v>
      </c>
      <c r="L4" s="29" t="s">
        <v>1219</v>
      </c>
      <c r="M4" s="29" t="s">
        <v>1218</v>
      </c>
      <c r="N4" s="29" t="s">
        <v>1221</v>
      </c>
      <c r="O4" s="29" t="s">
        <v>1220</v>
      </c>
      <c r="P4" s="29" t="s">
        <v>1219</v>
      </c>
      <c r="Q4" s="29" t="s">
        <v>1218</v>
      </c>
      <c r="R4" s="101" t="s">
        <v>1221</v>
      </c>
      <c r="S4" s="29" t="s">
        <v>1220</v>
      </c>
      <c r="T4" s="29" t="s">
        <v>1219</v>
      </c>
      <c r="U4" s="29" t="s">
        <v>1218</v>
      </c>
      <c r="V4" s="29" t="s">
        <v>1221</v>
      </c>
      <c r="W4" s="29" t="s">
        <v>1220</v>
      </c>
      <c r="X4" s="29" t="s">
        <v>1219</v>
      </c>
      <c r="Y4" s="29" t="s">
        <v>1218</v>
      </c>
      <c r="Z4" s="29" t="s">
        <v>1221</v>
      </c>
      <c r="AA4" s="29" t="s">
        <v>1220</v>
      </c>
      <c r="AB4" s="29" t="s">
        <v>1219</v>
      </c>
      <c r="AC4" s="29" t="s">
        <v>1218</v>
      </c>
      <c r="AD4" s="29" t="s">
        <v>1221</v>
      </c>
      <c r="AE4" s="29" t="s">
        <v>1220</v>
      </c>
      <c r="AF4" s="29" t="s">
        <v>1219</v>
      </c>
      <c r="AG4" s="29" t="s">
        <v>1218</v>
      </c>
    </row>
    <row r="5" spans="1:33" x14ac:dyDescent="0.2">
      <c r="A5" s="49" t="s">
        <v>774</v>
      </c>
      <c r="B5" s="96">
        <v>97</v>
      </c>
      <c r="C5" s="51">
        <v>17.041237113402001</v>
      </c>
      <c r="D5" s="96">
        <v>17</v>
      </c>
      <c r="E5" s="51">
        <v>9.6920473475391908</v>
      </c>
      <c r="F5" s="96">
        <v>24</v>
      </c>
      <c r="G5" s="51">
        <v>6.875</v>
      </c>
      <c r="H5" s="96">
        <v>6</v>
      </c>
      <c r="I5" s="51">
        <v>4.42632932624175</v>
      </c>
      <c r="J5" s="9">
        <v>58</v>
      </c>
      <c r="K5" s="51">
        <v>5.13793103448275</v>
      </c>
      <c r="L5" s="9">
        <v>1</v>
      </c>
      <c r="M5" s="51">
        <v>6.6844891834966003</v>
      </c>
      <c r="N5" s="9">
        <v>63</v>
      </c>
      <c r="O5" s="51">
        <v>5.1269841269841203</v>
      </c>
      <c r="P5" s="9">
        <v>2</v>
      </c>
      <c r="Q5" s="51">
        <v>5.5226573299105697</v>
      </c>
      <c r="R5" s="99">
        <v>32</v>
      </c>
      <c r="S5" s="51">
        <v>17.84375</v>
      </c>
      <c r="T5" s="96">
        <v>18.5</v>
      </c>
      <c r="U5" s="51">
        <v>9.3156454419433494</v>
      </c>
      <c r="V5" s="96">
        <v>7</v>
      </c>
      <c r="W5" s="51">
        <v>8.71428571428571</v>
      </c>
      <c r="X5" s="96">
        <v>8</v>
      </c>
      <c r="Y5" s="51">
        <v>7.0169861933806903</v>
      </c>
      <c r="Z5" s="9">
        <v>17</v>
      </c>
      <c r="AA5" s="51">
        <v>5.5882352941176396</v>
      </c>
      <c r="AB5" s="9">
        <v>0</v>
      </c>
      <c r="AC5" s="51">
        <v>7.3063228057057801</v>
      </c>
      <c r="AD5" s="9">
        <v>22</v>
      </c>
      <c r="AE5" s="51">
        <v>4.0909090909090899</v>
      </c>
      <c r="AF5" s="9">
        <v>1</v>
      </c>
      <c r="AG5" s="51">
        <v>5.07007176533308</v>
      </c>
    </row>
    <row r="6" spans="1:33" x14ac:dyDescent="0.2">
      <c r="A6" s="49" t="s">
        <v>676</v>
      </c>
      <c r="B6" s="9">
        <v>2</v>
      </c>
      <c r="C6" s="51">
        <v>17.5</v>
      </c>
      <c r="D6" s="96">
        <v>17.5</v>
      </c>
      <c r="E6" s="51">
        <v>10.606601717798201</v>
      </c>
      <c r="F6" s="96">
        <v>7</v>
      </c>
      <c r="G6" s="51">
        <v>13.714285714285699</v>
      </c>
      <c r="H6" s="96">
        <v>6</v>
      </c>
      <c r="I6" s="51">
        <v>15.7132034259332</v>
      </c>
      <c r="J6" s="9">
        <v>3</v>
      </c>
      <c r="K6" s="51">
        <v>0.66666666666666596</v>
      </c>
      <c r="L6" s="9">
        <v>0</v>
      </c>
      <c r="M6" s="51">
        <v>1.1547005383792499</v>
      </c>
      <c r="N6" s="9">
        <v>6</v>
      </c>
      <c r="O6" s="51">
        <v>8</v>
      </c>
      <c r="P6" s="9">
        <v>8.5</v>
      </c>
      <c r="Q6" s="51">
        <v>4.2426406871192803</v>
      </c>
      <c r="R6" s="100">
        <v>0</v>
      </c>
      <c r="S6" s="51">
        <v>0</v>
      </c>
      <c r="T6" s="9">
        <v>0</v>
      </c>
      <c r="U6" s="51">
        <v>0</v>
      </c>
      <c r="V6" s="9">
        <v>0</v>
      </c>
      <c r="W6" s="51">
        <v>0</v>
      </c>
      <c r="X6" s="9">
        <v>0</v>
      </c>
      <c r="Y6" s="51">
        <v>0</v>
      </c>
      <c r="Z6" s="9">
        <v>0</v>
      </c>
      <c r="AA6" s="51">
        <v>0</v>
      </c>
      <c r="AB6" s="9">
        <v>0</v>
      </c>
      <c r="AC6" s="51">
        <v>0</v>
      </c>
      <c r="AD6" s="9">
        <v>0</v>
      </c>
      <c r="AE6" s="51">
        <v>0</v>
      </c>
      <c r="AF6" s="9">
        <v>0</v>
      </c>
      <c r="AG6" s="51">
        <v>0</v>
      </c>
    </row>
    <row r="7" spans="1:33" x14ac:dyDescent="0.2">
      <c r="A7" s="49" t="s">
        <v>650</v>
      </c>
      <c r="B7" s="96">
        <v>408</v>
      </c>
      <c r="C7" s="51">
        <v>12.039215686274501</v>
      </c>
      <c r="D7" s="96">
        <v>6</v>
      </c>
      <c r="E7" s="51">
        <v>15.2720917882825</v>
      </c>
      <c r="F7" s="96">
        <v>102</v>
      </c>
      <c r="G7" s="51">
        <v>6.6764705882352899</v>
      </c>
      <c r="H7" s="96">
        <v>2</v>
      </c>
      <c r="I7" s="51">
        <v>9.1176705431151497</v>
      </c>
      <c r="J7" s="9">
        <v>237</v>
      </c>
      <c r="K7" s="51">
        <v>4.6962025316455698</v>
      </c>
      <c r="L7" s="9">
        <v>1</v>
      </c>
      <c r="M7" s="51">
        <v>9.11092810540495</v>
      </c>
      <c r="N7" s="9">
        <v>273</v>
      </c>
      <c r="O7" s="51">
        <v>11.956043956043899</v>
      </c>
      <c r="P7" s="9">
        <v>4</v>
      </c>
      <c r="Q7" s="51">
        <v>13.9983550146332</v>
      </c>
      <c r="R7" s="99">
        <v>31</v>
      </c>
      <c r="S7" s="51">
        <v>11.096774193548301</v>
      </c>
      <c r="T7" s="96">
        <v>5</v>
      </c>
      <c r="U7" s="51">
        <v>13.866878617073301</v>
      </c>
      <c r="V7" s="96">
        <v>12</v>
      </c>
      <c r="W7" s="51">
        <v>8.8333333333333304</v>
      </c>
      <c r="X7" s="96">
        <v>2</v>
      </c>
      <c r="Y7" s="51">
        <v>13.189757274859</v>
      </c>
      <c r="Z7" s="9">
        <v>19</v>
      </c>
      <c r="AA7" s="51">
        <v>15.105263157894701</v>
      </c>
      <c r="AB7" s="9">
        <v>1</v>
      </c>
      <c r="AC7" s="51">
        <v>19.879902573096</v>
      </c>
      <c r="AD7" s="9">
        <v>24</v>
      </c>
      <c r="AE7" s="51">
        <v>12.9583333333333</v>
      </c>
      <c r="AF7" s="9">
        <v>9</v>
      </c>
      <c r="AG7" s="51">
        <v>14.348092333937201</v>
      </c>
    </row>
    <row r="8" spans="1:33" x14ac:dyDescent="0.2">
      <c r="A8" s="49" t="s">
        <v>617</v>
      </c>
      <c r="B8" s="96">
        <v>499</v>
      </c>
      <c r="C8" s="51">
        <v>15.180360721442799</v>
      </c>
      <c r="D8" s="96">
        <v>14</v>
      </c>
      <c r="E8" s="51">
        <v>9.5702609498767099</v>
      </c>
      <c r="F8" s="96">
        <v>136</v>
      </c>
      <c r="G8" s="51">
        <v>10.125</v>
      </c>
      <c r="H8" s="96">
        <v>10</v>
      </c>
      <c r="I8" s="51">
        <v>6.9286709751208004</v>
      </c>
      <c r="J8" s="9">
        <v>182</v>
      </c>
      <c r="K8" s="51">
        <v>3.4230769230769198</v>
      </c>
      <c r="L8" s="9">
        <v>1</v>
      </c>
      <c r="M8" s="51">
        <v>5.0622768428671598</v>
      </c>
      <c r="N8" s="9">
        <v>453</v>
      </c>
      <c r="O8" s="51">
        <v>9.6181015452538592</v>
      </c>
      <c r="P8" s="9">
        <v>12</v>
      </c>
      <c r="Q8" s="51">
        <v>6.0295972743252602</v>
      </c>
      <c r="R8" s="99">
        <v>54</v>
      </c>
      <c r="S8" s="51">
        <v>16.2222222222222</v>
      </c>
      <c r="T8" s="96">
        <v>16</v>
      </c>
      <c r="U8" s="51">
        <v>10.0483109754385</v>
      </c>
      <c r="V8" s="96">
        <v>19</v>
      </c>
      <c r="W8" s="51">
        <v>14.3157894736842</v>
      </c>
      <c r="X8" s="96">
        <v>14</v>
      </c>
      <c r="Y8" s="51">
        <v>9.0249815732587901</v>
      </c>
      <c r="Z8" s="9">
        <v>25</v>
      </c>
      <c r="AA8" s="51">
        <v>3.6</v>
      </c>
      <c r="AB8" s="9">
        <v>1</v>
      </c>
      <c r="AC8" s="51">
        <v>7.0710678118654702</v>
      </c>
      <c r="AD8" s="9">
        <v>48</v>
      </c>
      <c r="AE8" s="51">
        <v>8.7916666666666607</v>
      </c>
      <c r="AF8" s="9">
        <v>10</v>
      </c>
      <c r="AG8" s="51">
        <v>6.2055511639359597</v>
      </c>
    </row>
    <row r="9" spans="1:33" x14ac:dyDescent="0.2">
      <c r="A9" s="49" t="s">
        <v>609</v>
      </c>
      <c r="B9" s="96">
        <v>19</v>
      </c>
      <c r="C9" s="51">
        <v>20.684210526315699</v>
      </c>
      <c r="D9" s="96">
        <v>21</v>
      </c>
      <c r="E9" s="51">
        <v>13.743898167627099</v>
      </c>
      <c r="F9" s="9">
        <v>2</v>
      </c>
      <c r="G9" s="51">
        <v>5</v>
      </c>
      <c r="H9" s="9">
        <v>5</v>
      </c>
      <c r="I9" s="51">
        <v>0</v>
      </c>
      <c r="J9" s="9">
        <v>8</v>
      </c>
      <c r="K9" s="51">
        <v>5.75</v>
      </c>
      <c r="L9" s="9">
        <v>5.5</v>
      </c>
      <c r="M9" s="51">
        <v>5.9461872537906801</v>
      </c>
      <c r="N9" s="9">
        <v>13</v>
      </c>
      <c r="O9" s="51">
        <v>12.846153846153801</v>
      </c>
      <c r="P9" s="9">
        <v>10</v>
      </c>
      <c r="Q9" s="51">
        <v>9.3794647488200997</v>
      </c>
      <c r="R9" s="100">
        <v>6</v>
      </c>
      <c r="S9" s="51">
        <v>25</v>
      </c>
      <c r="T9" s="96">
        <v>27.5</v>
      </c>
      <c r="U9" s="51">
        <v>6.5421708935184499</v>
      </c>
      <c r="V9" s="9">
        <v>1</v>
      </c>
      <c r="W9" s="51">
        <v>5</v>
      </c>
      <c r="X9" s="9">
        <v>5</v>
      </c>
      <c r="Y9" s="51" t="s">
        <v>4</v>
      </c>
      <c r="Z9" s="9">
        <v>3</v>
      </c>
      <c r="AA9" s="51">
        <v>10.3333333333333</v>
      </c>
      <c r="AB9" s="9">
        <v>13</v>
      </c>
      <c r="AC9" s="51">
        <v>8.3266639978645305</v>
      </c>
      <c r="AD9" s="9">
        <v>4</v>
      </c>
      <c r="AE9" s="51">
        <v>5.25</v>
      </c>
      <c r="AF9" s="9">
        <v>2</v>
      </c>
      <c r="AG9" s="51">
        <v>7.2284161474004804</v>
      </c>
    </row>
    <row r="10" spans="1:33" x14ac:dyDescent="0.2">
      <c r="A10" s="49" t="s">
        <v>602</v>
      </c>
      <c r="B10" s="96">
        <v>35</v>
      </c>
      <c r="C10" s="51">
        <v>12.371428571428501</v>
      </c>
      <c r="D10" s="96">
        <v>11</v>
      </c>
      <c r="E10" s="51">
        <v>7.7082298047404496</v>
      </c>
      <c r="F10" s="96">
        <v>19</v>
      </c>
      <c r="G10" s="51">
        <v>9.2105263157894708</v>
      </c>
      <c r="H10" s="96">
        <v>4</v>
      </c>
      <c r="I10" s="51">
        <v>8.8354019424913606</v>
      </c>
      <c r="J10" s="9">
        <v>40</v>
      </c>
      <c r="K10" s="51">
        <v>11.65</v>
      </c>
      <c r="L10" s="9">
        <v>10</v>
      </c>
      <c r="M10" s="51">
        <v>10.7430359076389</v>
      </c>
      <c r="N10" s="9">
        <v>14</v>
      </c>
      <c r="O10" s="51">
        <v>6.1428571428571397</v>
      </c>
      <c r="P10" s="9">
        <v>1.5</v>
      </c>
      <c r="Q10" s="51">
        <v>7.5738126041404898</v>
      </c>
      <c r="R10" s="100">
        <v>5</v>
      </c>
      <c r="S10" s="51">
        <v>8.8000000000000007</v>
      </c>
      <c r="T10" s="96">
        <v>10</v>
      </c>
      <c r="U10" s="51">
        <v>4.7644516998286299</v>
      </c>
      <c r="V10" s="9">
        <v>1</v>
      </c>
      <c r="W10" s="51">
        <v>1</v>
      </c>
      <c r="X10" s="9">
        <v>1</v>
      </c>
      <c r="Y10" s="51" t="s">
        <v>4</v>
      </c>
      <c r="Z10" s="9">
        <v>2</v>
      </c>
      <c r="AA10" s="51">
        <v>9.5</v>
      </c>
      <c r="AB10" s="9">
        <v>9.5</v>
      </c>
      <c r="AC10" s="51">
        <v>13.4350288425444</v>
      </c>
      <c r="AD10" s="9">
        <v>4</v>
      </c>
      <c r="AE10" s="51">
        <v>10.75</v>
      </c>
      <c r="AF10" s="9">
        <v>10.5</v>
      </c>
      <c r="AG10" s="51">
        <v>10.719919153924</v>
      </c>
    </row>
    <row r="11" spans="1:33" x14ac:dyDescent="0.2">
      <c r="A11" s="49" t="s">
        <v>557</v>
      </c>
      <c r="B11" s="96">
        <v>89</v>
      </c>
      <c r="C11" s="51">
        <v>15.898876404494301</v>
      </c>
      <c r="D11" s="96">
        <v>13</v>
      </c>
      <c r="E11" s="51">
        <v>11.9021053750817</v>
      </c>
      <c r="F11" s="9">
        <v>9</v>
      </c>
      <c r="G11" s="51">
        <v>11</v>
      </c>
      <c r="H11" s="96">
        <v>6</v>
      </c>
      <c r="I11" s="51">
        <v>9.3407708461346992</v>
      </c>
      <c r="J11" s="9">
        <v>29</v>
      </c>
      <c r="K11" s="51">
        <v>11.103448275862</v>
      </c>
      <c r="L11" s="9">
        <v>12</v>
      </c>
      <c r="M11" s="51">
        <v>8.41064303464114</v>
      </c>
      <c r="N11" s="9">
        <v>69</v>
      </c>
      <c r="O11" s="51">
        <v>11.3188405797101</v>
      </c>
      <c r="P11" s="9">
        <v>11</v>
      </c>
      <c r="Q11" s="51">
        <v>8.2113493080921494</v>
      </c>
      <c r="R11" s="100">
        <v>12</v>
      </c>
      <c r="S11" s="51">
        <v>19.75</v>
      </c>
      <c r="T11" s="96">
        <v>24</v>
      </c>
      <c r="U11" s="51">
        <v>13.811227316933101</v>
      </c>
      <c r="V11" s="9">
        <v>4</v>
      </c>
      <c r="W11" s="51">
        <v>9.5</v>
      </c>
      <c r="X11" s="96">
        <v>8</v>
      </c>
      <c r="Y11" s="51">
        <v>5.2599112793531599</v>
      </c>
      <c r="Z11" s="9">
        <v>6</v>
      </c>
      <c r="AA11" s="51">
        <v>13</v>
      </c>
      <c r="AB11" s="9">
        <v>15</v>
      </c>
      <c r="AC11" s="51">
        <v>6.06630035524124</v>
      </c>
      <c r="AD11" s="9">
        <v>10</v>
      </c>
      <c r="AE11" s="51">
        <v>12.4</v>
      </c>
      <c r="AF11" s="9">
        <v>10.5</v>
      </c>
      <c r="AG11" s="51">
        <v>10.585104838613701</v>
      </c>
    </row>
    <row r="12" spans="1:33" x14ac:dyDescent="0.2">
      <c r="A12" s="49" t="s">
        <v>519</v>
      </c>
      <c r="B12" s="9">
        <v>0</v>
      </c>
      <c r="C12" s="51">
        <v>0</v>
      </c>
      <c r="D12" s="9">
        <v>0</v>
      </c>
      <c r="E12" s="51">
        <v>0</v>
      </c>
      <c r="F12" s="9">
        <v>2</v>
      </c>
      <c r="G12" s="51">
        <v>19.5</v>
      </c>
      <c r="H12" s="96">
        <v>19.5</v>
      </c>
      <c r="I12" s="51">
        <v>20.506096654409799</v>
      </c>
      <c r="J12" s="9">
        <v>2</v>
      </c>
      <c r="K12" s="51">
        <v>11.5</v>
      </c>
      <c r="L12" s="9">
        <v>11.5</v>
      </c>
      <c r="M12" s="51">
        <v>13.4350288425444</v>
      </c>
      <c r="N12" s="9">
        <v>0</v>
      </c>
      <c r="O12" s="51">
        <v>0</v>
      </c>
      <c r="P12" s="9">
        <v>0</v>
      </c>
      <c r="Q12" s="51">
        <v>0</v>
      </c>
      <c r="R12" s="100">
        <v>0</v>
      </c>
      <c r="S12" s="51">
        <v>0</v>
      </c>
      <c r="T12" s="9">
        <v>0</v>
      </c>
      <c r="U12" s="51">
        <v>0</v>
      </c>
      <c r="V12" s="9">
        <v>0</v>
      </c>
      <c r="W12" s="51">
        <v>0</v>
      </c>
      <c r="X12" s="9">
        <v>0</v>
      </c>
      <c r="Y12" s="51">
        <v>0</v>
      </c>
      <c r="Z12" s="9">
        <v>0</v>
      </c>
      <c r="AA12" s="51">
        <v>0</v>
      </c>
      <c r="AB12" s="9">
        <v>0</v>
      </c>
      <c r="AC12" s="51">
        <v>0</v>
      </c>
      <c r="AD12" s="9">
        <v>0</v>
      </c>
      <c r="AE12" s="51">
        <v>0</v>
      </c>
      <c r="AF12" s="9">
        <v>0</v>
      </c>
      <c r="AG12" s="51">
        <v>0</v>
      </c>
    </row>
    <row r="13" spans="1:33" x14ac:dyDescent="0.2">
      <c r="A13" s="49" t="s">
        <v>513</v>
      </c>
      <c r="B13" s="96">
        <v>15</v>
      </c>
      <c r="C13" s="51">
        <v>11.3333333333333</v>
      </c>
      <c r="D13" s="96">
        <v>3</v>
      </c>
      <c r="E13" s="51">
        <v>17.966900784763101</v>
      </c>
      <c r="F13" s="9">
        <v>10</v>
      </c>
      <c r="G13" s="51">
        <v>8.3000000000000007</v>
      </c>
      <c r="H13" s="96">
        <v>3.5</v>
      </c>
      <c r="I13" s="51">
        <v>16.1248600338456</v>
      </c>
      <c r="J13" s="9">
        <v>23</v>
      </c>
      <c r="K13" s="51">
        <v>29.086956521739101</v>
      </c>
      <c r="L13" s="9">
        <v>38</v>
      </c>
      <c r="M13" s="51">
        <v>16.384341314688399</v>
      </c>
      <c r="N13" s="9">
        <v>2</v>
      </c>
      <c r="O13" s="51">
        <v>5</v>
      </c>
      <c r="P13" s="9">
        <v>5</v>
      </c>
      <c r="Q13" s="51">
        <v>4.2426406871192803</v>
      </c>
      <c r="R13" s="100">
        <v>4</v>
      </c>
      <c r="S13" s="51">
        <v>12.25</v>
      </c>
      <c r="T13" s="96">
        <v>1</v>
      </c>
      <c r="U13" s="51">
        <v>23.1858433819719</v>
      </c>
      <c r="V13" s="9">
        <v>0</v>
      </c>
      <c r="W13" s="51">
        <v>0</v>
      </c>
      <c r="X13" s="9">
        <v>0</v>
      </c>
      <c r="Y13" s="51">
        <v>0</v>
      </c>
      <c r="Z13" s="9">
        <v>2</v>
      </c>
      <c r="AA13" s="51">
        <v>2</v>
      </c>
      <c r="AB13" s="9">
        <v>2</v>
      </c>
      <c r="AC13" s="51">
        <v>1.41421356237309</v>
      </c>
      <c r="AD13" s="9">
        <v>2</v>
      </c>
      <c r="AE13" s="51">
        <v>8</v>
      </c>
      <c r="AF13" s="9">
        <v>8</v>
      </c>
      <c r="AG13" s="51">
        <v>0</v>
      </c>
    </row>
    <row r="14" spans="1:33" x14ac:dyDescent="0.2">
      <c r="A14" s="49" t="s">
        <v>501</v>
      </c>
      <c r="B14" s="96">
        <v>147</v>
      </c>
      <c r="C14" s="51">
        <v>4.9727891156462496</v>
      </c>
      <c r="D14" s="96">
        <v>3</v>
      </c>
      <c r="E14" s="51">
        <v>6.0714304900039098</v>
      </c>
      <c r="F14" s="96">
        <v>206</v>
      </c>
      <c r="G14" s="51">
        <v>10.6504854368932</v>
      </c>
      <c r="H14" s="96">
        <v>8.5</v>
      </c>
      <c r="I14" s="51">
        <v>8.8573615383893003</v>
      </c>
      <c r="J14" s="9">
        <v>230</v>
      </c>
      <c r="K14" s="51">
        <v>3.8695652173913002</v>
      </c>
      <c r="L14" s="9">
        <v>0</v>
      </c>
      <c r="M14" s="51">
        <v>8.5468365292253097</v>
      </c>
      <c r="N14" s="9">
        <v>123</v>
      </c>
      <c r="O14" s="51">
        <v>5.3739837398373904</v>
      </c>
      <c r="P14" s="9">
        <v>1</v>
      </c>
      <c r="Q14" s="51">
        <v>8.52902313510039</v>
      </c>
      <c r="R14" s="99">
        <v>105</v>
      </c>
      <c r="S14" s="51">
        <v>6.2476190476190396</v>
      </c>
      <c r="T14" s="96">
        <v>4</v>
      </c>
      <c r="U14" s="51">
        <v>7.42757460203965</v>
      </c>
      <c r="V14" s="96">
        <v>162</v>
      </c>
      <c r="W14" s="51">
        <v>16.901234567901199</v>
      </c>
      <c r="X14" s="96">
        <v>16</v>
      </c>
      <c r="Y14" s="51">
        <v>11.9305494797488</v>
      </c>
      <c r="Z14" s="9">
        <v>200</v>
      </c>
      <c r="AA14" s="51">
        <v>9.8049999999999997</v>
      </c>
      <c r="AB14" s="9">
        <v>5</v>
      </c>
      <c r="AC14" s="51">
        <v>10.4994364529314</v>
      </c>
      <c r="AD14" s="9">
        <v>67</v>
      </c>
      <c r="AE14" s="51">
        <v>7.2089552238805901</v>
      </c>
      <c r="AF14" s="9">
        <v>3</v>
      </c>
      <c r="AG14" s="51">
        <v>7.5829500005001904</v>
      </c>
    </row>
    <row r="15" spans="1:33" x14ac:dyDescent="0.2">
      <c r="A15" s="49" t="s">
        <v>447</v>
      </c>
      <c r="B15" s="96">
        <v>23</v>
      </c>
      <c r="C15" s="51">
        <v>1.60869565217391</v>
      </c>
      <c r="D15" s="96">
        <v>1</v>
      </c>
      <c r="E15" s="51">
        <v>1.1175919907137399</v>
      </c>
      <c r="F15" s="96">
        <v>8</v>
      </c>
      <c r="G15" s="51">
        <v>9.625</v>
      </c>
      <c r="H15" s="96">
        <v>5</v>
      </c>
      <c r="I15" s="51">
        <v>14.3918379646242</v>
      </c>
      <c r="J15" s="9">
        <v>13</v>
      </c>
      <c r="K15" s="51">
        <v>7.5384615384615303</v>
      </c>
      <c r="L15" s="9">
        <v>5</v>
      </c>
      <c r="M15" s="51">
        <v>12.183427162990601</v>
      </c>
      <c r="N15" s="9">
        <v>18</v>
      </c>
      <c r="O15" s="51">
        <v>4.3333333333333304</v>
      </c>
      <c r="P15" s="9">
        <v>2</v>
      </c>
      <c r="Q15" s="51">
        <v>2.9901800063856001</v>
      </c>
      <c r="R15" s="100">
        <v>1</v>
      </c>
      <c r="S15" s="51">
        <v>3</v>
      </c>
      <c r="T15" s="9">
        <v>3</v>
      </c>
      <c r="U15" s="51" t="s">
        <v>4</v>
      </c>
      <c r="V15" s="9">
        <v>0</v>
      </c>
      <c r="W15" s="51">
        <v>0</v>
      </c>
      <c r="X15" s="9">
        <v>0</v>
      </c>
      <c r="Y15" s="51">
        <v>0</v>
      </c>
      <c r="Z15" s="9">
        <v>0</v>
      </c>
      <c r="AA15" s="51">
        <v>0</v>
      </c>
      <c r="AB15" s="9">
        <v>0</v>
      </c>
      <c r="AC15" s="51">
        <v>0</v>
      </c>
      <c r="AD15" s="9">
        <v>1</v>
      </c>
      <c r="AE15" s="51">
        <v>7</v>
      </c>
      <c r="AF15" s="9">
        <v>7</v>
      </c>
      <c r="AG15" s="51" t="s">
        <v>4</v>
      </c>
    </row>
    <row r="16" spans="1:33" x14ac:dyDescent="0.2">
      <c r="A16" s="49" t="s">
        <v>421</v>
      </c>
      <c r="B16" s="96">
        <v>142</v>
      </c>
      <c r="C16" s="51">
        <v>8.1619718309859106</v>
      </c>
      <c r="D16" s="96">
        <v>4</v>
      </c>
      <c r="E16" s="51">
        <v>10.260187688510101</v>
      </c>
      <c r="F16" s="96">
        <v>56</v>
      </c>
      <c r="G16" s="51">
        <v>6.58928571428571</v>
      </c>
      <c r="H16" s="96">
        <v>3</v>
      </c>
      <c r="I16" s="51">
        <v>8.6145263906418492</v>
      </c>
      <c r="J16" s="9">
        <v>125</v>
      </c>
      <c r="K16" s="51">
        <v>5.032</v>
      </c>
      <c r="L16" s="9">
        <v>1</v>
      </c>
      <c r="M16" s="51">
        <v>9.0178461057558899</v>
      </c>
      <c r="N16" s="9">
        <v>73</v>
      </c>
      <c r="O16" s="51">
        <v>6.7534246575342403</v>
      </c>
      <c r="P16" s="9">
        <v>3</v>
      </c>
      <c r="Q16" s="51">
        <v>8.2188482937388905</v>
      </c>
      <c r="R16" s="99">
        <v>6</v>
      </c>
      <c r="S16" s="51">
        <v>3.6666666666666599</v>
      </c>
      <c r="T16" s="96">
        <v>0.5</v>
      </c>
      <c r="U16" s="51">
        <v>5.3166405433005002</v>
      </c>
      <c r="V16" s="96">
        <v>6</v>
      </c>
      <c r="W16" s="51">
        <v>6.3333333333333304</v>
      </c>
      <c r="X16" s="96">
        <v>1</v>
      </c>
      <c r="Y16" s="51">
        <v>12.5804080484961</v>
      </c>
      <c r="Z16" s="9">
        <v>6</v>
      </c>
      <c r="AA16" s="51">
        <v>3.8333333333333299</v>
      </c>
      <c r="AB16" s="9">
        <v>0</v>
      </c>
      <c r="AC16" s="51">
        <v>9.3897106806688502</v>
      </c>
      <c r="AD16" s="9">
        <v>6</v>
      </c>
      <c r="AE16" s="51">
        <v>8.3333333333333304</v>
      </c>
      <c r="AF16" s="9">
        <v>2.5</v>
      </c>
      <c r="AG16" s="51">
        <v>10.2306728354818</v>
      </c>
    </row>
    <row r="17" spans="1:33" x14ac:dyDescent="0.2">
      <c r="A17" s="49" t="s">
        <v>360</v>
      </c>
      <c r="B17" s="96">
        <v>29</v>
      </c>
      <c r="C17" s="51">
        <v>16.103448275862</v>
      </c>
      <c r="D17" s="96">
        <v>18</v>
      </c>
      <c r="E17" s="51">
        <v>14.7753289245142</v>
      </c>
      <c r="F17" s="9">
        <v>20</v>
      </c>
      <c r="G17" s="51">
        <v>8</v>
      </c>
      <c r="H17" s="96">
        <v>5.5</v>
      </c>
      <c r="I17" s="51">
        <v>8.5839507527895194</v>
      </c>
      <c r="J17" s="9">
        <v>26</v>
      </c>
      <c r="K17" s="51">
        <v>16.1538461538461</v>
      </c>
      <c r="L17" s="9">
        <v>18</v>
      </c>
      <c r="M17" s="51">
        <v>12.3731719706542</v>
      </c>
      <c r="N17" s="9">
        <v>23</v>
      </c>
      <c r="O17" s="51">
        <v>17</v>
      </c>
      <c r="P17" s="9">
        <v>21</v>
      </c>
      <c r="Q17" s="51">
        <v>7.7047800983309296</v>
      </c>
      <c r="R17" s="100">
        <v>4</v>
      </c>
      <c r="S17" s="51">
        <v>13.5</v>
      </c>
      <c r="T17" s="96">
        <v>13.5</v>
      </c>
      <c r="U17" s="51">
        <v>15.022205785658301</v>
      </c>
      <c r="V17" s="9">
        <v>0</v>
      </c>
      <c r="W17" s="51">
        <v>0</v>
      </c>
      <c r="X17" s="9">
        <v>0</v>
      </c>
      <c r="Y17" s="51">
        <v>0</v>
      </c>
      <c r="Z17" s="9">
        <v>2</v>
      </c>
      <c r="AA17" s="51">
        <v>21.5</v>
      </c>
      <c r="AB17" s="9">
        <v>21.5</v>
      </c>
      <c r="AC17" s="51">
        <v>3.5355339059327302</v>
      </c>
      <c r="AD17" s="9">
        <v>2</v>
      </c>
      <c r="AE17" s="51">
        <v>10</v>
      </c>
      <c r="AF17" s="9">
        <v>10</v>
      </c>
      <c r="AG17" s="51">
        <v>11.313708498984701</v>
      </c>
    </row>
    <row r="18" spans="1:33" x14ac:dyDescent="0.2">
      <c r="A18" s="49" t="s">
        <v>351</v>
      </c>
      <c r="B18" s="96">
        <v>9</v>
      </c>
      <c r="C18" s="51">
        <v>5.55555555555555</v>
      </c>
      <c r="D18" s="96">
        <v>0</v>
      </c>
      <c r="E18" s="51">
        <v>10.477489097001101</v>
      </c>
      <c r="F18" s="96">
        <v>6</v>
      </c>
      <c r="G18" s="51">
        <v>22.6666666666666</v>
      </c>
      <c r="H18" s="96">
        <v>13.5</v>
      </c>
      <c r="I18" s="51">
        <v>25.001333297779599</v>
      </c>
      <c r="J18" s="9">
        <v>11</v>
      </c>
      <c r="K18" s="51">
        <v>7.8181818181818103</v>
      </c>
      <c r="L18" s="9">
        <v>3</v>
      </c>
      <c r="M18" s="51">
        <v>12.3516653275433</v>
      </c>
      <c r="N18" s="9">
        <v>4</v>
      </c>
      <c r="O18" s="51">
        <v>6.25</v>
      </c>
      <c r="P18" s="9">
        <v>5.5</v>
      </c>
      <c r="Q18" s="51">
        <v>5.7373048260194999</v>
      </c>
      <c r="R18" s="100">
        <v>2</v>
      </c>
      <c r="S18" s="51">
        <v>0</v>
      </c>
      <c r="T18" s="9">
        <v>0</v>
      </c>
      <c r="U18" s="51">
        <v>0</v>
      </c>
      <c r="V18" s="9">
        <v>1</v>
      </c>
      <c r="W18" s="51">
        <v>3</v>
      </c>
      <c r="X18" s="9">
        <v>3</v>
      </c>
      <c r="Y18" s="51" t="s">
        <v>4</v>
      </c>
      <c r="Z18" s="9">
        <v>2</v>
      </c>
      <c r="AA18" s="51">
        <v>4.5</v>
      </c>
      <c r="AB18" s="9">
        <v>4.5</v>
      </c>
      <c r="AC18" s="51">
        <v>0.70710678118654702</v>
      </c>
      <c r="AD18" s="9">
        <v>1</v>
      </c>
      <c r="AE18" s="51">
        <v>12</v>
      </c>
      <c r="AF18" s="9">
        <v>12</v>
      </c>
      <c r="AG18" s="51" t="s">
        <v>4</v>
      </c>
    </row>
    <row r="19" spans="1:33" x14ac:dyDescent="0.2">
      <c r="A19" s="49" t="s">
        <v>322</v>
      </c>
      <c r="B19" s="96">
        <v>68</v>
      </c>
      <c r="C19" s="51">
        <v>4.2647058823529402</v>
      </c>
      <c r="D19" s="96">
        <v>1</v>
      </c>
      <c r="E19" s="51">
        <v>6.4196936902303001</v>
      </c>
      <c r="F19" s="96">
        <v>29</v>
      </c>
      <c r="G19" s="51">
        <v>7.8275862068965498</v>
      </c>
      <c r="H19" s="96">
        <v>2</v>
      </c>
      <c r="I19" s="51">
        <v>10.863007231350499</v>
      </c>
      <c r="J19" s="9">
        <v>82</v>
      </c>
      <c r="K19" s="51">
        <v>4.1463414634146298</v>
      </c>
      <c r="L19" s="9">
        <v>1</v>
      </c>
      <c r="M19" s="51">
        <v>9.3757264096774797</v>
      </c>
      <c r="N19" s="9">
        <v>15</v>
      </c>
      <c r="O19" s="51">
        <v>2.93333333333333</v>
      </c>
      <c r="P19" s="9">
        <v>1</v>
      </c>
      <c r="Q19" s="51">
        <v>4.026105290417</v>
      </c>
      <c r="R19" s="100">
        <v>2</v>
      </c>
      <c r="S19" s="51">
        <v>10.5</v>
      </c>
      <c r="T19" s="9">
        <v>10.5</v>
      </c>
      <c r="U19" s="51">
        <v>0.70710678118654702</v>
      </c>
      <c r="V19" s="9">
        <v>0</v>
      </c>
      <c r="W19" s="51">
        <v>0</v>
      </c>
      <c r="X19" s="9">
        <v>0</v>
      </c>
      <c r="Y19" s="51">
        <v>0</v>
      </c>
      <c r="Z19" s="9">
        <v>0</v>
      </c>
      <c r="AA19" s="51">
        <v>0</v>
      </c>
      <c r="AB19" s="9">
        <v>0</v>
      </c>
      <c r="AC19" s="51">
        <v>0</v>
      </c>
      <c r="AD19" s="9">
        <v>2</v>
      </c>
      <c r="AE19" s="51">
        <v>21.5</v>
      </c>
      <c r="AF19" s="9">
        <v>21.5</v>
      </c>
      <c r="AG19" s="51">
        <v>0.70710678118654702</v>
      </c>
    </row>
    <row r="20" spans="1:33" x14ac:dyDescent="0.2">
      <c r="A20" s="49" t="s">
        <v>214</v>
      </c>
      <c r="B20" s="9">
        <v>0</v>
      </c>
      <c r="C20" s="51">
        <v>0</v>
      </c>
      <c r="D20" s="9">
        <v>0</v>
      </c>
      <c r="E20" s="51">
        <v>0</v>
      </c>
      <c r="F20" s="9">
        <v>2</v>
      </c>
      <c r="G20" s="51">
        <v>28</v>
      </c>
      <c r="H20" s="9">
        <v>28</v>
      </c>
      <c r="I20" s="51">
        <v>0</v>
      </c>
      <c r="J20" s="9">
        <v>2</v>
      </c>
      <c r="K20" s="51">
        <v>8.5</v>
      </c>
      <c r="L20" s="9">
        <v>8.5</v>
      </c>
      <c r="M20" s="51">
        <v>12.0208152801713</v>
      </c>
      <c r="N20" s="9">
        <v>0</v>
      </c>
      <c r="O20" s="51">
        <v>0</v>
      </c>
      <c r="P20" s="9">
        <v>0</v>
      </c>
      <c r="Q20" s="51">
        <v>0</v>
      </c>
      <c r="R20" s="100">
        <v>0</v>
      </c>
      <c r="S20" s="51">
        <v>0</v>
      </c>
      <c r="T20" s="9">
        <v>0</v>
      </c>
      <c r="U20" s="51">
        <v>0</v>
      </c>
      <c r="V20" s="9">
        <v>2</v>
      </c>
      <c r="W20" s="51">
        <v>20</v>
      </c>
      <c r="X20" s="96">
        <v>20</v>
      </c>
      <c r="Y20" s="51">
        <v>8.4852813742385695</v>
      </c>
      <c r="Z20" s="9">
        <v>2</v>
      </c>
      <c r="AA20" s="51">
        <v>1</v>
      </c>
      <c r="AB20" s="9">
        <v>1</v>
      </c>
      <c r="AC20" s="51">
        <v>1.41421356237309</v>
      </c>
      <c r="AD20" s="9">
        <v>0</v>
      </c>
      <c r="AE20" s="51">
        <v>0</v>
      </c>
      <c r="AF20" s="9">
        <v>0</v>
      </c>
      <c r="AG20" s="51">
        <v>0</v>
      </c>
    </row>
    <row r="21" spans="1:33" x14ac:dyDescent="0.2">
      <c r="A21" s="49" t="s">
        <v>177</v>
      </c>
      <c r="B21" s="96">
        <v>282</v>
      </c>
      <c r="C21" s="51">
        <v>17.102836879432601</v>
      </c>
      <c r="D21" s="96">
        <v>18</v>
      </c>
      <c r="E21" s="51">
        <v>9.6696350736355399</v>
      </c>
      <c r="F21" s="96">
        <v>49</v>
      </c>
      <c r="G21" s="51">
        <v>8.9183673469387692</v>
      </c>
      <c r="H21" s="96">
        <v>5</v>
      </c>
      <c r="I21" s="51">
        <v>9.3091279906110493</v>
      </c>
      <c r="J21" s="9">
        <v>102</v>
      </c>
      <c r="K21" s="51">
        <v>4.0294117647058796</v>
      </c>
      <c r="L21" s="9">
        <v>1</v>
      </c>
      <c r="M21" s="51">
        <v>5.7891258293782997</v>
      </c>
      <c r="N21" s="9">
        <v>229</v>
      </c>
      <c r="O21" s="51">
        <v>13.1004366812227</v>
      </c>
      <c r="P21" s="9">
        <v>14</v>
      </c>
      <c r="Q21" s="51">
        <v>9.6233200758447897</v>
      </c>
      <c r="R21" s="99">
        <v>44</v>
      </c>
      <c r="S21" s="51">
        <v>15.340909090908999</v>
      </c>
      <c r="T21" s="96">
        <v>15</v>
      </c>
      <c r="U21" s="51">
        <v>11.537488303943601</v>
      </c>
      <c r="V21" s="96">
        <v>8</v>
      </c>
      <c r="W21" s="51">
        <v>9.375</v>
      </c>
      <c r="X21" s="96">
        <v>7</v>
      </c>
      <c r="Y21" s="51">
        <v>7.44383733605956</v>
      </c>
      <c r="Z21" s="9">
        <v>12</v>
      </c>
      <c r="AA21" s="51">
        <v>3.0833333333333299</v>
      </c>
      <c r="AB21" s="9">
        <v>0</v>
      </c>
      <c r="AC21" s="51">
        <v>5.38446136975874</v>
      </c>
      <c r="AD21" s="9">
        <v>40</v>
      </c>
      <c r="AE21" s="51">
        <v>10.074999999999999</v>
      </c>
      <c r="AF21" s="9">
        <v>5.5</v>
      </c>
      <c r="AG21" s="51">
        <v>8.5646485700351498</v>
      </c>
    </row>
    <row r="22" spans="1:33" ht="17" thickBot="1" x14ac:dyDescent="0.25">
      <c r="A22" s="49" t="s">
        <v>129</v>
      </c>
      <c r="B22" s="97">
        <v>166</v>
      </c>
      <c r="C22" s="48">
        <v>6.0783132530120403</v>
      </c>
      <c r="D22" s="97">
        <v>1</v>
      </c>
      <c r="E22" s="48">
        <v>11.745271628297401</v>
      </c>
      <c r="F22" s="97">
        <v>22</v>
      </c>
      <c r="G22" s="48">
        <v>27.318181818181799</v>
      </c>
      <c r="H22" s="97">
        <v>30</v>
      </c>
      <c r="I22" s="48">
        <v>16.816619794081699</v>
      </c>
      <c r="J22" s="5">
        <v>121</v>
      </c>
      <c r="K22" s="48">
        <v>4.2148760330578501</v>
      </c>
      <c r="L22" s="5">
        <v>1</v>
      </c>
      <c r="M22" s="48">
        <v>7.2757664104549198</v>
      </c>
      <c r="N22" s="5">
        <v>67</v>
      </c>
      <c r="O22" s="48">
        <v>12.119402985074601</v>
      </c>
      <c r="P22" s="5">
        <v>3</v>
      </c>
      <c r="Q22" s="48">
        <v>17.1989449888381</v>
      </c>
      <c r="R22" s="98">
        <v>39</v>
      </c>
      <c r="S22" s="48">
        <v>3.7179487179487101</v>
      </c>
      <c r="T22" s="97">
        <v>1</v>
      </c>
      <c r="U22" s="48">
        <v>7.2545764791638696</v>
      </c>
      <c r="V22" s="5">
        <v>1</v>
      </c>
      <c r="W22" s="48">
        <v>37</v>
      </c>
      <c r="X22" s="5">
        <v>37</v>
      </c>
      <c r="Y22" s="48" t="s">
        <v>4</v>
      </c>
      <c r="Z22" s="5">
        <v>24</v>
      </c>
      <c r="AA22" s="48">
        <v>2.75</v>
      </c>
      <c r="AB22" s="5">
        <v>0</v>
      </c>
      <c r="AC22" s="48">
        <v>10.616844696252601</v>
      </c>
      <c r="AD22" s="5">
        <v>16</v>
      </c>
      <c r="AE22" s="48">
        <v>4.75</v>
      </c>
      <c r="AF22" s="5">
        <v>2.5</v>
      </c>
      <c r="AG22" s="48">
        <v>4.89217061572195</v>
      </c>
    </row>
    <row r="23" spans="1:33" ht="17" thickTop="1" x14ac:dyDescent="0.2">
      <c r="A23" s="55" t="s">
        <v>3</v>
      </c>
      <c r="B23" s="96">
        <f>SUM(B5:B22)</f>
        <v>2030</v>
      </c>
      <c r="C23" s="9"/>
      <c r="D23" s="9"/>
      <c r="E23" s="9"/>
      <c r="F23" s="96">
        <f>SUM(F5:F22)</f>
        <v>709</v>
      </c>
      <c r="G23" s="9"/>
      <c r="H23" s="9"/>
      <c r="I23" s="9"/>
      <c r="J23" s="96">
        <f>SUM(J5:J22)</f>
        <v>1294</v>
      </c>
      <c r="K23" s="9"/>
      <c r="L23" s="9"/>
      <c r="M23" s="9"/>
      <c r="N23" s="96">
        <f>SUM(N5:N22)</f>
        <v>1445</v>
      </c>
      <c r="O23" s="9"/>
      <c r="P23" s="9"/>
      <c r="Q23" s="9"/>
      <c r="R23" s="96">
        <f>SUM(R5:R22)</f>
        <v>347</v>
      </c>
      <c r="S23" s="9"/>
      <c r="T23" s="9"/>
      <c r="U23" s="9"/>
      <c r="V23" s="96">
        <f>SUM(V5:V22)</f>
        <v>224</v>
      </c>
      <c r="W23" s="9"/>
      <c r="X23" s="9"/>
      <c r="Y23" s="9"/>
      <c r="Z23" s="96">
        <f>SUM(Z5:Z22)</f>
        <v>322</v>
      </c>
      <c r="AA23" s="9"/>
      <c r="AB23" s="9"/>
      <c r="AC23" s="9"/>
      <c r="AD23" s="96">
        <f>SUM(AD5:AD22)</f>
        <v>249</v>
      </c>
      <c r="AE23" s="9"/>
      <c r="AF23" s="9"/>
      <c r="AG23" s="9"/>
    </row>
    <row r="24" spans="1:33" x14ac:dyDescent="0.2">
      <c r="A24" s="55" t="s">
        <v>869</v>
      </c>
      <c r="B24" s="96">
        <f t="shared" ref="B24:AG24" si="0">AVERAGE(B5:B22)</f>
        <v>112.77777777777777</v>
      </c>
      <c r="C24" s="96">
        <f t="shared" si="0"/>
        <v>10.327609933428461</v>
      </c>
      <c r="D24" s="96">
        <f t="shared" si="0"/>
        <v>8.25</v>
      </c>
      <c r="E24" s="96">
        <f t="shared" si="0"/>
        <v>9.2777091399230684</v>
      </c>
      <c r="F24" s="96">
        <f t="shared" si="0"/>
        <v>39.388888888888886</v>
      </c>
      <c r="G24" s="96">
        <f t="shared" si="0"/>
        <v>12.222047544898507</v>
      </c>
      <c r="H24" s="96">
        <f t="shared" si="0"/>
        <v>9.0277777777777786</v>
      </c>
      <c r="I24" s="96">
        <f t="shared" si="0"/>
        <v>10.746153817086672</v>
      </c>
      <c r="J24" s="96">
        <f t="shared" si="0"/>
        <v>71.888888888888886</v>
      </c>
      <c r="K24" s="96">
        <f t="shared" si="0"/>
        <v>8.0176092190295609</v>
      </c>
      <c r="L24" s="96">
        <f t="shared" si="0"/>
        <v>6.583333333333333</v>
      </c>
      <c r="M24" s="96">
        <f t="shared" si="0"/>
        <v>9.2147784471834839</v>
      </c>
      <c r="N24" s="96">
        <f t="shared" si="0"/>
        <v>80.277777777777771</v>
      </c>
      <c r="O24" s="96">
        <f t="shared" si="0"/>
        <v>7.6596053292965838</v>
      </c>
      <c r="P24" s="96">
        <f t="shared" si="0"/>
        <v>5.8055555555555554</v>
      </c>
      <c r="Q24" s="96">
        <f t="shared" si="0"/>
        <v>6.8460569093797501</v>
      </c>
      <c r="R24" s="96">
        <f t="shared" si="0"/>
        <v>19.277777777777779</v>
      </c>
      <c r="S24" s="96">
        <f t="shared" si="0"/>
        <v>9.2742161077174394</v>
      </c>
      <c r="T24" s="96">
        <f t="shared" si="0"/>
        <v>8.3055555555555554</v>
      </c>
      <c r="U24" s="96">
        <f t="shared" si="0"/>
        <v>7.5764776954117474</v>
      </c>
      <c r="V24" s="96">
        <f t="shared" si="0"/>
        <v>12.444444444444445</v>
      </c>
      <c r="W24" s="96">
        <f t="shared" si="0"/>
        <v>7.7762764679187661</v>
      </c>
      <c r="X24" s="96">
        <f t="shared" si="0"/>
        <v>6.7777777777777777</v>
      </c>
      <c r="Y24" s="96">
        <f t="shared" si="0"/>
        <v>5.3522651828139045</v>
      </c>
      <c r="Z24" s="96">
        <f t="shared" si="0"/>
        <v>17.888888888888889</v>
      </c>
      <c r="AA24" s="96">
        <f t="shared" si="0"/>
        <v>5.8665832473340167</v>
      </c>
      <c r="AB24" s="96">
        <f t="shared" si="0"/>
        <v>4.083333333333333</v>
      </c>
      <c r="AC24" s="96">
        <f t="shared" si="0"/>
        <v>5.835933744321915</v>
      </c>
      <c r="AD24" s="96">
        <f t="shared" si="0"/>
        <v>13.833333333333334</v>
      </c>
      <c r="AE24" s="96">
        <f t="shared" si="0"/>
        <v>7.9504554248957184</v>
      </c>
      <c r="AF24" s="96">
        <f t="shared" si="0"/>
        <v>6.3888888888888893</v>
      </c>
      <c r="AG24" s="96">
        <f t="shared" si="0"/>
        <v>6.0905257940659228</v>
      </c>
    </row>
    <row r="25" spans="1:33" x14ac:dyDescent="0.2">
      <c r="A25" s="55" t="s">
        <v>1</v>
      </c>
      <c r="B25" s="96">
        <f t="shared" ref="B25:AG25" si="1">MEDIAN(B5:B22)</f>
        <v>51.5</v>
      </c>
      <c r="C25" s="96">
        <f t="shared" si="1"/>
        <v>11.686274509803901</v>
      </c>
      <c r="D25" s="96">
        <f t="shared" si="1"/>
        <v>5</v>
      </c>
      <c r="E25" s="96">
        <f t="shared" si="1"/>
        <v>9.9761175180246457</v>
      </c>
      <c r="F25" s="96">
        <f t="shared" si="1"/>
        <v>19.5</v>
      </c>
      <c r="G25" s="96">
        <f t="shared" si="1"/>
        <v>9.4177631578947363</v>
      </c>
      <c r="H25" s="96">
        <f t="shared" si="1"/>
        <v>5.75</v>
      </c>
      <c r="I25" s="96">
        <f t="shared" si="1"/>
        <v>9.2133992668630995</v>
      </c>
      <c r="J25" s="96">
        <f t="shared" si="1"/>
        <v>34.5</v>
      </c>
      <c r="K25" s="96">
        <f t="shared" si="1"/>
        <v>5.4439655172413755</v>
      </c>
      <c r="L25" s="96">
        <f t="shared" si="1"/>
        <v>2</v>
      </c>
      <c r="M25" s="96">
        <f t="shared" si="1"/>
        <v>9.064387105580419</v>
      </c>
      <c r="N25" s="96">
        <f t="shared" si="1"/>
        <v>20.5</v>
      </c>
      <c r="O25" s="96">
        <f t="shared" si="1"/>
        <v>6.5017123287671197</v>
      </c>
      <c r="P25" s="96">
        <f t="shared" si="1"/>
        <v>3.5</v>
      </c>
      <c r="Q25" s="96">
        <f t="shared" si="1"/>
        <v>6.8017049392328754</v>
      </c>
      <c r="R25" s="96">
        <f t="shared" si="1"/>
        <v>5.5</v>
      </c>
      <c r="S25" s="96">
        <f t="shared" si="1"/>
        <v>9.65</v>
      </c>
      <c r="T25" s="96">
        <f t="shared" si="1"/>
        <v>4.5</v>
      </c>
      <c r="U25" s="96">
        <f t="shared" si="1"/>
        <v>7.2545764791638696</v>
      </c>
      <c r="V25" s="96">
        <f t="shared" si="1"/>
        <v>1</v>
      </c>
      <c r="W25" s="96">
        <f t="shared" si="1"/>
        <v>5.6666666666666652</v>
      </c>
      <c r="X25" s="96">
        <f t="shared" si="1"/>
        <v>2.5</v>
      </c>
      <c r="Y25" s="96">
        <f t="shared" si="1"/>
        <v>6.1384487363669251</v>
      </c>
      <c r="Z25" s="96">
        <f t="shared" si="1"/>
        <v>2.5</v>
      </c>
      <c r="AA25" s="96">
        <f t="shared" si="1"/>
        <v>3.716666666666665</v>
      </c>
      <c r="AB25" s="96">
        <f t="shared" si="1"/>
        <v>1</v>
      </c>
      <c r="AC25" s="96">
        <f t="shared" si="1"/>
        <v>5.72538086249999</v>
      </c>
      <c r="AD25" s="96">
        <f t="shared" si="1"/>
        <v>4</v>
      </c>
      <c r="AE25" s="96">
        <f t="shared" si="1"/>
        <v>8.1666666666666643</v>
      </c>
      <c r="AF25" s="96">
        <f t="shared" si="1"/>
        <v>6.25</v>
      </c>
      <c r="AG25" s="96">
        <f t="shared" si="1"/>
        <v>6.7169836556682201</v>
      </c>
    </row>
    <row r="26" spans="1:33" ht="34" x14ac:dyDescent="0.2">
      <c r="A26" s="95" t="s">
        <v>0</v>
      </c>
      <c r="B26" s="59">
        <f t="shared" ref="B26:AG26" si="2">STDEV(B5:B22)</f>
        <v>145.64241284152311</v>
      </c>
      <c r="C26" s="59">
        <f t="shared" si="2"/>
        <v>6.6245358007407411</v>
      </c>
      <c r="D26" s="59">
        <f t="shared" si="2"/>
        <v>7.7388439629154524</v>
      </c>
      <c r="E26" s="59">
        <f t="shared" si="2"/>
        <v>5.0806104835047652</v>
      </c>
      <c r="F26" s="59">
        <f t="shared" si="2"/>
        <v>55.280183545375984</v>
      </c>
      <c r="G26" s="59">
        <f t="shared" si="2"/>
        <v>7.1618321457371055</v>
      </c>
      <c r="H26" s="59">
        <f t="shared" si="2"/>
        <v>8.4374379687867442</v>
      </c>
      <c r="I26" s="59">
        <f t="shared" si="2"/>
        <v>6.4663221787674701</v>
      </c>
      <c r="J26" s="59">
        <f t="shared" si="2"/>
        <v>78.194244476694351</v>
      </c>
      <c r="K26" s="59">
        <f t="shared" si="2"/>
        <v>6.4922908166974409</v>
      </c>
      <c r="L26" s="59">
        <f t="shared" si="2"/>
        <v>9.4172089033541013</v>
      </c>
      <c r="M26" s="59">
        <f t="shared" si="2"/>
        <v>3.6300075809331882</v>
      </c>
      <c r="N26" s="59">
        <f t="shared" si="2"/>
        <v>121.59566824499841</v>
      </c>
      <c r="O26" s="59">
        <f t="shared" si="2"/>
        <v>4.6904026846036198</v>
      </c>
      <c r="P26" s="59">
        <f t="shared" si="2"/>
        <v>5.7857301356539592</v>
      </c>
      <c r="Q26" s="59">
        <f t="shared" si="2"/>
        <v>4.2982676038705039</v>
      </c>
      <c r="R26" s="59">
        <f t="shared" si="2"/>
        <v>27.627364004371923</v>
      </c>
      <c r="S26" s="59">
        <f t="shared" si="2"/>
        <v>7.6781110137772437</v>
      </c>
      <c r="T26" s="59">
        <f t="shared" si="2"/>
        <v>8.9395665260236541</v>
      </c>
      <c r="U26" s="59">
        <f t="shared" si="2"/>
        <v>6.5829653788050866</v>
      </c>
      <c r="V26" s="59">
        <f t="shared" si="2"/>
        <v>37.678550962243477</v>
      </c>
      <c r="W26" s="59">
        <f t="shared" si="2"/>
        <v>9.6355447505394736</v>
      </c>
      <c r="X26" s="59">
        <f t="shared" si="2"/>
        <v>9.7350522253383609</v>
      </c>
      <c r="Y26" s="59">
        <f t="shared" si="2"/>
        <v>5.2571251788037827</v>
      </c>
      <c r="Z26" s="59">
        <f t="shared" si="2"/>
        <v>46.232009396201434</v>
      </c>
      <c r="AA26" s="59">
        <f t="shared" si="2"/>
        <v>6.1082618037623551</v>
      </c>
      <c r="AB26" s="59">
        <f t="shared" si="2"/>
        <v>6.4105840791065303</v>
      </c>
      <c r="AC26" s="59">
        <f t="shared" si="2"/>
        <v>5.5798727194360209</v>
      </c>
      <c r="AD26" s="59">
        <f t="shared" si="2"/>
        <v>19.473209349076004</v>
      </c>
      <c r="AE26" s="59">
        <f t="shared" si="2"/>
        <v>5.3456337393044366</v>
      </c>
      <c r="AF26" s="59">
        <f t="shared" si="2"/>
        <v>5.6504959583352861</v>
      </c>
      <c r="AG26" s="59">
        <f t="shared" si="2"/>
        <v>4.7870354246688871</v>
      </c>
    </row>
  </sheetData>
  <mergeCells count="12">
    <mergeCell ref="R3:U3"/>
    <mergeCell ref="V3:Y3"/>
    <mergeCell ref="A1:AG1"/>
    <mergeCell ref="Z3:AC3"/>
    <mergeCell ref="AD3:AG3"/>
    <mergeCell ref="A2:A4"/>
    <mergeCell ref="B2:Q2"/>
    <mergeCell ref="R2:AG2"/>
    <mergeCell ref="B3:E3"/>
    <mergeCell ref="F3:I3"/>
    <mergeCell ref="J3:M3"/>
    <mergeCell ref="N3:Q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6CC5C-B425-2D45-99A7-5DB463F8C257}">
  <dimension ref="A1:Y56"/>
  <sheetViews>
    <sheetView workbookViewId="0">
      <selection sqref="A1:Y1"/>
    </sheetView>
  </sheetViews>
  <sheetFormatPr baseColWidth="10" defaultRowHeight="16" x14ac:dyDescent="0.2"/>
  <cols>
    <col min="1" max="1" width="14.5" customWidth="1"/>
  </cols>
  <sheetData>
    <row r="1" spans="1:25" ht="34" customHeight="1" x14ac:dyDescent="0.2">
      <c r="A1" s="188" t="s">
        <v>1293</v>
      </c>
      <c r="B1" s="188"/>
      <c r="C1" s="188"/>
      <c r="D1" s="188"/>
      <c r="E1" s="188"/>
      <c r="F1" s="188"/>
      <c r="G1" s="188"/>
      <c r="H1" s="188"/>
      <c r="I1" s="188"/>
      <c r="J1" s="188"/>
      <c r="K1" s="188"/>
      <c r="L1" s="188"/>
      <c r="M1" s="188"/>
      <c r="N1" s="188"/>
      <c r="O1" s="188"/>
      <c r="P1" s="188"/>
      <c r="Q1" s="188"/>
      <c r="R1" s="188"/>
      <c r="S1" s="188"/>
      <c r="T1" s="188"/>
      <c r="U1" s="188"/>
      <c r="V1" s="188"/>
      <c r="W1" s="188"/>
      <c r="X1" s="188"/>
      <c r="Y1" s="188"/>
    </row>
    <row r="2" spans="1:25" x14ac:dyDescent="0.2">
      <c r="A2" s="134" t="s">
        <v>75</v>
      </c>
      <c r="B2" s="175" t="s">
        <v>1241</v>
      </c>
      <c r="C2" s="175"/>
      <c r="D2" s="175"/>
      <c r="E2" s="175"/>
      <c r="F2" s="175"/>
      <c r="G2" s="175"/>
      <c r="H2" s="175"/>
      <c r="I2" s="175"/>
      <c r="J2" s="175"/>
      <c r="K2" s="175"/>
      <c r="L2" s="175"/>
      <c r="M2" s="175"/>
      <c r="N2" s="176" t="s">
        <v>1240</v>
      </c>
      <c r="O2" s="176"/>
      <c r="P2" s="176"/>
      <c r="Q2" s="176"/>
      <c r="R2" s="176"/>
      <c r="S2" s="176"/>
      <c r="T2" s="176"/>
      <c r="U2" s="176"/>
      <c r="V2" s="176"/>
      <c r="W2" s="176"/>
      <c r="X2" s="176"/>
      <c r="Y2" s="176"/>
    </row>
    <row r="3" spans="1:25" x14ac:dyDescent="0.2">
      <c r="A3" s="134"/>
      <c r="B3" s="134" t="s">
        <v>1238</v>
      </c>
      <c r="C3" s="134"/>
      <c r="D3" s="134"/>
      <c r="E3" s="134"/>
      <c r="F3" s="134" t="s">
        <v>1237</v>
      </c>
      <c r="G3" s="134"/>
      <c r="H3" s="134"/>
      <c r="I3" s="134"/>
      <c r="J3" s="134" t="s">
        <v>1239</v>
      </c>
      <c r="K3" s="134"/>
      <c r="L3" s="134"/>
      <c r="M3" s="134"/>
      <c r="N3" s="134" t="s">
        <v>1238</v>
      </c>
      <c r="O3" s="134"/>
      <c r="P3" s="134"/>
      <c r="Q3" s="134"/>
      <c r="R3" s="134" t="s">
        <v>1237</v>
      </c>
      <c r="S3" s="134"/>
      <c r="T3" s="134"/>
      <c r="U3" s="134"/>
      <c r="V3" s="134" t="s">
        <v>1236</v>
      </c>
      <c r="W3" s="134"/>
      <c r="X3" s="134"/>
      <c r="Y3" s="134"/>
    </row>
    <row r="4" spans="1:25" ht="68" x14ac:dyDescent="0.2">
      <c r="A4" s="134"/>
      <c r="B4" s="3" t="s">
        <v>1231</v>
      </c>
      <c r="C4" s="3" t="s">
        <v>1235</v>
      </c>
      <c r="D4" s="3" t="s">
        <v>1234</v>
      </c>
      <c r="E4" s="3" t="s">
        <v>1233</v>
      </c>
      <c r="F4" s="3" t="s">
        <v>1232</v>
      </c>
      <c r="G4" s="3" t="s">
        <v>1230</v>
      </c>
      <c r="H4" s="3" t="s">
        <v>1229</v>
      </c>
      <c r="I4" s="3" t="s">
        <v>1228</v>
      </c>
      <c r="J4" s="3" t="s">
        <v>1231</v>
      </c>
      <c r="K4" s="3" t="s">
        <v>1230</v>
      </c>
      <c r="L4" s="3" t="s">
        <v>1229</v>
      </c>
      <c r="M4" s="3" t="s">
        <v>1228</v>
      </c>
      <c r="N4" s="3" t="s">
        <v>1231</v>
      </c>
      <c r="O4" s="3" t="s">
        <v>1235</v>
      </c>
      <c r="P4" s="3" t="s">
        <v>1234</v>
      </c>
      <c r="Q4" s="3" t="s">
        <v>1233</v>
      </c>
      <c r="R4" s="3" t="s">
        <v>1232</v>
      </c>
      <c r="S4" s="3" t="s">
        <v>1230</v>
      </c>
      <c r="T4" s="3" t="s">
        <v>1229</v>
      </c>
      <c r="U4" s="3" t="s">
        <v>1228</v>
      </c>
      <c r="V4" s="3" t="s">
        <v>1231</v>
      </c>
      <c r="W4" s="3" t="s">
        <v>1230</v>
      </c>
      <c r="X4" s="3" t="s">
        <v>1229</v>
      </c>
      <c r="Y4" s="3" t="s">
        <v>1228</v>
      </c>
    </row>
    <row r="5" spans="1:25" ht="34" x14ac:dyDescent="0.2">
      <c r="A5" s="3" t="s">
        <v>1227</v>
      </c>
      <c r="B5" s="16">
        <v>1899</v>
      </c>
      <c r="C5" s="16">
        <v>2274</v>
      </c>
      <c r="D5" s="16">
        <v>0.76824999999999999</v>
      </c>
      <c r="E5" s="119">
        <v>3.4253999999999998</v>
      </c>
      <c r="F5" s="16">
        <v>18</v>
      </c>
      <c r="G5" s="16">
        <v>0</v>
      </c>
      <c r="H5" s="119">
        <v>7.6920000000000002E-2</v>
      </c>
      <c r="I5" s="123" t="s">
        <v>1226</v>
      </c>
      <c r="J5" s="120">
        <v>1881</v>
      </c>
      <c r="K5" s="120">
        <v>0</v>
      </c>
      <c r="L5" s="121">
        <v>5.7828821244801495E-4</v>
      </c>
      <c r="M5" s="120">
        <v>1</v>
      </c>
      <c r="N5" s="120">
        <v>472</v>
      </c>
      <c r="O5" s="16">
        <v>490</v>
      </c>
      <c r="P5" s="16">
        <v>0.70132000000000005</v>
      </c>
      <c r="Q5" s="122">
        <v>1.0056700000000001</v>
      </c>
      <c r="R5" s="16">
        <v>16</v>
      </c>
      <c r="S5" s="121">
        <v>0</v>
      </c>
      <c r="T5" s="16">
        <v>7.2919999999999999E-2</v>
      </c>
      <c r="U5" s="16">
        <v>7.5</v>
      </c>
      <c r="V5" s="16">
        <v>456</v>
      </c>
      <c r="W5" s="120">
        <v>0</v>
      </c>
      <c r="X5" s="119">
        <v>2.5000000000000001E-3</v>
      </c>
      <c r="Y5" s="16">
        <v>1</v>
      </c>
    </row>
    <row r="6" spans="1:25" x14ac:dyDescent="0.2">
      <c r="A6" s="108">
        <v>40623</v>
      </c>
      <c r="B6" s="103">
        <v>360</v>
      </c>
      <c r="C6" s="103">
        <v>423</v>
      </c>
      <c r="D6" s="107">
        <v>0.57906767488780797</v>
      </c>
      <c r="E6" s="102">
        <v>6.4835761253426103</v>
      </c>
      <c r="F6" s="103">
        <v>6</v>
      </c>
      <c r="G6" s="103">
        <v>0</v>
      </c>
      <c r="H6" s="102">
        <v>0.16666666666666599</v>
      </c>
      <c r="I6" s="104">
        <v>51.5</v>
      </c>
      <c r="J6" s="103">
        <v>354</v>
      </c>
      <c r="K6" s="103">
        <v>0</v>
      </c>
      <c r="L6" s="106">
        <v>2.7372973815461298E-3</v>
      </c>
      <c r="M6" s="103">
        <v>1</v>
      </c>
      <c r="N6" s="103">
        <v>50</v>
      </c>
      <c r="O6" s="20">
        <v>48</v>
      </c>
      <c r="P6" s="102">
        <v>0.59722222222222199</v>
      </c>
      <c r="Q6" s="105">
        <v>4.2663891779396401</v>
      </c>
      <c r="R6" s="103">
        <v>6</v>
      </c>
      <c r="S6" s="20">
        <v>0</v>
      </c>
      <c r="T6" s="102">
        <v>0</v>
      </c>
      <c r="U6" s="104">
        <v>3.5</v>
      </c>
      <c r="V6" s="103">
        <v>44</v>
      </c>
      <c r="W6" s="20">
        <v>0</v>
      </c>
      <c r="X6" s="102">
        <v>2.3224043715846899E-2</v>
      </c>
      <c r="Y6" s="20">
        <v>1</v>
      </c>
    </row>
    <row r="7" spans="1:25" ht="17" x14ac:dyDescent="0.2">
      <c r="A7" s="108">
        <v>40631</v>
      </c>
      <c r="B7" s="103">
        <v>395</v>
      </c>
      <c r="C7" s="103">
        <v>392</v>
      </c>
      <c r="D7" s="107">
        <v>0.58299927113702998</v>
      </c>
      <c r="E7" s="102">
        <v>0.34743842821372201</v>
      </c>
      <c r="F7" s="103">
        <v>6</v>
      </c>
      <c r="G7" s="103">
        <v>0</v>
      </c>
      <c r="H7" s="102">
        <v>0</v>
      </c>
      <c r="I7" s="104">
        <v>15.5</v>
      </c>
      <c r="J7" s="103">
        <v>389</v>
      </c>
      <c r="K7" s="103">
        <v>0</v>
      </c>
      <c r="L7" s="106">
        <v>3.4341820193297501E-3</v>
      </c>
      <c r="M7" s="103">
        <v>1</v>
      </c>
      <c r="N7" s="103">
        <v>57</v>
      </c>
      <c r="O7" s="20">
        <v>52</v>
      </c>
      <c r="P7" s="102">
        <v>0.58284023668638996</v>
      </c>
      <c r="Q7" s="105">
        <v>0</v>
      </c>
      <c r="R7" s="103">
        <v>5</v>
      </c>
      <c r="S7" s="20">
        <v>0</v>
      </c>
      <c r="T7" s="102" t="s">
        <v>4</v>
      </c>
      <c r="U7" s="104">
        <v>3</v>
      </c>
      <c r="V7" s="103">
        <v>52</v>
      </c>
      <c r="W7" s="20">
        <v>0</v>
      </c>
      <c r="X7" s="102">
        <v>2.09107806691449E-2</v>
      </c>
      <c r="Y7" s="20">
        <v>1</v>
      </c>
    </row>
    <row r="8" spans="1:25" x14ac:dyDescent="0.2">
      <c r="A8" s="108">
        <v>40638</v>
      </c>
      <c r="B8" s="103">
        <v>463</v>
      </c>
      <c r="C8" s="103">
        <v>562</v>
      </c>
      <c r="D8" s="107">
        <v>0.56370866630362304</v>
      </c>
      <c r="E8" s="102">
        <v>8.2458812483594901</v>
      </c>
      <c r="F8" s="103">
        <v>8</v>
      </c>
      <c r="G8" s="103">
        <v>0</v>
      </c>
      <c r="H8" s="102">
        <v>0</v>
      </c>
      <c r="I8" s="104">
        <v>17.5</v>
      </c>
      <c r="J8" s="103">
        <v>455</v>
      </c>
      <c r="K8" s="103">
        <v>0</v>
      </c>
      <c r="L8" s="106">
        <v>3.0475463493054799E-3</v>
      </c>
      <c r="M8" s="103">
        <v>1</v>
      </c>
      <c r="N8" s="103">
        <v>71</v>
      </c>
      <c r="O8" s="20">
        <v>71</v>
      </c>
      <c r="P8" s="102">
        <v>0.64153937710771602</v>
      </c>
      <c r="Q8" s="105">
        <v>7.5214538112064604</v>
      </c>
      <c r="R8" s="103">
        <v>8</v>
      </c>
      <c r="S8" s="20">
        <v>0</v>
      </c>
      <c r="T8" s="102">
        <v>0</v>
      </c>
      <c r="U8" s="104">
        <v>4.5</v>
      </c>
      <c r="V8" s="103">
        <v>63</v>
      </c>
      <c r="W8" s="20">
        <v>0</v>
      </c>
      <c r="X8" s="102">
        <v>1.4751552795031E-2</v>
      </c>
      <c r="Y8" s="20">
        <v>1</v>
      </c>
    </row>
    <row r="9" spans="1:25" x14ac:dyDescent="0.2">
      <c r="A9" s="108">
        <v>40647</v>
      </c>
      <c r="B9" s="103">
        <v>527</v>
      </c>
      <c r="C9" s="103">
        <v>612</v>
      </c>
      <c r="D9" s="107">
        <v>0.67563490537827597</v>
      </c>
      <c r="E9" s="102">
        <v>4.52732080231001</v>
      </c>
      <c r="F9" s="103">
        <v>11</v>
      </c>
      <c r="G9" s="103">
        <v>0</v>
      </c>
      <c r="H9" s="102">
        <v>0.11111111111111099</v>
      </c>
      <c r="I9" s="104">
        <v>19</v>
      </c>
      <c r="J9" s="103">
        <v>516</v>
      </c>
      <c r="K9" s="103">
        <v>0</v>
      </c>
      <c r="L9" s="106">
        <v>1.51888341543513E-3</v>
      </c>
      <c r="M9" s="103">
        <v>1</v>
      </c>
      <c r="N9" s="103">
        <v>160</v>
      </c>
      <c r="O9" s="20">
        <v>153</v>
      </c>
      <c r="P9" s="102">
        <v>0.63595198427954902</v>
      </c>
      <c r="Q9" s="105">
        <v>0.45454545454545398</v>
      </c>
      <c r="R9" s="103">
        <v>10</v>
      </c>
      <c r="S9" s="20">
        <v>0</v>
      </c>
      <c r="T9" s="102">
        <v>0.16666666666666599</v>
      </c>
      <c r="U9" s="104">
        <v>2.5</v>
      </c>
      <c r="V9" s="103">
        <v>150</v>
      </c>
      <c r="W9" s="20">
        <v>0</v>
      </c>
      <c r="X9" s="102">
        <v>9.67462976975462E-3</v>
      </c>
      <c r="Y9" s="20">
        <v>1</v>
      </c>
    </row>
    <row r="10" spans="1:25" x14ac:dyDescent="0.2">
      <c r="A10" s="108">
        <v>40654</v>
      </c>
      <c r="B10" s="103">
        <v>479</v>
      </c>
      <c r="C10" s="103">
        <v>612</v>
      </c>
      <c r="D10" s="107">
        <v>0.58211051305053996</v>
      </c>
      <c r="E10" s="102">
        <v>8.2453865077631203</v>
      </c>
      <c r="F10" s="103">
        <v>9</v>
      </c>
      <c r="G10" s="103">
        <v>0</v>
      </c>
      <c r="H10" s="102">
        <v>0</v>
      </c>
      <c r="I10" s="104">
        <v>30</v>
      </c>
      <c r="J10" s="103">
        <v>470</v>
      </c>
      <c r="K10" s="103">
        <v>0</v>
      </c>
      <c r="L10" s="106">
        <v>2.9741427144601E-3</v>
      </c>
      <c r="M10" s="103">
        <v>1</v>
      </c>
      <c r="N10" s="103">
        <v>61</v>
      </c>
      <c r="O10" s="20">
        <v>56</v>
      </c>
      <c r="P10" s="102">
        <v>0.70854591836734604</v>
      </c>
      <c r="Q10" s="105">
        <v>3.4139402560455099</v>
      </c>
      <c r="R10" s="103">
        <v>8</v>
      </c>
      <c r="S10" s="20">
        <v>0</v>
      </c>
      <c r="T10" s="102">
        <v>0</v>
      </c>
      <c r="U10" s="104">
        <v>2.5</v>
      </c>
      <c r="V10" s="103">
        <v>53</v>
      </c>
      <c r="W10" s="20">
        <v>0</v>
      </c>
      <c r="X10" s="102">
        <v>1.7615176151761499E-2</v>
      </c>
      <c r="Y10" s="20">
        <v>1</v>
      </c>
    </row>
    <row r="11" spans="1:25" x14ac:dyDescent="0.2">
      <c r="A11" s="108">
        <v>40662</v>
      </c>
      <c r="B11" s="103">
        <v>502</v>
      </c>
      <c r="C11" s="103">
        <v>654</v>
      </c>
      <c r="D11" s="107">
        <v>0.57788345537693298</v>
      </c>
      <c r="E11" s="102">
        <v>9.4168622943021898</v>
      </c>
      <c r="F11" s="103">
        <v>11</v>
      </c>
      <c r="G11" s="103">
        <v>0</v>
      </c>
      <c r="H11" s="102">
        <v>5.5555555555555497E-2</v>
      </c>
      <c r="I11" s="104">
        <v>19</v>
      </c>
      <c r="J11" s="103">
        <v>491</v>
      </c>
      <c r="K11" s="103">
        <v>0</v>
      </c>
      <c r="L11" s="106">
        <v>2.91537667698658E-3</v>
      </c>
      <c r="M11" s="103">
        <v>1</v>
      </c>
      <c r="N11" s="103">
        <v>65</v>
      </c>
      <c r="O11" s="20">
        <v>60</v>
      </c>
      <c r="P11" s="102">
        <v>0.70222222222222197</v>
      </c>
      <c r="Q11" s="105">
        <v>2.8553299492385702</v>
      </c>
      <c r="R11" s="103">
        <v>9</v>
      </c>
      <c r="S11" s="20">
        <v>0</v>
      </c>
      <c r="T11" s="102">
        <v>0</v>
      </c>
      <c r="U11" s="104">
        <v>3</v>
      </c>
      <c r="V11" s="103">
        <v>56</v>
      </c>
      <c r="W11" s="20">
        <v>0</v>
      </c>
      <c r="X11" s="102">
        <v>1.7772511848341201E-2</v>
      </c>
      <c r="Y11" s="20">
        <v>1</v>
      </c>
    </row>
    <row r="12" spans="1:25" x14ac:dyDescent="0.2">
      <c r="A12" s="108">
        <v>40669</v>
      </c>
      <c r="B12" s="103">
        <v>453</v>
      </c>
      <c r="C12" s="103">
        <v>578</v>
      </c>
      <c r="D12" s="107">
        <v>0.59788256845583398</v>
      </c>
      <c r="E12" s="102">
        <v>8.6042135781348694</v>
      </c>
      <c r="F12" s="103">
        <v>10</v>
      </c>
      <c r="G12" s="103">
        <v>0</v>
      </c>
      <c r="H12" s="102">
        <v>8.3333333333333301E-2</v>
      </c>
      <c r="I12" s="104">
        <v>25</v>
      </c>
      <c r="J12" s="103">
        <v>443</v>
      </c>
      <c r="K12" s="103">
        <v>0</v>
      </c>
      <c r="L12" s="106">
        <v>3.4110899755431202E-3</v>
      </c>
      <c r="M12" s="103">
        <v>1</v>
      </c>
      <c r="N12" s="103">
        <v>71</v>
      </c>
      <c r="O12" s="20">
        <v>71</v>
      </c>
      <c r="P12" s="102">
        <v>0.68597500495933295</v>
      </c>
      <c r="Q12" s="105">
        <v>5.7173333333333298</v>
      </c>
      <c r="R12" s="103">
        <v>10</v>
      </c>
      <c r="S12" s="20">
        <v>0</v>
      </c>
      <c r="T12" s="102">
        <v>6.25E-2</v>
      </c>
      <c r="U12" s="104">
        <v>4</v>
      </c>
      <c r="V12" s="103">
        <v>61</v>
      </c>
      <c r="W12" s="20">
        <v>0</v>
      </c>
      <c r="X12" s="102">
        <v>1.3541666666666599E-2</v>
      </c>
      <c r="Y12" s="20">
        <v>1</v>
      </c>
    </row>
    <row r="13" spans="1:25" ht="17" x14ac:dyDescent="0.2">
      <c r="A13" s="108">
        <v>40676</v>
      </c>
      <c r="B13" s="103">
        <v>252</v>
      </c>
      <c r="C13" s="103">
        <v>247</v>
      </c>
      <c r="D13" s="107">
        <v>0.66403317543313001</v>
      </c>
      <c r="E13" s="102">
        <v>0</v>
      </c>
      <c r="F13" s="103">
        <v>5</v>
      </c>
      <c r="G13" s="103">
        <v>0</v>
      </c>
      <c r="H13" s="102" t="s">
        <v>4</v>
      </c>
      <c r="I13" s="104">
        <v>20</v>
      </c>
      <c r="J13" s="103">
        <v>247</v>
      </c>
      <c r="K13" s="103">
        <v>0</v>
      </c>
      <c r="L13" s="106">
        <v>4.59259259259259E-3</v>
      </c>
      <c r="M13" s="103">
        <v>1</v>
      </c>
      <c r="N13" s="103">
        <v>46</v>
      </c>
      <c r="O13" s="20">
        <v>40</v>
      </c>
      <c r="P13" s="102">
        <v>0.60499999999999898</v>
      </c>
      <c r="Q13" s="105">
        <v>0</v>
      </c>
      <c r="R13" s="103">
        <v>6</v>
      </c>
      <c r="S13" s="20">
        <v>0</v>
      </c>
      <c r="T13" s="102" t="s">
        <v>4</v>
      </c>
      <c r="U13" s="104">
        <v>1.5</v>
      </c>
      <c r="V13" s="103">
        <v>40</v>
      </c>
      <c r="W13" s="20">
        <v>0</v>
      </c>
      <c r="X13" s="102">
        <v>2.7871621621621601E-2</v>
      </c>
      <c r="Y13" s="20">
        <v>1</v>
      </c>
    </row>
    <row r="14" spans="1:25" ht="17" x14ac:dyDescent="0.2">
      <c r="A14" s="108">
        <v>40683</v>
      </c>
      <c r="B14" s="103">
        <v>326</v>
      </c>
      <c r="C14" s="103">
        <v>318</v>
      </c>
      <c r="D14" s="107">
        <v>0.79429215616471205</v>
      </c>
      <c r="E14" s="102">
        <v>0</v>
      </c>
      <c r="F14" s="103">
        <v>8</v>
      </c>
      <c r="G14" s="103">
        <v>0</v>
      </c>
      <c r="H14" s="102" t="s">
        <v>4</v>
      </c>
      <c r="I14" s="104">
        <v>28.5</v>
      </c>
      <c r="J14" s="103">
        <v>318</v>
      </c>
      <c r="K14" s="103">
        <v>0</v>
      </c>
      <c r="L14" s="106">
        <v>4.1495801601249696E-3</v>
      </c>
      <c r="M14" s="103">
        <v>1</v>
      </c>
      <c r="N14" s="103">
        <v>39</v>
      </c>
      <c r="O14" s="20">
        <v>31</v>
      </c>
      <c r="P14" s="102">
        <v>0.70759625390218495</v>
      </c>
      <c r="Q14" s="105">
        <v>0</v>
      </c>
      <c r="R14" s="103">
        <v>8</v>
      </c>
      <c r="S14" s="20">
        <v>0</v>
      </c>
      <c r="T14" s="102" t="s">
        <v>4</v>
      </c>
      <c r="U14" s="104">
        <v>1</v>
      </c>
      <c r="V14" s="103">
        <v>31</v>
      </c>
      <c r="W14" s="20">
        <v>0</v>
      </c>
      <c r="X14" s="102">
        <v>2.79999999999999E-2</v>
      </c>
      <c r="Y14" s="20">
        <v>1</v>
      </c>
    </row>
    <row r="15" spans="1:25" x14ac:dyDescent="0.2">
      <c r="A15" s="108">
        <v>40690</v>
      </c>
      <c r="B15" s="103">
        <v>522</v>
      </c>
      <c r="C15" s="103">
        <v>556</v>
      </c>
      <c r="D15" s="107">
        <v>0.809798923451162</v>
      </c>
      <c r="E15" s="102">
        <v>1.4234605550783901</v>
      </c>
      <c r="F15" s="103">
        <v>10</v>
      </c>
      <c r="G15" s="103">
        <v>0</v>
      </c>
      <c r="H15" s="102">
        <v>7.1428571428571397E-2</v>
      </c>
      <c r="I15" s="104">
        <v>48</v>
      </c>
      <c r="J15" s="103">
        <v>512</v>
      </c>
      <c r="K15" s="103">
        <v>0</v>
      </c>
      <c r="L15" s="106">
        <v>2.13564587108464E-3</v>
      </c>
      <c r="M15" s="103">
        <v>1</v>
      </c>
      <c r="N15" s="103">
        <v>92</v>
      </c>
      <c r="O15" s="20">
        <v>86</v>
      </c>
      <c r="P15" s="102">
        <v>0.80908599242833901</v>
      </c>
      <c r="Q15" s="105">
        <v>1.3071895424836599</v>
      </c>
      <c r="R15" s="103">
        <v>10</v>
      </c>
      <c r="S15" s="20">
        <v>0</v>
      </c>
      <c r="T15" s="102">
        <v>0</v>
      </c>
      <c r="U15" s="104">
        <v>9.5</v>
      </c>
      <c r="V15" s="103">
        <v>82</v>
      </c>
      <c r="W15" s="20">
        <v>0</v>
      </c>
      <c r="X15" s="102">
        <v>1.34892086330935E-2</v>
      </c>
      <c r="Y15" s="20">
        <v>1</v>
      </c>
    </row>
    <row r="16" spans="1:25" x14ac:dyDescent="0.2">
      <c r="A16" s="108">
        <v>40697</v>
      </c>
      <c r="B16" s="103">
        <v>570</v>
      </c>
      <c r="C16" s="103">
        <v>676</v>
      </c>
      <c r="D16" s="107">
        <v>0.72836429046602502</v>
      </c>
      <c r="E16" s="102">
        <v>3.3976489443792901</v>
      </c>
      <c r="F16" s="103">
        <v>10</v>
      </c>
      <c r="G16" s="103">
        <v>0</v>
      </c>
      <c r="H16" s="102">
        <v>0.16666666666666599</v>
      </c>
      <c r="I16" s="104">
        <v>62.5</v>
      </c>
      <c r="J16" s="103">
        <v>560</v>
      </c>
      <c r="K16" s="103">
        <v>0</v>
      </c>
      <c r="L16" s="106">
        <v>2.0648862229839002E-3</v>
      </c>
      <c r="M16" s="103">
        <v>1</v>
      </c>
      <c r="N16" s="103">
        <v>98</v>
      </c>
      <c r="O16" s="20">
        <v>93</v>
      </c>
      <c r="P16" s="102">
        <v>0.77904960110995303</v>
      </c>
      <c r="Q16" s="105">
        <v>0.79345400446317804</v>
      </c>
      <c r="R16" s="103">
        <v>8</v>
      </c>
      <c r="S16" s="20">
        <v>0</v>
      </c>
      <c r="T16" s="102">
        <v>0.125</v>
      </c>
      <c r="U16" s="104">
        <v>13.5</v>
      </c>
      <c r="V16" s="103">
        <v>90</v>
      </c>
      <c r="W16" s="20">
        <v>0</v>
      </c>
      <c r="X16" s="102">
        <v>8.3743842364531994E-3</v>
      </c>
      <c r="Y16" s="20">
        <v>1</v>
      </c>
    </row>
    <row r="17" spans="1:25" x14ac:dyDescent="0.2">
      <c r="A17" s="108">
        <v>40703</v>
      </c>
      <c r="B17" s="103">
        <v>588</v>
      </c>
      <c r="C17" s="103">
        <v>687</v>
      </c>
      <c r="D17" s="107">
        <v>0.71559996525195102</v>
      </c>
      <c r="E17" s="102">
        <v>3.9759916910697002</v>
      </c>
      <c r="F17" s="103">
        <v>12</v>
      </c>
      <c r="G17" s="103">
        <v>0</v>
      </c>
      <c r="H17" s="102">
        <v>0.125</v>
      </c>
      <c r="I17" s="104">
        <v>42</v>
      </c>
      <c r="J17" s="103">
        <v>576</v>
      </c>
      <c r="K17" s="103">
        <v>0</v>
      </c>
      <c r="L17" s="106">
        <v>1.7707775111256E-3</v>
      </c>
      <c r="M17" s="103">
        <v>1</v>
      </c>
      <c r="N17" s="103">
        <v>104</v>
      </c>
      <c r="O17" s="20">
        <v>98</v>
      </c>
      <c r="P17" s="102">
        <v>0.80154102457309295</v>
      </c>
      <c r="Q17" s="105">
        <v>0.822039546767385</v>
      </c>
      <c r="R17" s="103">
        <v>9</v>
      </c>
      <c r="S17" s="20">
        <v>0</v>
      </c>
      <c r="T17" s="102">
        <v>0</v>
      </c>
      <c r="U17" s="104">
        <v>14</v>
      </c>
      <c r="V17" s="103">
        <v>95</v>
      </c>
      <c r="W17" s="20">
        <v>0</v>
      </c>
      <c r="X17" s="102">
        <v>1.01010101010101E-2</v>
      </c>
      <c r="Y17" s="20">
        <v>1</v>
      </c>
    </row>
    <row r="18" spans="1:25" x14ac:dyDescent="0.2">
      <c r="A18" s="108">
        <v>40711</v>
      </c>
      <c r="B18" s="103">
        <v>467</v>
      </c>
      <c r="C18" s="103">
        <v>529</v>
      </c>
      <c r="D18" s="107">
        <v>0.73172980370996199</v>
      </c>
      <c r="E18" s="102">
        <v>3.1064437561571299</v>
      </c>
      <c r="F18" s="103">
        <v>11</v>
      </c>
      <c r="G18" s="103">
        <v>0</v>
      </c>
      <c r="H18" s="102">
        <v>0.13636363636363599</v>
      </c>
      <c r="I18" s="104">
        <v>28</v>
      </c>
      <c r="J18" s="103">
        <v>456</v>
      </c>
      <c r="K18" s="103">
        <v>0</v>
      </c>
      <c r="L18" s="106">
        <v>2.1707126547289902E-3</v>
      </c>
      <c r="M18" s="103">
        <v>1</v>
      </c>
      <c r="N18" s="103">
        <v>77</v>
      </c>
      <c r="O18" s="20">
        <v>73</v>
      </c>
      <c r="P18" s="102">
        <v>0.79958716457121304</v>
      </c>
      <c r="Q18" s="105">
        <v>1.10837438423645</v>
      </c>
      <c r="R18" s="103">
        <v>7</v>
      </c>
      <c r="S18" s="20">
        <v>0</v>
      </c>
      <c r="T18" s="102">
        <v>0.25</v>
      </c>
      <c r="U18" s="104">
        <v>10</v>
      </c>
      <c r="V18" s="103">
        <v>70</v>
      </c>
      <c r="W18" s="20">
        <v>0</v>
      </c>
      <c r="X18" s="102">
        <v>1.6251354279523199E-2</v>
      </c>
      <c r="Y18" s="20">
        <v>1</v>
      </c>
    </row>
    <row r="19" spans="1:25" x14ac:dyDescent="0.2">
      <c r="A19" s="118">
        <v>40718</v>
      </c>
      <c r="B19" s="103">
        <v>527</v>
      </c>
      <c r="C19" s="103">
        <v>583</v>
      </c>
      <c r="D19" s="107">
        <v>0.70939041863666896</v>
      </c>
      <c r="E19" s="102">
        <v>3.1975258716394599</v>
      </c>
      <c r="F19" s="103">
        <v>9</v>
      </c>
      <c r="G19" s="103">
        <v>0</v>
      </c>
      <c r="H19" s="102">
        <v>0.125</v>
      </c>
      <c r="I19" s="104">
        <v>49</v>
      </c>
      <c r="J19" s="103">
        <v>518</v>
      </c>
      <c r="K19" s="103">
        <v>0</v>
      </c>
      <c r="L19" s="106">
        <v>2.2621868226042202E-3</v>
      </c>
      <c r="M19" s="103">
        <v>1</v>
      </c>
      <c r="N19" s="103">
        <v>98</v>
      </c>
      <c r="O19" s="20">
        <v>101</v>
      </c>
      <c r="P19" s="102">
        <v>0.73522203705519096</v>
      </c>
      <c r="Q19" s="105">
        <v>3.5467745774815498</v>
      </c>
      <c r="R19" s="103">
        <v>6</v>
      </c>
      <c r="S19" s="20">
        <v>0</v>
      </c>
      <c r="T19" s="102">
        <v>0.25</v>
      </c>
      <c r="U19" s="104">
        <v>15.5</v>
      </c>
      <c r="V19" s="103">
        <v>92</v>
      </c>
      <c r="W19" s="20">
        <v>0</v>
      </c>
      <c r="X19" s="102">
        <v>1.1996161228406899E-2</v>
      </c>
      <c r="Y19" s="20">
        <v>1</v>
      </c>
    </row>
    <row r="20" spans="1:25" x14ac:dyDescent="0.2">
      <c r="A20" s="118">
        <v>40725</v>
      </c>
      <c r="B20" s="103">
        <v>584</v>
      </c>
      <c r="C20" s="103">
        <v>634</v>
      </c>
      <c r="D20" s="107">
        <v>0.76614355800137501</v>
      </c>
      <c r="E20" s="102">
        <v>1.4171488187582899</v>
      </c>
      <c r="F20" s="103">
        <v>11</v>
      </c>
      <c r="G20" s="103">
        <v>0</v>
      </c>
      <c r="H20" s="102">
        <v>0.14285714285714199</v>
      </c>
      <c r="I20" s="104">
        <v>55</v>
      </c>
      <c r="J20" s="103">
        <v>573</v>
      </c>
      <c r="K20" s="103">
        <v>0</v>
      </c>
      <c r="L20" s="106">
        <v>1.9651639784368799E-3</v>
      </c>
      <c r="M20" s="103">
        <v>1</v>
      </c>
      <c r="N20" s="103">
        <v>156</v>
      </c>
      <c r="O20" s="20">
        <v>160</v>
      </c>
      <c r="P20" s="102">
        <v>0.760742187500001</v>
      </c>
      <c r="Q20" s="105">
        <v>0.90090090090090003</v>
      </c>
      <c r="R20" s="103">
        <v>9</v>
      </c>
      <c r="S20" s="20">
        <v>0</v>
      </c>
      <c r="T20" s="102">
        <v>0.1</v>
      </c>
      <c r="U20" s="104">
        <v>14</v>
      </c>
      <c r="V20" s="103">
        <v>147</v>
      </c>
      <c r="W20" s="20">
        <v>0</v>
      </c>
      <c r="X20" s="102">
        <v>7.4119827053736797E-3</v>
      </c>
      <c r="Y20" s="20">
        <v>1</v>
      </c>
    </row>
    <row r="21" spans="1:25" x14ac:dyDescent="0.2">
      <c r="A21" s="118">
        <v>40732</v>
      </c>
      <c r="B21" s="103">
        <v>496</v>
      </c>
      <c r="C21" s="103">
        <v>567</v>
      </c>
      <c r="D21" s="107">
        <v>0.74790739341004497</v>
      </c>
      <c r="E21" s="102">
        <v>2.14981193669718</v>
      </c>
      <c r="F21" s="103">
        <v>11</v>
      </c>
      <c r="G21" s="103">
        <v>0</v>
      </c>
      <c r="H21" s="102">
        <v>0.1</v>
      </c>
      <c r="I21" s="104">
        <v>49</v>
      </c>
      <c r="J21" s="103">
        <v>485</v>
      </c>
      <c r="K21" s="103">
        <v>0</v>
      </c>
      <c r="L21" s="106">
        <v>2.12408614898241E-3</v>
      </c>
      <c r="M21" s="103">
        <v>1</v>
      </c>
      <c r="N21" s="103">
        <v>98</v>
      </c>
      <c r="O21" s="20">
        <v>98</v>
      </c>
      <c r="P21" s="102">
        <v>0.75041649312786196</v>
      </c>
      <c r="Q21" s="105">
        <v>2.5510204081632599</v>
      </c>
      <c r="R21" s="103">
        <v>7</v>
      </c>
      <c r="S21" s="20">
        <v>0</v>
      </c>
      <c r="T21" s="102">
        <v>0.25</v>
      </c>
      <c r="U21" s="104">
        <v>16</v>
      </c>
      <c r="V21" s="103">
        <v>91</v>
      </c>
      <c r="W21" s="20">
        <v>0</v>
      </c>
      <c r="X21" s="102">
        <v>1.0570824524312799E-2</v>
      </c>
      <c r="Y21" s="20">
        <v>1</v>
      </c>
    </row>
    <row r="22" spans="1:25" x14ac:dyDescent="0.2">
      <c r="A22" s="118">
        <v>40760</v>
      </c>
      <c r="B22" s="103">
        <v>410</v>
      </c>
      <c r="C22" s="103">
        <v>425</v>
      </c>
      <c r="D22" s="107">
        <v>0.74576055363322502</v>
      </c>
      <c r="E22" s="102">
        <v>0.82321287519747199</v>
      </c>
      <c r="F22" s="103">
        <v>7</v>
      </c>
      <c r="G22" s="103">
        <v>0</v>
      </c>
      <c r="H22" s="102">
        <v>0.14285714285714199</v>
      </c>
      <c r="I22" s="104">
        <v>58</v>
      </c>
      <c r="J22" s="103">
        <v>403</v>
      </c>
      <c r="K22" s="103">
        <v>0</v>
      </c>
      <c r="L22" s="106">
        <v>2.7449531539540601E-3</v>
      </c>
      <c r="M22" s="103">
        <v>1</v>
      </c>
      <c r="N22" s="103">
        <v>112</v>
      </c>
      <c r="O22" s="20">
        <v>109</v>
      </c>
      <c r="P22" s="102">
        <v>0.63597340291221205</v>
      </c>
      <c r="Q22" s="105">
        <v>0.32258064516128998</v>
      </c>
      <c r="R22" s="103">
        <v>6</v>
      </c>
      <c r="S22" s="20">
        <v>0</v>
      </c>
      <c r="T22" s="102">
        <v>0.25</v>
      </c>
      <c r="U22" s="104">
        <v>11</v>
      </c>
      <c r="V22" s="103">
        <v>106</v>
      </c>
      <c r="W22" s="20">
        <v>0</v>
      </c>
      <c r="X22" s="102">
        <v>1.3195581014729899E-2</v>
      </c>
      <c r="Y22" s="20">
        <v>1</v>
      </c>
    </row>
    <row r="23" spans="1:25" x14ac:dyDescent="0.2">
      <c r="A23" s="118">
        <v>40766</v>
      </c>
      <c r="B23" s="103">
        <v>248</v>
      </c>
      <c r="C23" s="103">
        <v>243</v>
      </c>
      <c r="D23" s="107">
        <v>0.750630832020862</v>
      </c>
      <c r="E23" s="102">
        <v>0.28105292020839001</v>
      </c>
      <c r="F23" s="103">
        <v>6</v>
      </c>
      <c r="G23" s="103">
        <v>0</v>
      </c>
      <c r="H23" s="102">
        <v>0</v>
      </c>
      <c r="I23" s="104">
        <v>49.5</v>
      </c>
      <c r="J23" s="103">
        <v>242</v>
      </c>
      <c r="K23" s="103">
        <v>0</v>
      </c>
      <c r="L23" s="106">
        <v>4.3399638336347199E-3</v>
      </c>
      <c r="M23" s="103">
        <v>1</v>
      </c>
      <c r="N23" s="103">
        <v>72</v>
      </c>
      <c r="O23" s="20">
        <v>69</v>
      </c>
      <c r="P23" s="102">
        <v>0.64776307498424701</v>
      </c>
      <c r="Q23" s="105">
        <v>0.56917688266199595</v>
      </c>
      <c r="R23" s="103">
        <v>4</v>
      </c>
      <c r="S23" s="20">
        <v>0</v>
      </c>
      <c r="T23" s="102">
        <v>0.25</v>
      </c>
      <c r="U23" s="104">
        <v>14.5</v>
      </c>
      <c r="V23" s="103">
        <v>68</v>
      </c>
      <c r="W23" s="20">
        <v>0</v>
      </c>
      <c r="X23" s="102">
        <v>1.7634357005758099E-2</v>
      </c>
      <c r="Y23" s="20">
        <v>1</v>
      </c>
    </row>
    <row r="24" spans="1:25" x14ac:dyDescent="0.2">
      <c r="A24" s="118">
        <v>40774</v>
      </c>
      <c r="B24" s="103">
        <v>232</v>
      </c>
      <c r="C24" s="103">
        <v>237</v>
      </c>
      <c r="D24" s="107">
        <v>0.68562730331677402</v>
      </c>
      <c r="E24" s="102">
        <v>0.93356918238993702</v>
      </c>
      <c r="F24" s="103">
        <v>6</v>
      </c>
      <c r="G24" s="103">
        <v>0</v>
      </c>
      <c r="H24" s="102">
        <v>0</v>
      </c>
      <c r="I24" s="104">
        <v>37</v>
      </c>
      <c r="J24" s="103">
        <v>226</v>
      </c>
      <c r="K24" s="103">
        <v>0</v>
      </c>
      <c r="L24" s="106">
        <v>3.9392960929932096E-3</v>
      </c>
      <c r="M24" s="103">
        <v>1</v>
      </c>
      <c r="N24" s="103">
        <v>43</v>
      </c>
      <c r="O24" s="20">
        <v>44</v>
      </c>
      <c r="P24" s="102">
        <v>0.68491735537190002</v>
      </c>
      <c r="Q24" s="105">
        <v>2.6647966339410898</v>
      </c>
      <c r="R24" s="103">
        <v>5</v>
      </c>
      <c r="S24" s="20">
        <v>0</v>
      </c>
      <c r="T24" s="102">
        <v>0</v>
      </c>
      <c r="U24" s="104">
        <v>7</v>
      </c>
      <c r="V24" s="103">
        <v>38</v>
      </c>
      <c r="W24" s="20">
        <v>0</v>
      </c>
      <c r="X24" s="102">
        <v>2.1634615384615301E-2</v>
      </c>
      <c r="Y24" s="20">
        <v>1</v>
      </c>
    </row>
    <row r="25" spans="1:25" x14ac:dyDescent="0.2">
      <c r="A25" s="118">
        <v>40784</v>
      </c>
      <c r="B25" s="103">
        <v>289</v>
      </c>
      <c r="C25" s="103">
        <v>312</v>
      </c>
      <c r="D25" s="107">
        <v>0.67428911900065402</v>
      </c>
      <c r="E25" s="102">
        <v>3.4098474025454601</v>
      </c>
      <c r="F25" s="103">
        <v>7</v>
      </c>
      <c r="G25" s="103">
        <v>0</v>
      </c>
      <c r="H25" s="102">
        <v>0</v>
      </c>
      <c r="I25" s="104">
        <v>41</v>
      </c>
      <c r="J25" s="103">
        <v>282</v>
      </c>
      <c r="K25" s="103">
        <v>0</v>
      </c>
      <c r="L25" s="106">
        <v>3.8282290279627101E-3</v>
      </c>
      <c r="M25" s="103">
        <v>1</v>
      </c>
      <c r="N25" s="103">
        <v>97</v>
      </c>
      <c r="O25" s="20">
        <v>98</v>
      </c>
      <c r="P25" s="102">
        <v>0.66472303206996897</v>
      </c>
      <c r="Q25" s="105">
        <v>1.4537654909437501</v>
      </c>
      <c r="R25" s="103">
        <v>5</v>
      </c>
      <c r="S25" s="20">
        <v>0</v>
      </c>
      <c r="T25" s="102">
        <v>0</v>
      </c>
      <c r="U25" s="104">
        <v>14</v>
      </c>
      <c r="V25" s="103">
        <v>92</v>
      </c>
      <c r="W25" s="20">
        <v>0</v>
      </c>
      <c r="X25" s="102">
        <v>1.6342141863699498E-2</v>
      </c>
      <c r="Y25" s="20">
        <v>1</v>
      </c>
    </row>
    <row r="26" spans="1:25" x14ac:dyDescent="0.2">
      <c r="A26" s="118">
        <v>40791</v>
      </c>
      <c r="B26" s="103">
        <v>341</v>
      </c>
      <c r="C26" s="103">
        <v>335</v>
      </c>
      <c r="D26" s="107">
        <v>0.77232345734016705</v>
      </c>
      <c r="E26" s="102">
        <v>0.102459016393442</v>
      </c>
      <c r="F26" s="103">
        <v>7</v>
      </c>
      <c r="G26" s="103">
        <v>0</v>
      </c>
      <c r="H26" s="102">
        <v>0</v>
      </c>
      <c r="I26" s="104">
        <v>47</v>
      </c>
      <c r="J26" s="103">
        <v>334</v>
      </c>
      <c r="K26" s="103">
        <v>0</v>
      </c>
      <c r="L26" s="106">
        <v>2.38837656737212E-3</v>
      </c>
      <c r="M26" s="103">
        <v>1</v>
      </c>
      <c r="N26" s="103">
        <v>104</v>
      </c>
      <c r="O26" s="20">
        <v>100</v>
      </c>
      <c r="P26" s="102">
        <v>0.67820000000000003</v>
      </c>
      <c r="Q26" s="105">
        <v>0.205718987862579</v>
      </c>
      <c r="R26" s="103">
        <v>5</v>
      </c>
      <c r="S26" s="20">
        <v>0</v>
      </c>
      <c r="T26" s="102">
        <v>0</v>
      </c>
      <c r="U26" s="104">
        <v>14</v>
      </c>
      <c r="V26" s="103">
        <v>99</v>
      </c>
      <c r="W26" s="20">
        <v>0</v>
      </c>
      <c r="X26" s="102">
        <v>1.5036575453806499E-2</v>
      </c>
      <c r="Y26" s="20">
        <v>1</v>
      </c>
    </row>
    <row r="27" spans="1:25" x14ac:dyDescent="0.2">
      <c r="A27" s="118">
        <v>40798</v>
      </c>
      <c r="B27" s="103">
        <v>437</v>
      </c>
      <c r="C27" s="103">
        <v>456</v>
      </c>
      <c r="D27" s="107">
        <v>0.75932017543859998</v>
      </c>
      <c r="E27" s="102">
        <v>1.69724740097844</v>
      </c>
      <c r="F27" s="103">
        <v>9</v>
      </c>
      <c r="G27" s="103">
        <v>0</v>
      </c>
      <c r="H27" s="102">
        <v>0.14285714285714199</v>
      </c>
      <c r="I27" s="104">
        <v>46</v>
      </c>
      <c r="J27" s="103">
        <v>428</v>
      </c>
      <c r="K27" s="103">
        <v>0</v>
      </c>
      <c r="L27" s="106">
        <v>2.185960591133E-3</v>
      </c>
      <c r="M27" s="103">
        <v>1</v>
      </c>
      <c r="N27" s="103">
        <v>110</v>
      </c>
      <c r="O27" s="20">
        <v>109</v>
      </c>
      <c r="P27" s="102">
        <v>0.75347192997222501</v>
      </c>
      <c r="Q27" s="105">
        <v>0.80059579221746402</v>
      </c>
      <c r="R27" s="103">
        <v>6</v>
      </c>
      <c r="S27" s="20">
        <v>0</v>
      </c>
      <c r="T27" s="102">
        <v>0.17857142857142799</v>
      </c>
      <c r="U27" s="104">
        <v>17</v>
      </c>
      <c r="V27" s="103">
        <v>104</v>
      </c>
      <c r="W27" s="20">
        <v>0</v>
      </c>
      <c r="X27" s="102">
        <v>1.15329168668909E-2</v>
      </c>
      <c r="Y27" s="20">
        <v>1</v>
      </c>
    </row>
    <row r="28" spans="1:25" x14ac:dyDescent="0.2">
      <c r="A28" s="118">
        <v>40805</v>
      </c>
      <c r="B28" s="111">
        <v>280</v>
      </c>
      <c r="C28" s="111">
        <v>275</v>
      </c>
      <c r="D28" s="115">
        <v>0.73373884297520997</v>
      </c>
      <c r="E28" s="110">
        <v>0.29937894216378003</v>
      </c>
      <c r="F28" s="111">
        <v>6</v>
      </c>
      <c r="G28" s="111">
        <v>0</v>
      </c>
      <c r="H28" s="110">
        <v>0</v>
      </c>
      <c r="I28" s="112">
        <v>51.5</v>
      </c>
      <c r="J28" s="111">
        <v>274</v>
      </c>
      <c r="K28" s="111">
        <v>0</v>
      </c>
      <c r="L28" s="114">
        <v>4.0737474276594798E-3</v>
      </c>
      <c r="M28" s="111">
        <v>1</v>
      </c>
      <c r="N28" s="111">
        <v>81</v>
      </c>
      <c r="O28" s="95">
        <v>79</v>
      </c>
      <c r="P28" s="110">
        <v>0.58820701810607301</v>
      </c>
      <c r="Q28" s="113">
        <v>0.26613439787092402</v>
      </c>
      <c r="R28" s="111">
        <v>3</v>
      </c>
      <c r="S28" s="95">
        <v>0</v>
      </c>
      <c r="T28" s="110">
        <v>0.5</v>
      </c>
      <c r="U28" s="112">
        <v>24</v>
      </c>
      <c r="V28" s="111">
        <v>78</v>
      </c>
      <c r="W28" s="95">
        <v>0</v>
      </c>
      <c r="X28" s="110">
        <v>1.55647791283723E-2</v>
      </c>
      <c r="Y28" s="95">
        <v>1</v>
      </c>
    </row>
    <row r="29" spans="1:25" x14ac:dyDescent="0.2">
      <c r="A29" s="117">
        <v>40814</v>
      </c>
      <c r="B29" s="111">
        <v>237</v>
      </c>
      <c r="C29" s="111">
        <v>239</v>
      </c>
      <c r="D29" s="115">
        <v>0.70305141716706598</v>
      </c>
      <c r="E29" s="110">
        <v>0.77522782376055499</v>
      </c>
      <c r="F29" s="111">
        <v>6</v>
      </c>
      <c r="G29" s="111">
        <v>0</v>
      </c>
      <c r="H29" s="110">
        <v>0.25</v>
      </c>
      <c r="I29" s="112">
        <v>35</v>
      </c>
      <c r="J29" s="111">
        <v>231</v>
      </c>
      <c r="K29" s="111">
        <v>0</v>
      </c>
      <c r="L29" s="114">
        <v>4.6931219690253901E-3</v>
      </c>
      <c r="M29" s="111">
        <v>1</v>
      </c>
      <c r="N29" s="111">
        <v>48</v>
      </c>
      <c r="O29" s="95">
        <v>45</v>
      </c>
      <c r="P29" s="110">
        <v>0.58716049382716096</v>
      </c>
      <c r="Q29" s="113">
        <v>0.332633053221288</v>
      </c>
      <c r="R29" s="111">
        <v>4</v>
      </c>
      <c r="S29" s="95">
        <v>0</v>
      </c>
      <c r="T29" s="110">
        <v>0.25</v>
      </c>
      <c r="U29" s="112">
        <v>10</v>
      </c>
      <c r="V29" s="111">
        <v>44</v>
      </c>
      <c r="W29" s="95">
        <v>0</v>
      </c>
      <c r="X29" s="110">
        <v>2.90102389078498E-2</v>
      </c>
      <c r="Y29" s="95">
        <v>1</v>
      </c>
    </row>
    <row r="30" spans="1:25" x14ac:dyDescent="0.2">
      <c r="A30" s="117">
        <v>40821</v>
      </c>
      <c r="B30" s="111">
        <v>493</v>
      </c>
      <c r="C30" s="111">
        <v>499</v>
      </c>
      <c r="D30" s="115">
        <v>0.709302372279624</v>
      </c>
      <c r="E30" s="110">
        <v>1.1351587875931901</v>
      </c>
      <c r="F30" s="111">
        <v>5</v>
      </c>
      <c r="G30" s="111">
        <v>0</v>
      </c>
      <c r="H30" s="110">
        <v>0.33333333333333298</v>
      </c>
      <c r="I30" s="112">
        <v>89</v>
      </c>
      <c r="J30" s="111">
        <v>488</v>
      </c>
      <c r="K30" s="111">
        <v>0</v>
      </c>
      <c r="L30" s="114">
        <v>2.1534345858670099E-3</v>
      </c>
      <c r="M30" s="111">
        <v>1</v>
      </c>
      <c r="N30" s="111">
        <v>117</v>
      </c>
      <c r="O30" s="95">
        <v>114</v>
      </c>
      <c r="P30" s="110">
        <v>0.72891658971991202</v>
      </c>
      <c r="Q30" s="113">
        <v>0.43366527465467303</v>
      </c>
      <c r="R30" s="111">
        <v>5</v>
      </c>
      <c r="S30" s="95">
        <v>0</v>
      </c>
      <c r="T30" s="110">
        <v>0.3</v>
      </c>
      <c r="U30" s="112">
        <v>26</v>
      </c>
      <c r="V30" s="111">
        <v>112</v>
      </c>
      <c r="W30" s="95">
        <v>0</v>
      </c>
      <c r="X30" s="110">
        <v>1.0460251046025101E-2</v>
      </c>
      <c r="Y30" s="95">
        <v>1</v>
      </c>
    </row>
    <row r="31" spans="1:25" x14ac:dyDescent="0.2">
      <c r="A31" s="117">
        <v>40828</v>
      </c>
      <c r="B31" s="111">
        <v>469</v>
      </c>
      <c r="C31" s="111">
        <v>472</v>
      </c>
      <c r="D31" s="115">
        <v>0.73644426888824899</v>
      </c>
      <c r="E31" s="110">
        <v>1.1760658182886801</v>
      </c>
      <c r="F31" s="111">
        <v>6</v>
      </c>
      <c r="G31" s="111">
        <v>0</v>
      </c>
      <c r="H31" s="110">
        <v>0.16666666666666599</v>
      </c>
      <c r="I31" s="112">
        <v>73.5</v>
      </c>
      <c r="J31" s="111">
        <v>463</v>
      </c>
      <c r="K31" s="111">
        <v>0</v>
      </c>
      <c r="L31" s="114">
        <v>2.3484731966446999E-3</v>
      </c>
      <c r="M31" s="111">
        <v>1</v>
      </c>
      <c r="N31" s="111">
        <v>124</v>
      </c>
      <c r="O31" s="95">
        <v>121</v>
      </c>
      <c r="P31" s="110">
        <v>0.726726316508435</v>
      </c>
      <c r="Q31" s="113">
        <v>0.36979092589958701</v>
      </c>
      <c r="R31" s="111">
        <v>5</v>
      </c>
      <c r="S31" s="95">
        <v>0</v>
      </c>
      <c r="T31" s="110">
        <v>0.3</v>
      </c>
      <c r="U31" s="112">
        <v>23</v>
      </c>
      <c r="V31" s="111">
        <v>119</v>
      </c>
      <c r="W31" s="95">
        <v>0</v>
      </c>
      <c r="X31" s="110">
        <v>9.5910042994157198E-3</v>
      </c>
      <c r="Y31" s="95">
        <v>1</v>
      </c>
    </row>
    <row r="32" spans="1:25" x14ac:dyDescent="0.2">
      <c r="A32" s="117">
        <v>40849</v>
      </c>
      <c r="B32" s="103">
        <v>480</v>
      </c>
      <c r="C32" s="103">
        <v>477</v>
      </c>
      <c r="D32" s="107">
        <v>0.79583701418281205</v>
      </c>
      <c r="E32" s="102">
        <v>0.30098207620387901</v>
      </c>
      <c r="F32" s="103">
        <v>7</v>
      </c>
      <c r="G32" s="103">
        <v>0</v>
      </c>
      <c r="H32" s="102">
        <v>0.25</v>
      </c>
      <c r="I32" s="104">
        <v>68</v>
      </c>
      <c r="J32" s="103">
        <v>473</v>
      </c>
      <c r="K32" s="103">
        <v>0</v>
      </c>
      <c r="L32" s="106">
        <v>1.7887832766300699E-3</v>
      </c>
      <c r="M32" s="103">
        <v>1</v>
      </c>
      <c r="N32" s="103">
        <v>140</v>
      </c>
      <c r="O32" s="20">
        <v>135</v>
      </c>
      <c r="P32" s="102">
        <v>0.56905349794238602</v>
      </c>
      <c r="Q32" s="105">
        <v>0.28008066323101</v>
      </c>
      <c r="R32" s="103">
        <v>6</v>
      </c>
      <c r="S32" s="20">
        <v>0</v>
      </c>
      <c r="T32" s="102">
        <v>0</v>
      </c>
      <c r="U32" s="104">
        <v>11</v>
      </c>
      <c r="V32" s="103">
        <v>134</v>
      </c>
      <c r="W32" s="20">
        <v>0</v>
      </c>
      <c r="X32" s="102">
        <v>9.7814776274713806E-3</v>
      </c>
      <c r="Y32" s="20">
        <v>1</v>
      </c>
    </row>
    <row r="33" spans="1:25" x14ac:dyDescent="0.2">
      <c r="A33" s="117">
        <v>40854</v>
      </c>
      <c r="B33" s="103">
        <v>955</v>
      </c>
      <c r="C33" s="103">
        <v>1039</v>
      </c>
      <c r="D33" s="107">
        <v>0.73294637158516296</v>
      </c>
      <c r="E33" s="102">
        <v>1.91869673526218</v>
      </c>
      <c r="F33" s="103">
        <v>12</v>
      </c>
      <c r="G33" s="103">
        <v>0</v>
      </c>
      <c r="H33" s="102">
        <v>7.4074074074074001E-2</v>
      </c>
      <c r="I33" s="104">
        <v>64</v>
      </c>
      <c r="J33" s="103">
        <v>943</v>
      </c>
      <c r="K33" s="103">
        <v>0</v>
      </c>
      <c r="L33" s="106">
        <v>1.13544225400995E-3</v>
      </c>
      <c r="M33" s="103">
        <v>1</v>
      </c>
      <c r="N33" s="103">
        <v>188</v>
      </c>
      <c r="O33" s="20">
        <v>187</v>
      </c>
      <c r="P33" s="102">
        <v>0.67262432440161102</v>
      </c>
      <c r="Q33" s="105">
        <v>1.4179010001265899</v>
      </c>
      <c r="R33" s="103">
        <v>10</v>
      </c>
      <c r="S33" s="20">
        <v>0</v>
      </c>
      <c r="T33" s="102">
        <v>0.1</v>
      </c>
      <c r="U33" s="104">
        <v>5</v>
      </c>
      <c r="V33" s="103">
        <v>178</v>
      </c>
      <c r="W33" s="20">
        <v>0</v>
      </c>
      <c r="X33" s="102">
        <v>6.4712487441640496E-3</v>
      </c>
      <c r="Y33" s="20">
        <v>1</v>
      </c>
    </row>
    <row r="34" spans="1:25" x14ac:dyDescent="0.2">
      <c r="A34" s="117">
        <v>40863</v>
      </c>
      <c r="B34" s="103">
        <v>1025</v>
      </c>
      <c r="C34" s="103">
        <v>1128</v>
      </c>
      <c r="D34" s="107">
        <v>0.73433020220309397</v>
      </c>
      <c r="E34" s="102">
        <v>2.0083444703941402</v>
      </c>
      <c r="F34" s="103">
        <v>11</v>
      </c>
      <c r="G34" s="103">
        <v>0</v>
      </c>
      <c r="H34" s="102">
        <v>0.08</v>
      </c>
      <c r="I34" s="104">
        <v>80</v>
      </c>
      <c r="J34" s="103">
        <v>1014</v>
      </c>
      <c r="K34" s="103">
        <v>0</v>
      </c>
      <c r="L34" s="106">
        <v>1.02788999656943E-3</v>
      </c>
      <c r="M34" s="103">
        <v>1</v>
      </c>
      <c r="N34" s="103">
        <v>235</v>
      </c>
      <c r="O34" s="20">
        <v>239</v>
      </c>
      <c r="P34" s="102">
        <v>0.67409534146811001</v>
      </c>
      <c r="Q34" s="105">
        <v>1.22540355838341</v>
      </c>
      <c r="R34" s="103">
        <v>9</v>
      </c>
      <c r="S34" s="20">
        <v>0</v>
      </c>
      <c r="T34" s="102">
        <v>0.1</v>
      </c>
      <c r="U34" s="104">
        <v>10</v>
      </c>
      <c r="V34" s="103">
        <v>226</v>
      </c>
      <c r="W34" s="20">
        <v>0</v>
      </c>
      <c r="X34" s="102">
        <v>5.6092985618126298E-3</v>
      </c>
      <c r="Y34" s="20">
        <v>1</v>
      </c>
    </row>
    <row r="35" spans="1:25" x14ac:dyDescent="0.2">
      <c r="A35" s="117">
        <v>40870</v>
      </c>
      <c r="B35" s="103">
        <v>939</v>
      </c>
      <c r="C35" s="103">
        <v>1040</v>
      </c>
      <c r="D35" s="107">
        <v>0.64548631656804301</v>
      </c>
      <c r="E35" s="102">
        <v>2.8390651684267598</v>
      </c>
      <c r="F35" s="103">
        <v>9</v>
      </c>
      <c r="G35" s="103">
        <v>0</v>
      </c>
      <c r="H35" s="102">
        <v>0.11111111111111099</v>
      </c>
      <c r="I35" s="104">
        <v>96</v>
      </c>
      <c r="J35" s="103">
        <v>930</v>
      </c>
      <c r="K35" s="103">
        <v>0</v>
      </c>
      <c r="L35" s="106">
        <v>1.44930047427151E-3</v>
      </c>
      <c r="M35" s="103">
        <v>1</v>
      </c>
      <c r="N35" s="103">
        <v>246</v>
      </c>
      <c r="O35" s="20">
        <v>248</v>
      </c>
      <c r="P35" s="102">
        <v>0.58900234131113405</v>
      </c>
      <c r="Q35" s="105">
        <v>1.39562891856469</v>
      </c>
      <c r="R35" s="103">
        <v>8</v>
      </c>
      <c r="S35" s="20">
        <v>0</v>
      </c>
      <c r="T35" s="102">
        <v>0.125</v>
      </c>
      <c r="U35" s="104">
        <v>8.5</v>
      </c>
      <c r="V35" s="103">
        <v>238</v>
      </c>
      <c r="W35" s="20">
        <v>0</v>
      </c>
      <c r="X35" s="102">
        <v>4.98222632742743E-3</v>
      </c>
      <c r="Y35" s="20">
        <v>1</v>
      </c>
    </row>
    <row r="36" spans="1:25" x14ac:dyDescent="0.2">
      <c r="A36" s="117">
        <v>40876</v>
      </c>
      <c r="B36" s="103">
        <v>410</v>
      </c>
      <c r="C36" s="103">
        <v>500</v>
      </c>
      <c r="D36" s="107">
        <v>0.60394400000000004</v>
      </c>
      <c r="E36" s="102">
        <v>7.93754367934143</v>
      </c>
      <c r="F36" s="103">
        <v>7</v>
      </c>
      <c r="G36" s="103">
        <v>0</v>
      </c>
      <c r="H36" s="102">
        <v>0.25</v>
      </c>
      <c r="I36" s="104">
        <v>44</v>
      </c>
      <c r="J36" s="103">
        <v>403</v>
      </c>
      <c r="K36" s="103">
        <v>0</v>
      </c>
      <c r="L36" s="106">
        <v>2.7444646149887698E-3</v>
      </c>
      <c r="M36" s="103">
        <v>1</v>
      </c>
      <c r="N36" s="103">
        <v>68</v>
      </c>
      <c r="O36" s="20">
        <v>69</v>
      </c>
      <c r="P36" s="102">
        <v>0.57886998529720601</v>
      </c>
      <c r="Q36" s="105">
        <v>4.5056726094003201</v>
      </c>
      <c r="R36" s="103">
        <v>7</v>
      </c>
      <c r="S36" s="20">
        <v>0</v>
      </c>
      <c r="T36" s="102">
        <v>0.22727272727272699</v>
      </c>
      <c r="U36" s="104">
        <v>5</v>
      </c>
      <c r="V36" s="103">
        <v>61</v>
      </c>
      <c r="W36" s="20">
        <v>0</v>
      </c>
      <c r="X36" s="102">
        <v>1.9041769041769002E-2</v>
      </c>
      <c r="Y36" s="20">
        <v>1</v>
      </c>
    </row>
    <row r="37" spans="1:25" x14ac:dyDescent="0.2">
      <c r="A37" s="117">
        <v>40898</v>
      </c>
      <c r="B37" s="103">
        <v>405</v>
      </c>
      <c r="C37" s="103">
        <v>432</v>
      </c>
      <c r="D37" s="107">
        <v>0.740842549725647</v>
      </c>
      <c r="E37" s="102">
        <v>1.3059327965047101</v>
      </c>
      <c r="F37" s="103">
        <v>9</v>
      </c>
      <c r="G37" s="103">
        <v>0</v>
      </c>
      <c r="H37" s="102">
        <v>7.69230769230769E-2</v>
      </c>
      <c r="I37" s="104">
        <v>31</v>
      </c>
      <c r="J37" s="103">
        <v>396</v>
      </c>
      <c r="K37" s="103">
        <v>0</v>
      </c>
      <c r="L37" s="106">
        <v>3.2921282371065901E-3</v>
      </c>
      <c r="M37" s="103">
        <v>1</v>
      </c>
      <c r="N37" s="103">
        <v>154</v>
      </c>
      <c r="O37" s="20">
        <v>152</v>
      </c>
      <c r="P37" s="102">
        <v>0.53324099722991802</v>
      </c>
      <c r="Q37" s="105">
        <v>0.483630952380952</v>
      </c>
      <c r="R37" s="103">
        <v>7</v>
      </c>
      <c r="S37" s="20">
        <v>0</v>
      </c>
      <c r="T37" s="102">
        <v>0.125</v>
      </c>
      <c r="U37" s="104">
        <v>7</v>
      </c>
      <c r="V37" s="103">
        <v>147</v>
      </c>
      <c r="W37" s="20">
        <v>0</v>
      </c>
      <c r="X37" s="102">
        <v>8.4603016614347992E-3</v>
      </c>
      <c r="Y37" s="20">
        <v>1</v>
      </c>
    </row>
    <row r="38" spans="1:25" x14ac:dyDescent="0.2">
      <c r="A38" s="109">
        <v>40905</v>
      </c>
      <c r="B38" s="103">
        <v>723</v>
      </c>
      <c r="C38" s="103">
        <v>754</v>
      </c>
      <c r="D38" s="107">
        <v>0.74402479437692703</v>
      </c>
      <c r="E38" s="102">
        <v>1.13050275555136</v>
      </c>
      <c r="F38" s="103">
        <v>9</v>
      </c>
      <c r="G38" s="103">
        <v>0</v>
      </c>
      <c r="H38" s="102">
        <v>0.125</v>
      </c>
      <c r="I38" s="104">
        <v>57</v>
      </c>
      <c r="J38" s="103">
        <v>714</v>
      </c>
      <c r="K38" s="103">
        <v>0</v>
      </c>
      <c r="L38" s="106">
        <v>1.58478605388272E-3</v>
      </c>
      <c r="M38" s="103">
        <v>1</v>
      </c>
      <c r="N38" s="103">
        <v>215</v>
      </c>
      <c r="O38" s="20">
        <v>211</v>
      </c>
      <c r="P38" s="102">
        <v>0.64383100110060298</v>
      </c>
      <c r="Q38" s="105">
        <v>0.26451343449811998</v>
      </c>
      <c r="R38" s="103">
        <v>7</v>
      </c>
      <c r="S38" s="20">
        <v>0</v>
      </c>
      <c r="T38" s="102">
        <v>0.14285714285714199</v>
      </c>
      <c r="U38" s="104">
        <v>13</v>
      </c>
      <c r="V38" s="103">
        <v>208</v>
      </c>
      <c r="W38" s="20">
        <v>0</v>
      </c>
      <c r="X38" s="102">
        <v>6.0266896254842798E-3</v>
      </c>
      <c r="Y38" s="20">
        <v>1</v>
      </c>
    </row>
    <row r="39" spans="1:25" x14ac:dyDescent="0.2">
      <c r="A39" s="116">
        <v>40911</v>
      </c>
      <c r="B39" s="103">
        <v>774</v>
      </c>
      <c r="C39" s="103">
        <v>857</v>
      </c>
      <c r="D39" s="107">
        <v>0.76202023557796195</v>
      </c>
      <c r="E39" s="102">
        <v>1.6378028653916099</v>
      </c>
      <c r="F39" s="103">
        <v>11</v>
      </c>
      <c r="G39" s="103">
        <v>0</v>
      </c>
      <c r="H39" s="102">
        <v>0.125</v>
      </c>
      <c r="I39" s="104">
        <v>54</v>
      </c>
      <c r="J39" s="103">
        <v>763</v>
      </c>
      <c r="K39" s="103">
        <v>0</v>
      </c>
      <c r="L39" s="106">
        <v>1.5148391419616001E-3</v>
      </c>
      <c r="M39" s="103">
        <v>1</v>
      </c>
      <c r="N39" s="103">
        <v>201</v>
      </c>
      <c r="O39" s="20">
        <v>198</v>
      </c>
      <c r="P39" s="102">
        <v>0.70061728395061695</v>
      </c>
      <c r="Q39" s="105">
        <v>0.34681464091345598</v>
      </c>
      <c r="R39" s="103">
        <v>7</v>
      </c>
      <c r="S39" s="20">
        <v>0</v>
      </c>
      <c r="T39" s="102">
        <v>0.14285714285714199</v>
      </c>
      <c r="U39" s="104">
        <v>17</v>
      </c>
      <c r="V39" s="103">
        <v>194</v>
      </c>
      <c r="W39" s="20">
        <v>0</v>
      </c>
      <c r="X39" s="102">
        <v>5.4822043628013697E-3</v>
      </c>
      <c r="Y39" s="20">
        <v>1</v>
      </c>
    </row>
    <row r="40" spans="1:25" x14ac:dyDescent="0.2">
      <c r="A40" s="116">
        <v>40919</v>
      </c>
      <c r="B40" s="111">
        <v>693</v>
      </c>
      <c r="C40" s="111">
        <v>776</v>
      </c>
      <c r="D40" s="115">
        <v>0.73837881283877305</v>
      </c>
      <c r="E40" s="110">
        <v>1.7836747810945099</v>
      </c>
      <c r="F40" s="111">
        <v>10</v>
      </c>
      <c r="G40" s="111">
        <v>0</v>
      </c>
      <c r="H40" s="110">
        <v>0.125</v>
      </c>
      <c r="I40" s="112">
        <v>70</v>
      </c>
      <c r="J40" s="111">
        <v>683</v>
      </c>
      <c r="K40" s="111">
        <v>0</v>
      </c>
      <c r="L40" s="114">
        <v>1.60681576700193E-3</v>
      </c>
      <c r="M40" s="111">
        <v>1</v>
      </c>
      <c r="N40" s="111">
        <v>164</v>
      </c>
      <c r="O40" s="95">
        <v>162</v>
      </c>
      <c r="P40" s="110">
        <v>0.73392013412589396</v>
      </c>
      <c r="Q40" s="113">
        <v>0.47511676598486002</v>
      </c>
      <c r="R40" s="111">
        <v>6</v>
      </c>
      <c r="S40" s="95">
        <v>0</v>
      </c>
      <c r="T40" s="110">
        <v>0.17857142857142799</v>
      </c>
      <c r="U40" s="112">
        <v>24</v>
      </c>
      <c r="V40" s="111">
        <v>158</v>
      </c>
      <c r="W40" s="95">
        <v>0</v>
      </c>
      <c r="X40" s="110">
        <v>7.2348828175579404E-3</v>
      </c>
      <c r="Y40" s="95">
        <v>1</v>
      </c>
    </row>
    <row r="41" spans="1:25" x14ac:dyDescent="0.2">
      <c r="A41" s="116">
        <v>40927</v>
      </c>
      <c r="B41" s="111">
        <v>681</v>
      </c>
      <c r="C41" s="111">
        <v>824</v>
      </c>
      <c r="D41" s="115">
        <v>0.69438684136111595</v>
      </c>
      <c r="E41" s="110">
        <v>4.1959662647370601</v>
      </c>
      <c r="F41" s="111">
        <v>10</v>
      </c>
      <c r="G41" s="111">
        <v>0</v>
      </c>
      <c r="H41" s="110">
        <v>0.125</v>
      </c>
      <c r="I41" s="112">
        <v>70</v>
      </c>
      <c r="J41" s="111">
        <v>671</v>
      </c>
      <c r="K41" s="111">
        <v>0</v>
      </c>
      <c r="L41" s="114">
        <v>1.66440317675887E-3</v>
      </c>
      <c r="M41" s="111">
        <v>1</v>
      </c>
      <c r="N41" s="111">
        <v>117</v>
      </c>
      <c r="O41" s="95">
        <v>118</v>
      </c>
      <c r="P41" s="110">
        <v>0.77441827061189195</v>
      </c>
      <c r="Q41" s="113">
        <v>1.8261751775448001</v>
      </c>
      <c r="R41" s="111">
        <v>8</v>
      </c>
      <c r="S41" s="95">
        <v>0</v>
      </c>
      <c r="T41" s="110">
        <v>0.134615384615384</v>
      </c>
      <c r="U41" s="112">
        <v>17.5</v>
      </c>
      <c r="V41" s="111">
        <v>109</v>
      </c>
      <c r="W41" s="95">
        <v>0</v>
      </c>
      <c r="X41" s="110">
        <v>9.44716585024492E-3</v>
      </c>
      <c r="Y41" s="95">
        <v>1</v>
      </c>
    </row>
    <row r="42" spans="1:25" x14ac:dyDescent="0.2">
      <c r="A42" s="116">
        <v>40933</v>
      </c>
      <c r="B42" s="111">
        <v>665</v>
      </c>
      <c r="C42" s="111">
        <v>803</v>
      </c>
      <c r="D42" s="115">
        <v>0.68957629313486501</v>
      </c>
      <c r="E42" s="110">
        <v>3.98504523336192</v>
      </c>
      <c r="F42" s="111">
        <v>10</v>
      </c>
      <c r="G42" s="111">
        <v>0</v>
      </c>
      <c r="H42" s="110">
        <v>0.109375</v>
      </c>
      <c r="I42" s="112">
        <v>62</v>
      </c>
      <c r="J42" s="111">
        <v>655</v>
      </c>
      <c r="K42" s="111">
        <v>0</v>
      </c>
      <c r="L42" s="114">
        <v>1.6968748664929201E-3</v>
      </c>
      <c r="M42" s="111">
        <v>1</v>
      </c>
      <c r="N42" s="111">
        <v>116</v>
      </c>
      <c r="O42" s="95">
        <v>120</v>
      </c>
      <c r="P42" s="110">
        <v>0.76138888888888701</v>
      </c>
      <c r="Q42" s="113">
        <v>2.5318635893902801</v>
      </c>
      <c r="R42" s="111">
        <v>8</v>
      </c>
      <c r="S42" s="95">
        <v>0</v>
      </c>
      <c r="T42" s="110">
        <v>0.134615384615384</v>
      </c>
      <c r="U42" s="112">
        <v>17.5</v>
      </c>
      <c r="V42" s="111">
        <v>108</v>
      </c>
      <c r="W42" s="95">
        <v>0</v>
      </c>
      <c r="X42" s="110">
        <v>1.03645461043602E-2</v>
      </c>
      <c r="Y42" s="95">
        <v>1</v>
      </c>
    </row>
    <row r="43" spans="1:25" x14ac:dyDescent="0.2">
      <c r="A43" s="109">
        <v>40940</v>
      </c>
      <c r="B43" s="111">
        <v>618</v>
      </c>
      <c r="C43" s="111">
        <v>760</v>
      </c>
      <c r="D43" s="115">
        <v>0.65363573407202402</v>
      </c>
      <c r="E43" s="110">
        <v>5.34057264963353</v>
      </c>
      <c r="F43" s="111">
        <v>10</v>
      </c>
      <c r="G43" s="111">
        <v>0</v>
      </c>
      <c r="H43" s="110">
        <v>7.69230769230769E-2</v>
      </c>
      <c r="I43" s="112">
        <v>57</v>
      </c>
      <c r="J43" s="111">
        <v>608</v>
      </c>
      <c r="K43" s="111">
        <v>0</v>
      </c>
      <c r="L43" s="114">
        <v>1.12854841665621E-3</v>
      </c>
      <c r="M43" s="111">
        <v>1</v>
      </c>
      <c r="N43" s="111">
        <v>111</v>
      </c>
      <c r="O43" s="95">
        <v>112</v>
      </c>
      <c r="P43" s="110">
        <v>0.75271045918367296</v>
      </c>
      <c r="Q43" s="113">
        <v>2.1965536830145802</v>
      </c>
      <c r="R43" s="111">
        <v>8</v>
      </c>
      <c r="S43" s="95">
        <v>0</v>
      </c>
      <c r="T43" s="110">
        <v>0.134615384615384</v>
      </c>
      <c r="U43" s="112">
        <v>13</v>
      </c>
      <c r="V43" s="111">
        <v>103</v>
      </c>
      <c r="W43" s="95">
        <v>0</v>
      </c>
      <c r="X43" s="110">
        <v>1.0118632240055801E-2</v>
      </c>
      <c r="Y43" s="95">
        <v>1</v>
      </c>
    </row>
    <row r="44" spans="1:25" x14ac:dyDescent="0.2">
      <c r="A44" s="109">
        <v>40947</v>
      </c>
      <c r="B44" s="103">
        <v>588</v>
      </c>
      <c r="C44" s="103">
        <v>656</v>
      </c>
      <c r="D44" s="107">
        <v>0.71515281082690096</v>
      </c>
      <c r="E44" s="102">
        <v>3.3764154715649202</v>
      </c>
      <c r="F44" s="103">
        <v>10</v>
      </c>
      <c r="G44" s="103">
        <v>0</v>
      </c>
      <c r="H44" s="102">
        <v>6.25E-2</v>
      </c>
      <c r="I44" s="104">
        <v>56</v>
      </c>
      <c r="J44" s="103">
        <v>578</v>
      </c>
      <c r="K44" s="103">
        <v>0</v>
      </c>
      <c r="L44" s="106">
        <v>1.9836771707095898E-3</v>
      </c>
      <c r="M44" s="103">
        <v>1</v>
      </c>
      <c r="N44" s="103">
        <v>108</v>
      </c>
      <c r="O44" s="20">
        <v>109</v>
      </c>
      <c r="P44" s="102">
        <v>0.74758017001935795</v>
      </c>
      <c r="Q44" s="105">
        <v>2.97771642674028</v>
      </c>
      <c r="R44" s="103">
        <v>7</v>
      </c>
      <c r="S44" s="20">
        <v>0</v>
      </c>
      <c r="T44" s="102">
        <v>0.25</v>
      </c>
      <c r="U44" s="104">
        <v>18</v>
      </c>
      <c r="V44" s="103">
        <v>101</v>
      </c>
      <c r="W44" s="20">
        <v>0</v>
      </c>
      <c r="X44" s="102">
        <v>1.07811228641171E-2</v>
      </c>
      <c r="Y44" s="20">
        <v>1</v>
      </c>
    </row>
    <row r="45" spans="1:25" x14ac:dyDescent="0.2">
      <c r="A45" s="109">
        <v>40953</v>
      </c>
      <c r="B45" s="103">
        <v>354</v>
      </c>
      <c r="C45" s="103">
        <v>368</v>
      </c>
      <c r="D45" s="107">
        <v>0.76197719754253301</v>
      </c>
      <c r="E45" s="102">
        <v>1.01505658852061</v>
      </c>
      <c r="F45" s="103">
        <v>9</v>
      </c>
      <c r="G45" s="103">
        <v>0</v>
      </c>
      <c r="H45" s="102">
        <v>0</v>
      </c>
      <c r="I45" s="104">
        <v>30</v>
      </c>
      <c r="J45" s="103">
        <v>345</v>
      </c>
      <c r="K45" s="103">
        <v>0</v>
      </c>
      <c r="L45" s="106">
        <v>3.3621861363473701E-3</v>
      </c>
      <c r="M45" s="103">
        <v>1</v>
      </c>
      <c r="N45" s="103">
        <v>76</v>
      </c>
      <c r="O45" s="20">
        <v>75</v>
      </c>
      <c r="P45" s="102">
        <v>0.76942222222222101</v>
      </c>
      <c r="Q45" s="105">
        <v>1.6899028305872399</v>
      </c>
      <c r="R45" s="103">
        <v>7</v>
      </c>
      <c r="S45" s="20">
        <v>0</v>
      </c>
      <c r="T45" s="102">
        <v>0.25</v>
      </c>
      <c r="U45" s="104">
        <v>10</v>
      </c>
      <c r="V45" s="103">
        <v>69</v>
      </c>
      <c r="W45" s="20">
        <v>0</v>
      </c>
      <c r="X45" s="102">
        <v>1.2089810017271101E-2</v>
      </c>
      <c r="Y45" s="20">
        <v>1</v>
      </c>
    </row>
    <row r="46" spans="1:25" x14ac:dyDescent="0.2">
      <c r="A46" s="109">
        <v>40962</v>
      </c>
      <c r="B46" s="103">
        <v>430</v>
      </c>
      <c r="C46" s="103">
        <v>443</v>
      </c>
      <c r="D46" s="107">
        <v>0.78550718729777502</v>
      </c>
      <c r="E46" s="102">
        <v>0.68238890376392503</v>
      </c>
      <c r="F46" s="103">
        <v>10</v>
      </c>
      <c r="G46" s="103">
        <v>0</v>
      </c>
      <c r="H46" s="102">
        <v>7.1428571428571397E-2</v>
      </c>
      <c r="I46" s="104">
        <v>38</v>
      </c>
      <c r="J46" s="103">
        <v>420</v>
      </c>
      <c r="K46" s="103">
        <v>0</v>
      </c>
      <c r="L46" s="106">
        <v>2.3869455776408298E-3</v>
      </c>
      <c r="M46" s="103">
        <v>1</v>
      </c>
      <c r="N46" s="103">
        <v>121</v>
      </c>
      <c r="O46" s="20">
        <v>119</v>
      </c>
      <c r="P46" s="102">
        <v>0.73201045123931796</v>
      </c>
      <c r="Q46" s="105">
        <v>0.56639395846444296</v>
      </c>
      <c r="R46" s="103">
        <v>8</v>
      </c>
      <c r="S46" s="20">
        <v>0</v>
      </c>
      <c r="T46" s="102">
        <v>0.125</v>
      </c>
      <c r="U46" s="104">
        <v>11</v>
      </c>
      <c r="V46" s="103">
        <v>113</v>
      </c>
      <c r="W46" s="20">
        <v>0</v>
      </c>
      <c r="X46" s="102">
        <v>9.4517958412098299E-3</v>
      </c>
      <c r="Y46" s="20">
        <v>1</v>
      </c>
    </row>
    <row r="47" spans="1:25" x14ac:dyDescent="0.2">
      <c r="A47" s="109">
        <v>40968</v>
      </c>
      <c r="B47" s="103">
        <v>421</v>
      </c>
      <c r="C47" s="103">
        <v>440</v>
      </c>
      <c r="D47" s="107">
        <v>0.79177685950413201</v>
      </c>
      <c r="E47" s="102">
        <v>0.91903777747020499</v>
      </c>
      <c r="F47" s="103">
        <v>10</v>
      </c>
      <c r="G47" s="103">
        <v>0</v>
      </c>
      <c r="H47" s="102">
        <v>7.1428571428571397E-2</v>
      </c>
      <c r="I47" s="104">
        <v>39</v>
      </c>
      <c r="J47" s="103">
        <v>411</v>
      </c>
      <c r="K47" s="103">
        <v>0</v>
      </c>
      <c r="L47" s="106">
        <v>2.6512316682855302E-3</v>
      </c>
      <c r="M47" s="103">
        <v>1</v>
      </c>
      <c r="N47" s="103">
        <v>132</v>
      </c>
      <c r="O47" s="20">
        <v>130</v>
      </c>
      <c r="P47" s="102">
        <v>0.69147928994082897</v>
      </c>
      <c r="Q47" s="105">
        <v>0.57486281682780205</v>
      </c>
      <c r="R47" s="103">
        <v>8</v>
      </c>
      <c r="S47" s="20">
        <v>0</v>
      </c>
      <c r="T47" s="102">
        <v>0.125</v>
      </c>
      <c r="U47" s="104">
        <v>12.5</v>
      </c>
      <c r="V47" s="103">
        <v>124</v>
      </c>
      <c r="W47" s="20">
        <v>0</v>
      </c>
      <c r="X47" s="102">
        <v>1.2092000676475499E-2</v>
      </c>
      <c r="Y47" s="20">
        <v>1</v>
      </c>
    </row>
    <row r="48" spans="1:25" x14ac:dyDescent="0.2">
      <c r="A48" s="109">
        <v>40976</v>
      </c>
      <c r="B48" s="103">
        <v>398</v>
      </c>
      <c r="C48" s="103">
        <v>407</v>
      </c>
      <c r="D48" s="107">
        <v>0.793466908946034</v>
      </c>
      <c r="E48" s="102">
        <v>0.67285207814739301</v>
      </c>
      <c r="F48" s="103">
        <v>10</v>
      </c>
      <c r="G48" s="103">
        <v>0</v>
      </c>
      <c r="H48" s="102">
        <v>6.25E-2</v>
      </c>
      <c r="I48" s="104">
        <v>33</v>
      </c>
      <c r="J48" s="103">
        <v>388</v>
      </c>
      <c r="K48" s="103">
        <v>0</v>
      </c>
      <c r="L48" s="106">
        <v>2.97821647379169E-3</v>
      </c>
      <c r="M48" s="103">
        <v>1</v>
      </c>
      <c r="N48" s="103">
        <v>123</v>
      </c>
      <c r="O48" s="20">
        <v>117</v>
      </c>
      <c r="P48" s="102">
        <v>0.66199137994009605</v>
      </c>
      <c r="Q48" s="105">
        <v>0.22785963846270599</v>
      </c>
      <c r="R48" s="103">
        <v>8</v>
      </c>
      <c r="S48" s="20">
        <v>0</v>
      </c>
      <c r="T48" s="102">
        <v>0.125</v>
      </c>
      <c r="U48" s="104">
        <v>9</v>
      </c>
      <c r="V48" s="103">
        <v>115</v>
      </c>
      <c r="W48" s="20">
        <v>0</v>
      </c>
      <c r="X48" s="102">
        <v>1.2545126353790599E-2</v>
      </c>
      <c r="Y48" s="20">
        <v>1</v>
      </c>
    </row>
    <row r="49" spans="1:25" x14ac:dyDescent="0.2">
      <c r="A49" s="109">
        <v>40982</v>
      </c>
      <c r="B49" s="103">
        <v>352</v>
      </c>
      <c r="C49" s="103">
        <v>357</v>
      </c>
      <c r="D49" s="107">
        <v>0.79230908049493898</v>
      </c>
      <c r="E49" s="102">
        <v>0.48813326846016297</v>
      </c>
      <c r="F49" s="103">
        <v>9</v>
      </c>
      <c r="G49" s="103">
        <v>0</v>
      </c>
      <c r="H49" s="102">
        <v>0</v>
      </c>
      <c r="I49" s="104">
        <v>31</v>
      </c>
      <c r="J49" s="103">
        <v>343</v>
      </c>
      <c r="K49" s="103">
        <v>0</v>
      </c>
      <c r="L49" s="106">
        <v>3.1548293156447101E-3</v>
      </c>
      <c r="M49" s="103">
        <v>1</v>
      </c>
      <c r="N49" s="103">
        <v>106</v>
      </c>
      <c r="O49" s="20">
        <v>99</v>
      </c>
      <c r="P49" s="102">
        <v>0.61963064993368</v>
      </c>
      <c r="Q49" s="105">
        <v>0.29282576866764198</v>
      </c>
      <c r="R49" s="103">
        <v>8</v>
      </c>
      <c r="S49" s="20">
        <v>0</v>
      </c>
      <c r="T49" s="102">
        <v>0</v>
      </c>
      <c r="U49" s="104">
        <v>7</v>
      </c>
      <c r="V49" s="103">
        <v>98</v>
      </c>
      <c r="W49" s="20">
        <v>0</v>
      </c>
      <c r="X49" s="102">
        <v>1.4748549323017401E-2</v>
      </c>
      <c r="Y49" s="20">
        <v>1</v>
      </c>
    </row>
    <row r="50" spans="1:25" x14ac:dyDescent="0.2">
      <c r="A50" s="109">
        <v>40990</v>
      </c>
      <c r="B50" s="103">
        <v>257</v>
      </c>
      <c r="C50" s="103">
        <v>251</v>
      </c>
      <c r="D50" s="107">
        <v>0.72944873890890805</v>
      </c>
      <c r="E50" s="102">
        <v>0.43683665544913203</v>
      </c>
      <c r="F50" s="103">
        <v>8</v>
      </c>
      <c r="G50" s="103">
        <v>0</v>
      </c>
      <c r="H50" s="102">
        <v>0</v>
      </c>
      <c r="I50" s="104">
        <v>16.5</v>
      </c>
      <c r="J50" s="103">
        <v>249</v>
      </c>
      <c r="K50" s="103">
        <v>0</v>
      </c>
      <c r="L50" s="106">
        <v>4.0899795501022499E-3</v>
      </c>
      <c r="M50" s="103">
        <v>1</v>
      </c>
      <c r="N50" s="103">
        <v>85</v>
      </c>
      <c r="O50" s="20">
        <v>78</v>
      </c>
      <c r="P50" s="102">
        <v>0.68195266272189303</v>
      </c>
      <c r="Q50" s="105">
        <v>0.23696682464454899</v>
      </c>
      <c r="R50" s="103">
        <v>8</v>
      </c>
      <c r="S50" s="20">
        <v>0</v>
      </c>
      <c r="T50" s="102">
        <v>0</v>
      </c>
      <c r="U50" s="104">
        <v>3</v>
      </c>
      <c r="V50" s="103">
        <v>77</v>
      </c>
      <c r="W50" s="20">
        <v>0</v>
      </c>
      <c r="X50" s="102">
        <v>1.46331409727947E-2</v>
      </c>
      <c r="Y50" s="20">
        <v>1</v>
      </c>
    </row>
    <row r="51" spans="1:25" x14ac:dyDescent="0.2">
      <c r="A51" s="108">
        <v>40996</v>
      </c>
      <c r="B51" s="103">
        <v>423</v>
      </c>
      <c r="C51" s="103">
        <v>433</v>
      </c>
      <c r="D51" s="107">
        <v>0.80222839739931595</v>
      </c>
      <c r="E51" s="102">
        <v>0.73136685377980903</v>
      </c>
      <c r="F51" s="103">
        <v>9</v>
      </c>
      <c r="G51" s="103">
        <v>0</v>
      </c>
      <c r="H51" s="102">
        <v>0</v>
      </c>
      <c r="I51" s="104">
        <v>57</v>
      </c>
      <c r="J51" s="103">
        <v>414</v>
      </c>
      <c r="K51" s="103">
        <v>0</v>
      </c>
      <c r="L51" s="106">
        <v>2.8150211852109798E-3</v>
      </c>
      <c r="M51" s="103">
        <v>1</v>
      </c>
      <c r="N51" s="103">
        <v>136</v>
      </c>
      <c r="O51" s="20">
        <v>128</v>
      </c>
      <c r="P51" s="102">
        <v>0.66156005859375</v>
      </c>
      <c r="Q51" s="105">
        <v>0.31565656565656502</v>
      </c>
      <c r="R51" s="103">
        <v>10</v>
      </c>
      <c r="S51" s="20">
        <v>0</v>
      </c>
      <c r="T51" s="102">
        <v>0</v>
      </c>
      <c r="U51" s="104">
        <v>6</v>
      </c>
      <c r="V51" s="103">
        <v>126</v>
      </c>
      <c r="W51" s="20">
        <v>0</v>
      </c>
      <c r="X51" s="102">
        <v>1.1571986774872201E-2</v>
      </c>
      <c r="Y51" s="20">
        <v>1</v>
      </c>
    </row>
    <row r="52" spans="1:25" x14ac:dyDescent="0.2">
      <c r="A52" s="108">
        <v>41003</v>
      </c>
      <c r="B52" s="103">
        <v>654</v>
      </c>
      <c r="C52" s="103">
        <v>721</v>
      </c>
      <c r="D52" s="107">
        <v>0.76463187782417397</v>
      </c>
      <c r="E52" s="102">
        <v>2.5977748404019598</v>
      </c>
      <c r="F52" s="103">
        <v>10</v>
      </c>
      <c r="G52" s="103">
        <v>0</v>
      </c>
      <c r="H52" s="102">
        <v>7.1428571428571397E-2</v>
      </c>
      <c r="I52" s="104">
        <v>65.5</v>
      </c>
      <c r="J52" s="103">
        <v>644</v>
      </c>
      <c r="K52" s="103">
        <v>0</v>
      </c>
      <c r="L52" s="106">
        <v>1.8844094169950399E-3</v>
      </c>
      <c r="M52" s="103">
        <v>1</v>
      </c>
      <c r="N52" s="103">
        <v>171</v>
      </c>
      <c r="O52" s="20">
        <v>166</v>
      </c>
      <c r="P52" s="102">
        <v>0.72307301495137299</v>
      </c>
      <c r="Q52" s="105">
        <v>0.48742746615087001</v>
      </c>
      <c r="R52" s="103">
        <v>10</v>
      </c>
      <c r="S52" s="20">
        <v>0</v>
      </c>
      <c r="T52" s="102">
        <v>0</v>
      </c>
      <c r="U52" s="104">
        <v>12</v>
      </c>
      <c r="V52" s="103">
        <v>161</v>
      </c>
      <c r="W52" s="20">
        <v>0</v>
      </c>
      <c r="X52" s="102">
        <v>6.73054985169974E-3</v>
      </c>
      <c r="Y52" s="20">
        <v>1</v>
      </c>
    </row>
    <row r="53" spans="1:25" x14ac:dyDescent="0.2">
      <c r="A53" s="108">
        <v>41009</v>
      </c>
      <c r="B53" s="103">
        <v>500</v>
      </c>
      <c r="C53" s="103">
        <v>554</v>
      </c>
      <c r="D53" s="107">
        <v>0.71542376415697395</v>
      </c>
      <c r="E53" s="102">
        <v>3.7436018083980702</v>
      </c>
      <c r="F53" s="103">
        <v>9</v>
      </c>
      <c r="G53" s="103">
        <v>0</v>
      </c>
      <c r="H53" s="102">
        <v>0</v>
      </c>
      <c r="I53" s="104">
        <v>56</v>
      </c>
      <c r="J53" s="103">
        <v>491</v>
      </c>
      <c r="K53" s="103">
        <v>0</v>
      </c>
      <c r="L53" s="106">
        <v>1.5734324260988899E-3</v>
      </c>
      <c r="M53" s="103">
        <v>1</v>
      </c>
      <c r="N53" s="103">
        <v>122</v>
      </c>
      <c r="O53" s="20">
        <v>119</v>
      </c>
      <c r="P53" s="102">
        <v>0.70439940682155</v>
      </c>
      <c r="Q53" s="105">
        <v>0.62347931873479301</v>
      </c>
      <c r="R53" s="103">
        <v>7</v>
      </c>
      <c r="S53" s="20">
        <v>0</v>
      </c>
      <c r="T53" s="102">
        <v>0.25</v>
      </c>
      <c r="U53" s="104">
        <v>14</v>
      </c>
      <c r="V53" s="103">
        <v>115</v>
      </c>
      <c r="W53" s="20">
        <v>0</v>
      </c>
      <c r="X53" s="102">
        <v>9.3206296603148293E-3</v>
      </c>
      <c r="Y53" s="20">
        <v>1</v>
      </c>
    </row>
    <row r="54" spans="1:25" x14ac:dyDescent="0.2">
      <c r="A54" s="108">
        <v>41016</v>
      </c>
      <c r="B54" s="103">
        <v>485</v>
      </c>
      <c r="C54" s="103">
        <v>566</v>
      </c>
      <c r="D54" s="107">
        <v>0.62114023149246</v>
      </c>
      <c r="E54" s="102">
        <v>6.4372325437545497</v>
      </c>
      <c r="F54" s="103">
        <v>8</v>
      </c>
      <c r="G54" s="103">
        <v>0</v>
      </c>
      <c r="H54" s="102">
        <v>0.125</v>
      </c>
      <c r="I54" s="104">
        <v>50</v>
      </c>
      <c r="J54" s="103">
        <v>477</v>
      </c>
      <c r="K54" s="103">
        <v>0</v>
      </c>
      <c r="L54" s="106">
        <v>2.3643932438720699E-3</v>
      </c>
      <c r="M54" s="103">
        <v>1</v>
      </c>
      <c r="N54" s="103">
        <v>114</v>
      </c>
      <c r="O54" s="20">
        <v>114</v>
      </c>
      <c r="P54" s="102">
        <v>0.71398891966758704</v>
      </c>
      <c r="Q54" s="105">
        <v>2.6819238333631299</v>
      </c>
      <c r="R54" s="103">
        <v>8</v>
      </c>
      <c r="S54" s="20">
        <v>0</v>
      </c>
      <c r="T54" s="102">
        <v>0.125</v>
      </c>
      <c r="U54" s="104">
        <v>11.5</v>
      </c>
      <c r="V54" s="103">
        <v>106</v>
      </c>
      <c r="W54" s="20">
        <v>0</v>
      </c>
      <c r="X54" s="102">
        <v>9.7904026475455E-3</v>
      </c>
      <c r="Y54" s="20">
        <v>1</v>
      </c>
    </row>
    <row r="55" spans="1:25" x14ac:dyDescent="0.2">
      <c r="A55" s="108">
        <v>41024</v>
      </c>
      <c r="B55" s="103">
        <v>587</v>
      </c>
      <c r="C55" s="103">
        <v>702</v>
      </c>
      <c r="D55" s="107">
        <v>0.67319867533542899</v>
      </c>
      <c r="E55" s="102">
        <v>4.3549120462713704</v>
      </c>
      <c r="F55" s="103">
        <v>10</v>
      </c>
      <c r="G55" s="103">
        <v>0</v>
      </c>
      <c r="H55" s="102">
        <v>7.69230769230769E-2</v>
      </c>
      <c r="I55" s="104">
        <v>64</v>
      </c>
      <c r="J55" s="103">
        <v>577</v>
      </c>
      <c r="K55" s="103">
        <v>0</v>
      </c>
      <c r="L55" s="106">
        <v>1.8131082546501899E-3</v>
      </c>
      <c r="M55" s="103">
        <v>1</v>
      </c>
      <c r="N55" s="103">
        <v>157</v>
      </c>
      <c r="O55" s="20">
        <v>159</v>
      </c>
      <c r="P55" s="102">
        <v>0.690281238875042</v>
      </c>
      <c r="Q55" s="105">
        <v>1.59304627567433</v>
      </c>
      <c r="R55" s="103">
        <v>10</v>
      </c>
      <c r="S55" s="20">
        <v>0</v>
      </c>
      <c r="T55" s="102">
        <v>7.69230769230769E-2</v>
      </c>
      <c r="U55" s="104">
        <v>5</v>
      </c>
      <c r="V55" s="103">
        <v>147</v>
      </c>
      <c r="W55" s="20">
        <v>0</v>
      </c>
      <c r="X55" s="102">
        <v>6.9032336199588203E-3</v>
      </c>
      <c r="Y55" s="20">
        <v>1</v>
      </c>
    </row>
    <row r="56" spans="1:25" x14ac:dyDescent="0.2">
      <c r="A56" s="108">
        <v>41032</v>
      </c>
      <c r="B56" s="103">
        <v>460</v>
      </c>
      <c r="C56" s="103">
        <v>544</v>
      </c>
      <c r="D56" s="107">
        <v>0.67908939770761101</v>
      </c>
      <c r="E56" s="102">
        <v>4.0377349856570399</v>
      </c>
      <c r="F56" s="106">
        <v>9</v>
      </c>
      <c r="G56" s="103">
        <v>0</v>
      </c>
      <c r="H56" s="102">
        <v>7.69230769230769E-2</v>
      </c>
      <c r="I56" s="104">
        <v>66</v>
      </c>
      <c r="J56" s="103">
        <v>451</v>
      </c>
      <c r="K56" s="103">
        <v>0</v>
      </c>
      <c r="L56" s="106">
        <v>2.1289486527878202E-3</v>
      </c>
      <c r="M56" s="103">
        <v>1</v>
      </c>
      <c r="N56" s="103">
        <v>131</v>
      </c>
      <c r="O56" s="20">
        <v>133</v>
      </c>
      <c r="P56" s="102">
        <v>0.71292893888857201</v>
      </c>
      <c r="Q56" s="105">
        <v>2.1661947777627901</v>
      </c>
      <c r="R56" s="103">
        <v>9</v>
      </c>
      <c r="S56" s="20">
        <v>0</v>
      </c>
      <c r="T56" s="102">
        <v>7.69230769230769E-2</v>
      </c>
      <c r="U56" s="104">
        <v>7</v>
      </c>
      <c r="V56" s="103">
        <v>122</v>
      </c>
      <c r="W56" s="20">
        <v>0</v>
      </c>
      <c r="X56" s="102">
        <v>8.7388282025819206E-3</v>
      </c>
      <c r="Y56" s="20">
        <v>1</v>
      </c>
    </row>
  </sheetData>
  <mergeCells count="10">
    <mergeCell ref="A1:Y1"/>
    <mergeCell ref="B2:M2"/>
    <mergeCell ref="N2:Y2"/>
    <mergeCell ref="A2:A4"/>
    <mergeCell ref="B3:E3"/>
    <mergeCell ref="F3:I3"/>
    <mergeCell ref="J3:M3"/>
    <mergeCell ref="N3:Q3"/>
    <mergeCell ref="R3:U3"/>
    <mergeCell ref="V3:Y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36E8F-0DC9-C348-B277-0C39D8EBF46A}">
  <dimension ref="A1:Q24"/>
  <sheetViews>
    <sheetView workbookViewId="0">
      <selection sqref="A1:Q1"/>
    </sheetView>
  </sheetViews>
  <sheetFormatPr baseColWidth="10" defaultRowHeight="16" x14ac:dyDescent="0.2"/>
  <cols>
    <col min="1" max="1" width="17.6640625" customWidth="1"/>
    <col min="2" max="2" width="15.6640625" customWidth="1"/>
    <col min="7" max="7" width="17.33203125" customWidth="1"/>
    <col min="13" max="13" width="16.33203125" customWidth="1"/>
  </cols>
  <sheetData>
    <row r="1" spans="1:17" ht="34" customHeight="1" x14ac:dyDescent="0.2">
      <c r="A1" s="187" t="s">
        <v>1294</v>
      </c>
      <c r="B1" s="187"/>
      <c r="C1" s="187"/>
      <c r="D1" s="187"/>
      <c r="E1" s="187"/>
      <c r="F1" s="187"/>
      <c r="G1" s="187"/>
      <c r="H1" s="187"/>
      <c r="I1" s="187"/>
      <c r="J1" s="187"/>
      <c r="K1" s="187"/>
      <c r="L1" s="187"/>
      <c r="M1" s="187"/>
      <c r="N1" s="187"/>
      <c r="O1" s="187"/>
      <c r="P1" s="187"/>
      <c r="Q1" s="187"/>
    </row>
    <row r="2" spans="1:17" x14ac:dyDescent="0.2">
      <c r="A2" s="177" t="s">
        <v>1255</v>
      </c>
      <c r="B2" s="177"/>
      <c r="C2" s="177"/>
      <c r="D2" s="177"/>
      <c r="E2" s="177"/>
      <c r="F2" s="125"/>
      <c r="G2" s="178" t="s">
        <v>1254</v>
      </c>
      <c r="H2" s="178"/>
      <c r="I2" s="178"/>
      <c r="J2" s="178"/>
      <c r="K2" s="178"/>
      <c r="L2" s="125"/>
      <c r="M2" s="177" t="s">
        <v>1253</v>
      </c>
      <c r="N2" s="177"/>
      <c r="O2" s="177"/>
      <c r="P2" s="177"/>
      <c r="Q2" s="177"/>
    </row>
    <row r="3" spans="1:17" x14ac:dyDescent="0.2">
      <c r="A3" s="125" t="s">
        <v>1252</v>
      </c>
      <c r="B3" s="125" t="s">
        <v>1251</v>
      </c>
      <c r="C3" s="125" t="s">
        <v>1250</v>
      </c>
      <c r="D3" s="125" t="s">
        <v>1249</v>
      </c>
      <c r="E3" s="125" t="s">
        <v>1248</v>
      </c>
      <c r="F3" s="125"/>
      <c r="G3" s="125" t="s">
        <v>1247</v>
      </c>
      <c r="H3" s="125" t="s">
        <v>1228</v>
      </c>
      <c r="I3" s="125" t="s">
        <v>1230</v>
      </c>
      <c r="J3" s="125" t="s">
        <v>1229</v>
      </c>
      <c r="K3" s="125" t="s">
        <v>1246</v>
      </c>
      <c r="L3" s="125"/>
      <c r="M3" s="125" t="s">
        <v>1247</v>
      </c>
      <c r="N3" s="125" t="s">
        <v>1228</v>
      </c>
      <c r="O3" s="125" t="s">
        <v>1230</v>
      </c>
      <c r="P3" s="125" t="s">
        <v>1229</v>
      </c>
      <c r="Q3" s="125" t="s">
        <v>1246</v>
      </c>
    </row>
    <row r="4" spans="1:17" x14ac:dyDescent="0.2">
      <c r="A4" s="1" t="s">
        <v>773</v>
      </c>
      <c r="B4" s="1" t="s">
        <v>616</v>
      </c>
      <c r="C4" s="1">
        <v>5</v>
      </c>
      <c r="D4" s="1">
        <v>17</v>
      </c>
      <c r="E4" s="1" t="s">
        <v>1243</v>
      </c>
      <c r="F4" s="1"/>
      <c r="G4" s="1" t="s">
        <v>773</v>
      </c>
      <c r="H4" s="1">
        <v>3</v>
      </c>
      <c r="I4" s="1">
        <v>0</v>
      </c>
      <c r="J4" s="124">
        <v>3.6101083032491002E-3</v>
      </c>
      <c r="K4" s="1">
        <v>0</v>
      </c>
      <c r="L4" s="1"/>
      <c r="M4" s="1" t="s">
        <v>773</v>
      </c>
      <c r="N4" s="1">
        <v>3</v>
      </c>
      <c r="O4" s="1">
        <v>2</v>
      </c>
      <c r="P4" s="124">
        <v>5.1020408163265302E-3</v>
      </c>
      <c r="Q4" s="124">
        <v>0.20883817015313</v>
      </c>
    </row>
    <row r="5" spans="1:17" x14ac:dyDescent="0.2">
      <c r="A5" s="1" t="s">
        <v>773</v>
      </c>
      <c r="B5" s="1" t="s">
        <v>500</v>
      </c>
      <c r="C5" s="1">
        <v>1</v>
      </c>
      <c r="D5" s="1">
        <v>3</v>
      </c>
      <c r="E5" s="1" t="s">
        <v>1243</v>
      </c>
      <c r="F5" s="1"/>
      <c r="G5" s="1" t="s">
        <v>675</v>
      </c>
      <c r="H5" s="1">
        <v>0</v>
      </c>
      <c r="I5" s="1">
        <v>0</v>
      </c>
      <c r="J5" s="124">
        <v>3.26797385620915E-3</v>
      </c>
      <c r="K5" s="1">
        <v>0</v>
      </c>
      <c r="L5" s="1"/>
      <c r="M5" s="1" t="s">
        <v>649</v>
      </c>
      <c r="N5" s="1">
        <v>3</v>
      </c>
      <c r="O5" s="1" t="s">
        <v>1245</v>
      </c>
      <c r="P5" s="124">
        <v>5.0000000000000001E-3</v>
      </c>
      <c r="Q5" s="124">
        <v>0.999983590133394</v>
      </c>
    </row>
    <row r="6" spans="1:17" x14ac:dyDescent="0.2">
      <c r="A6" s="1" t="s">
        <v>773</v>
      </c>
      <c r="B6" s="1" t="s">
        <v>176</v>
      </c>
      <c r="C6" s="1">
        <v>1</v>
      </c>
      <c r="D6" s="1">
        <v>5</v>
      </c>
      <c r="E6" s="1" t="s">
        <v>1243</v>
      </c>
      <c r="F6" s="1"/>
      <c r="G6" s="1" t="s">
        <v>649</v>
      </c>
      <c r="H6" s="1">
        <v>5</v>
      </c>
      <c r="I6" s="1">
        <v>4</v>
      </c>
      <c r="J6" s="124">
        <v>4.0322580645161298E-3</v>
      </c>
      <c r="K6" s="1">
        <v>1</v>
      </c>
      <c r="L6" s="1"/>
      <c r="M6" s="1" t="s">
        <v>616</v>
      </c>
      <c r="N6" s="1">
        <v>3</v>
      </c>
      <c r="O6" s="1">
        <v>0</v>
      </c>
      <c r="P6" s="124">
        <v>5.0505050505050501E-3</v>
      </c>
      <c r="Q6" s="124">
        <v>0.42384409306089399</v>
      </c>
    </row>
    <row r="7" spans="1:17" x14ac:dyDescent="0.2">
      <c r="A7" s="1" t="s">
        <v>649</v>
      </c>
      <c r="B7" s="1" t="s">
        <v>601</v>
      </c>
      <c r="C7" s="1">
        <v>2</v>
      </c>
      <c r="D7" s="1">
        <v>12</v>
      </c>
      <c r="E7" s="1" t="s">
        <v>1243</v>
      </c>
      <c r="F7" s="1"/>
      <c r="G7" s="1" t="s">
        <v>616</v>
      </c>
      <c r="H7" s="1">
        <v>3</v>
      </c>
      <c r="I7" s="1">
        <v>0</v>
      </c>
      <c r="J7" s="124">
        <v>3.3444816053511701E-3</v>
      </c>
      <c r="K7" s="1">
        <v>0</v>
      </c>
      <c r="L7" s="1"/>
      <c r="M7" s="1" t="s">
        <v>608</v>
      </c>
      <c r="N7" s="1">
        <v>1</v>
      </c>
      <c r="O7" s="1">
        <v>0</v>
      </c>
      <c r="P7" s="124">
        <v>4.3668122270742399E-3</v>
      </c>
      <c r="Q7" s="124">
        <v>2.1748992549977801E-2</v>
      </c>
    </row>
    <row r="8" spans="1:17" x14ac:dyDescent="0.2">
      <c r="A8" s="1" t="s">
        <v>649</v>
      </c>
      <c r="B8" s="1" t="s">
        <v>518</v>
      </c>
      <c r="C8" s="1" t="s">
        <v>4</v>
      </c>
      <c r="D8" s="1">
        <v>2</v>
      </c>
      <c r="E8" s="1" t="s">
        <v>1244</v>
      </c>
      <c r="F8" s="1"/>
      <c r="G8" s="1" t="s">
        <v>608</v>
      </c>
      <c r="H8" s="1">
        <v>1</v>
      </c>
      <c r="I8" s="1">
        <v>0</v>
      </c>
      <c r="J8" s="124">
        <v>3.1847133757961798E-3</v>
      </c>
      <c r="K8" s="1">
        <v>0</v>
      </c>
      <c r="L8" s="1"/>
      <c r="M8" s="1" t="s">
        <v>601</v>
      </c>
      <c r="N8" s="1">
        <v>2</v>
      </c>
      <c r="O8" s="1" t="s">
        <v>1245</v>
      </c>
      <c r="P8" s="124">
        <v>5.0000000000000001E-3</v>
      </c>
      <c r="Q8" s="124">
        <v>0.33601682567282498</v>
      </c>
    </row>
    <row r="9" spans="1:17" x14ac:dyDescent="0.2">
      <c r="A9" s="1" t="s">
        <v>649</v>
      </c>
      <c r="B9" s="1" t="s">
        <v>420</v>
      </c>
      <c r="C9" s="1">
        <v>9</v>
      </c>
      <c r="D9" s="1">
        <v>143</v>
      </c>
      <c r="E9" s="1" t="s">
        <v>1243</v>
      </c>
      <c r="F9" s="1"/>
      <c r="G9" s="1" t="s">
        <v>601</v>
      </c>
      <c r="H9" s="1">
        <v>4</v>
      </c>
      <c r="I9" s="1">
        <v>4</v>
      </c>
      <c r="J9" s="124">
        <v>4.1666666666666701E-3</v>
      </c>
      <c r="K9" s="124">
        <v>9.8532952329658002E-2</v>
      </c>
      <c r="L9" s="1"/>
      <c r="M9" s="1" t="s">
        <v>556</v>
      </c>
      <c r="N9" s="1">
        <v>1</v>
      </c>
      <c r="O9" s="1">
        <v>0</v>
      </c>
      <c r="P9" s="124">
        <v>4.3668122270742399E-3</v>
      </c>
      <c r="Q9" s="124">
        <v>2.1761085204039101E-2</v>
      </c>
    </row>
    <row r="10" spans="1:17" x14ac:dyDescent="0.2">
      <c r="A10" s="1" t="s">
        <v>649</v>
      </c>
      <c r="B10" s="1" t="s">
        <v>359</v>
      </c>
      <c r="C10" s="1" t="s">
        <v>4</v>
      </c>
      <c r="D10" s="1">
        <v>6</v>
      </c>
      <c r="E10" s="1" t="s">
        <v>1244</v>
      </c>
      <c r="F10" s="1"/>
      <c r="G10" s="1" t="s">
        <v>556</v>
      </c>
      <c r="H10" s="1">
        <v>1</v>
      </c>
      <c r="I10" s="1">
        <v>0</v>
      </c>
      <c r="J10" s="124">
        <v>3.1847133757961798E-3</v>
      </c>
      <c r="K10" s="1">
        <v>0</v>
      </c>
      <c r="L10" s="1"/>
      <c r="M10" s="1" t="s">
        <v>512</v>
      </c>
      <c r="N10" s="1">
        <v>0</v>
      </c>
      <c r="O10" s="1">
        <v>0</v>
      </c>
      <c r="P10" s="124">
        <v>4.1666666666666701E-3</v>
      </c>
      <c r="Q10" s="124">
        <v>0.18642275667484301</v>
      </c>
    </row>
    <row r="11" spans="1:17" x14ac:dyDescent="0.2">
      <c r="A11" s="1" t="s">
        <v>649</v>
      </c>
      <c r="B11" s="1" t="s">
        <v>321</v>
      </c>
      <c r="C11" s="1">
        <v>2</v>
      </c>
      <c r="D11" s="1">
        <v>82</v>
      </c>
      <c r="E11" s="1" t="s">
        <v>1243</v>
      </c>
      <c r="F11" s="1"/>
      <c r="G11" s="1" t="s">
        <v>518</v>
      </c>
      <c r="H11" s="1">
        <v>1</v>
      </c>
      <c r="I11" s="1">
        <v>0</v>
      </c>
      <c r="J11" s="124">
        <v>3.90625E-3</v>
      </c>
      <c r="K11" s="124">
        <v>9.8788359280504896E-3</v>
      </c>
      <c r="L11" s="1"/>
      <c r="M11" s="1" t="s">
        <v>500</v>
      </c>
      <c r="N11" s="1">
        <v>2</v>
      </c>
      <c r="O11" s="1">
        <v>2</v>
      </c>
      <c r="P11" s="124">
        <v>5.1020408163265302E-3</v>
      </c>
      <c r="Q11" s="124">
        <v>2.6958089782184801E-2</v>
      </c>
    </row>
    <row r="12" spans="1:17" x14ac:dyDescent="0.2">
      <c r="A12" s="1" t="s">
        <v>616</v>
      </c>
      <c r="B12" s="1" t="s">
        <v>500</v>
      </c>
      <c r="C12" s="1">
        <v>1</v>
      </c>
      <c r="D12" s="1">
        <v>13</v>
      </c>
      <c r="E12" s="1" t="s">
        <v>1243</v>
      </c>
      <c r="F12" s="1"/>
      <c r="G12" s="1" t="s">
        <v>512</v>
      </c>
      <c r="H12" s="1">
        <v>0</v>
      </c>
      <c r="I12" s="1">
        <v>0</v>
      </c>
      <c r="J12" s="124">
        <v>3.26797385620915E-3</v>
      </c>
      <c r="K12" s="1">
        <v>0</v>
      </c>
      <c r="L12" s="1"/>
      <c r="M12" s="1" t="s">
        <v>446</v>
      </c>
      <c r="N12" s="1">
        <v>0</v>
      </c>
      <c r="O12" s="1">
        <v>0</v>
      </c>
      <c r="P12" s="124">
        <v>4.1666666666666701E-3</v>
      </c>
      <c r="Q12" s="124">
        <v>0.18642275667484301</v>
      </c>
    </row>
    <row r="13" spans="1:17" x14ac:dyDescent="0.2">
      <c r="A13" s="1" t="s">
        <v>616</v>
      </c>
      <c r="B13" s="1" t="s">
        <v>176</v>
      </c>
      <c r="C13" s="1">
        <v>8</v>
      </c>
      <c r="D13" s="1">
        <v>78</v>
      </c>
      <c r="E13" s="1" t="s">
        <v>1243</v>
      </c>
      <c r="F13" s="1"/>
      <c r="G13" s="1" t="s">
        <v>500</v>
      </c>
      <c r="H13" s="1">
        <v>3</v>
      </c>
      <c r="I13" s="1">
        <v>2</v>
      </c>
      <c r="J13" s="124">
        <v>3.6764705882352902E-3</v>
      </c>
      <c r="K13" s="1">
        <v>0</v>
      </c>
      <c r="L13" s="1"/>
      <c r="M13" s="1" t="s">
        <v>420</v>
      </c>
      <c r="N13" s="1">
        <v>3</v>
      </c>
      <c r="O13" s="1" t="s">
        <v>1245</v>
      </c>
      <c r="P13" s="124">
        <v>5.0000000000000001E-3</v>
      </c>
      <c r="Q13" s="124">
        <v>1</v>
      </c>
    </row>
    <row r="14" spans="1:17" x14ac:dyDescent="0.2">
      <c r="A14" s="1" t="s">
        <v>608</v>
      </c>
      <c r="B14" s="1" t="s">
        <v>556</v>
      </c>
      <c r="C14" s="1">
        <v>5</v>
      </c>
      <c r="D14" s="1">
        <v>26</v>
      </c>
      <c r="E14" s="1" t="s">
        <v>1243</v>
      </c>
      <c r="F14" s="1"/>
      <c r="G14" s="1" t="s">
        <v>446</v>
      </c>
      <c r="H14" s="1">
        <v>0</v>
      </c>
      <c r="I14" s="1">
        <v>0</v>
      </c>
      <c r="J14" s="124">
        <v>3.26797385620915E-3</v>
      </c>
      <c r="K14" s="1">
        <v>0</v>
      </c>
      <c r="L14" s="1"/>
      <c r="M14" s="1" t="s">
        <v>359</v>
      </c>
      <c r="N14" s="1">
        <v>0</v>
      </c>
      <c r="O14" s="1">
        <v>0</v>
      </c>
      <c r="P14" s="124">
        <v>4.1666666666666701E-3</v>
      </c>
      <c r="Q14" s="124">
        <v>0.18642275667484301</v>
      </c>
    </row>
    <row r="15" spans="1:17" x14ac:dyDescent="0.2">
      <c r="A15" s="1" t="s">
        <v>601</v>
      </c>
      <c r="B15" s="1" t="s">
        <v>420</v>
      </c>
      <c r="C15" s="1">
        <v>2</v>
      </c>
      <c r="D15" s="1">
        <v>7</v>
      </c>
      <c r="E15" s="1" t="s">
        <v>1243</v>
      </c>
      <c r="F15" s="1"/>
      <c r="G15" s="1" t="s">
        <v>420</v>
      </c>
      <c r="H15" s="1">
        <v>4</v>
      </c>
      <c r="I15" s="1">
        <v>0</v>
      </c>
      <c r="J15" s="124">
        <v>4.1666666666666701E-3</v>
      </c>
      <c r="K15" s="124">
        <v>0.94269876923659501</v>
      </c>
      <c r="L15" s="1"/>
      <c r="M15" s="1" t="s">
        <v>350</v>
      </c>
      <c r="N15" s="1">
        <v>0</v>
      </c>
      <c r="O15" s="1">
        <v>0</v>
      </c>
      <c r="P15" s="124">
        <v>4.1666666666666701E-3</v>
      </c>
      <c r="Q15" s="124">
        <v>0.18642275667484301</v>
      </c>
    </row>
    <row r="16" spans="1:17" x14ac:dyDescent="0.2">
      <c r="A16" s="1" t="s">
        <v>601</v>
      </c>
      <c r="B16" s="1" t="s">
        <v>359</v>
      </c>
      <c r="C16" s="1" t="s">
        <v>4</v>
      </c>
      <c r="D16" s="1">
        <v>2</v>
      </c>
      <c r="E16" s="1" t="s">
        <v>1244</v>
      </c>
      <c r="F16" s="1"/>
      <c r="G16" s="1" t="s">
        <v>359</v>
      </c>
      <c r="H16" s="1">
        <v>3</v>
      </c>
      <c r="I16" s="1">
        <v>8</v>
      </c>
      <c r="J16" s="124">
        <v>4.2372881355932203E-3</v>
      </c>
      <c r="K16" s="124">
        <v>3.5584255682179503E-2</v>
      </c>
      <c r="L16" s="1"/>
      <c r="M16" s="1" t="s">
        <v>321</v>
      </c>
      <c r="N16" s="1">
        <v>2</v>
      </c>
      <c r="O16" s="1" t="s">
        <v>1245</v>
      </c>
      <c r="P16" s="124">
        <v>5.0000000000000001E-3</v>
      </c>
      <c r="Q16" s="124">
        <v>0.336014200033175</v>
      </c>
    </row>
    <row r="17" spans="1:17" x14ac:dyDescent="0.2">
      <c r="A17" s="1" t="s">
        <v>601</v>
      </c>
      <c r="B17" s="1" t="s">
        <v>321</v>
      </c>
      <c r="C17" s="1" t="s">
        <v>4</v>
      </c>
      <c r="D17" s="1">
        <v>1</v>
      </c>
      <c r="E17" s="1" t="s">
        <v>1244</v>
      </c>
      <c r="F17" s="1"/>
      <c r="G17" s="1" t="s">
        <v>350</v>
      </c>
      <c r="H17" s="1">
        <v>0</v>
      </c>
      <c r="I17" s="1">
        <v>0</v>
      </c>
      <c r="J17" s="124">
        <v>3.26797385620915E-3</v>
      </c>
      <c r="K17" s="1">
        <v>0</v>
      </c>
      <c r="L17" s="1"/>
      <c r="M17" s="1" t="s">
        <v>213</v>
      </c>
      <c r="N17" s="1">
        <v>0</v>
      </c>
      <c r="O17" s="1">
        <v>0</v>
      </c>
      <c r="P17" s="124">
        <v>4.1666666666666701E-3</v>
      </c>
      <c r="Q17" s="124">
        <v>0.18642275667484301</v>
      </c>
    </row>
    <row r="18" spans="1:17" x14ac:dyDescent="0.2">
      <c r="A18" s="1" t="s">
        <v>500</v>
      </c>
      <c r="B18" s="1" t="s">
        <v>176</v>
      </c>
      <c r="C18" s="1" t="s">
        <v>4</v>
      </c>
      <c r="D18" s="1">
        <v>4</v>
      </c>
      <c r="E18" s="1" t="s">
        <v>1244</v>
      </c>
      <c r="F18" s="1"/>
      <c r="G18" s="1" t="s">
        <v>321</v>
      </c>
      <c r="H18" s="1">
        <v>3</v>
      </c>
      <c r="I18" s="1">
        <v>0</v>
      </c>
      <c r="J18" s="124">
        <v>4.0983606557376999E-3</v>
      </c>
      <c r="K18" s="124">
        <v>0.69396871870641497</v>
      </c>
      <c r="L18" s="1"/>
      <c r="M18" s="1" t="s">
        <v>176</v>
      </c>
      <c r="N18" s="1">
        <v>2</v>
      </c>
      <c r="O18" s="1">
        <v>0</v>
      </c>
      <c r="P18" s="124">
        <v>5.0505050505050501E-3</v>
      </c>
      <c r="Q18" s="124">
        <v>0.37300655349726802</v>
      </c>
    </row>
    <row r="19" spans="1:17" x14ac:dyDescent="0.2">
      <c r="A19" s="1" t="s">
        <v>420</v>
      </c>
      <c r="B19" s="1" t="s">
        <v>359</v>
      </c>
      <c r="C19" s="1" t="s">
        <v>4</v>
      </c>
      <c r="D19" s="1">
        <v>1</v>
      </c>
      <c r="E19" s="1" t="s">
        <v>1244</v>
      </c>
      <c r="F19" s="1"/>
      <c r="G19" s="1" t="s">
        <v>213</v>
      </c>
      <c r="H19" s="1">
        <v>0</v>
      </c>
      <c r="I19" s="1">
        <v>0</v>
      </c>
      <c r="J19" s="124">
        <v>3.26797385620915E-3</v>
      </c>
      <c r="K19" s="1">
        <v>0</v>
      </c>
      <c r="L19" s="1"/>
      <c r="M19" s="1" t="s">
        <v>128</v>
      </c>
      <c r="N19" s="1">
        <v>0</v>
      </c>
      <c r="O19" s="1">
        <v>0</v>
      </c>
      <c r="P19" s="124">
        <v>4.1666666666666701E-3</v>
      </c>
      <c r="Q19" s="124">
        <v>0.18642275667484301</v>
      </c>
    </row>
    <row r="20" spans="1:17" x14ac:dyDescent="0.2">
      <c r="A20" s="1" t="s">
        <v>420</v>
      </c>
      <c r="B20" s="1" t="s">
        <v>321</v>
      </c>
      <c r="C20" s="1">
        <v>2</v>
      </c>
      <c r="D20" s="1">
        <v>55</v>
      </c>
      <c r="E20" s="1" t="s">
        <v>1243</v>
      </c>
      <c r="F20" s="1"/>
      <c r="G20" s="1" t="s">
        <v>176</v>
      </c>
      <c r="H20" s="1">
        <v>3</v>
      </c>
      <c r="I20" s="1">
        <v>0</v>
      </c>
      <c r="J20" s="124">
        <v>3.5971223021582701E-3</v>
      </c>
      <c r="K20" s="1">
        <v>0</v>
      </c>
      <c r="L20" s="1"/>
      <c r="M20" s="125" t="s">
        <v>869</v>
      </c>
      <c r="N20" s="124">
        <f>AVERAGE(N4:N19)</f>
        <v>1.375</v>
      </c>
      <c r="O20" s="124">
        <f>AVERAGE(O4:O19)</f>
        <v>0.33333333333333331</v>
      </c>
      <c r="P20" s="124">
        <f>AVERAGE(P4:P19)</f>
        <v>4.6274197617382287E-3</v>
      </c>
      <c r="Q20" s="124">
        <f>AVERAGE(Q4:Q19)</f>
        <v>0.30416925875849665</v>
      </c>
    </row>
    <row r="21" spans="1:17" x14ac:dyDescent="0.2">
      <c r="A21" s="1"/>
      <c r="B21" s="1"/>
      <c r="C21" s="1"/>
      <c r="D21" s="1"/>
      <c r="E21" s="1"/>
      <c r="F21" s="1"/>
      <c r="G21" s="1" t="s">
        <v>128</v>
      </c>
      <c r="H21" s="1">
        <v>0</v>
      </c>
      <c r="I21" s="1">
        <v>0</v>
      </c>
      <c r="J21" s="124">
        <v>3.26797385620915E-3</v>
      </c>
      <c r="K21" s="1">
        <v>0</v>
      </c>
      <c r="L21" s="1"/>
      <c r="M21" s="125" t="s">
        <v>1</v>
      </c>
      <c r="N21" s="2">
        <f>MEDIAN(N4:N19)</f>
        <v>1.5</v>
      </c>
      <c r="O21" s="2">
        <f>MEDIAN(O4:O19)</f>
        <v>0</v>
      </c>
      <c r="P21" s="2">
        <f>MEDIAN(P4:P19)</f>
        <v>4.68340611353712E-3</v>
      </c>
      <c r="Q21" s="2">
        <f>MEDIAN(Q4:Q19)</f>
        <v>0.18642275667484301</v>
      </c>
    </row>
    <row r="22" spans="1:17" x14ac:dyDescent="0.2">
      <c r="A22" s="1"/>
      <c r="B22" s="1"/>
      <c r="C22" s="1"/>
      <c r="D22" s="1"/>
      <c r="E22" s="1"/>
      <c r="F22" s="1"/>
      <c r="G22" s="125" t="s">
        <v>869</v>
      </c>
      <c r="H22" s="124">
        <f>AVERAGE(H4:H21)</f>
        <v>1.8888888888888888</v>
      </c>
      <c r="I22" s="124">
        <f>AVERAGE(I4:I21)</f>
        <v>1</v>
      </c>
      <c r="J22" s="124">
        <f>AVERAGE(J4:J21)</f>
        <v>3.6007190487234164E-3</v>
      </c>
      <c r="K22" s="124">
        <f>AVERAGE(K4:K21)</f>
        <v>0.15448130732682769</v>
      </c>
      <c r="L22" s="1"/>
      <c r="M22" s="125" t="s">
        <v>1242</v>
      </c>
      <c r="N22" s="124">
        <f>STDEV(N4:N19)</f>
        <v>1.2583057392117916</v>
      </c>
      <c r="O22" s="124">
        <f>STDEV(O4:O19)</f>
        <v>0.77849894416152299</v>
      </c>
      <c r="P22" s="124">
        <f>STDEV(P4:P19)</f>
        <v>4.2999145819322458E-4</v>
      </c>
      <c r="Q22" s="124">
        <f>STDEV(Q4:Q19)</f>
        <v>0.29643010143505694</v>
      </c>
    </row>
    <row r="23" spans="1:17" x14ac:dyDescent="0.2">
      <c r="A23" s="1"/>
      <c r="B23" s="1"/>
      <c r="C23" s="1"/>
      <c r="D23" s="1"/>
      <c r="E23" s="1"/>
      <c r="F23" s="1"/>
      <c r="G23" s="125" t="s">
        <v>1</v>
      </c>
      <c r="H23" s="2">
        <f>MEDIAN(H4:H21)</f>
        <v>2</v>
      </c>
      <c r="I23" s="2">
        <f>MEDIAN(I4:I21)</f>
        <v>0</v>
      </c>
      <c r="J23" s="2">
        <f>MEDIAN(J4:J21)</f>
        <v>3.4708019537547201E-3</v>
      </c>
      <c r="K23" s="2">
        <f>MEDIAN(K4:K21)</f>
        <v>0</v>
      </c>
      <c r="L23" s="1"/>
      <c r="M23" s="1"/>
      <c r="N23" s="1"/>
      <c r="O23" s="1"/>
      <c r="P23" s="1"/>
      <c r="Q23" s="1"/>
    </row>
    <row r="24" spans="1:17" x14ac:dyDescent="0.2">
      <c r="A24" s="1"/>
      <c r="B24" s="1"/>
      <c r="C24" s="1"/>
      <c r="D24" s="1"/>
      <c r="E24" s="1"/>
      <c r="F24" s="1"/>
      <c r="G24" s="125" t="s">
        <v>1242</v>
      </c>
      <c r="H24" s="124">
        <f>STDEV(H4:H21)</f>
        <v>1.7111705277859943</v>
      </c>
      <c r="I24" s="124">
        <f>STDEV(I4:I21)</f>
        <v>2.1962534944228786</v>
      </c>
      <c r="J24" s="124">
        <f>STDEV(J4:J21)</f>
        <v>3.9518949324527758E-4</v>
      </c>
      <c r="K24" s="124">
        <f>STDEV(K4:K21)</f>
        <v>0.33883759668542729</v>
      </c>
      <c r="L24" s="1"/>
      <c r="M24" s="1"/>
      <c r="N24" s="1"/>
      <c r="O24" s="1"/>
      <c r="P24" s="1"/>
      <c r="Q24" s="1"/>
    </row>
  </sheetData>
  <mergeCells count="4">
    <mergeCell ref="A1:Q1"/>
    <mergeCell ref="A2:E2"/>
    <mergeCell ref="G2:K2"/>
    <mergeCell ref="M2:Q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E6043-5176-FD40-82E4-D739687CF049}">
  <dimension ref="A1:O23"/>
  <sheetViews>
    <sheetView tabSelected="1" workbookViewId="0">
      <selection sqref="A1:O1"/>
    </sheetView>
  </sheetViews>
  <sheetFormatPr baseColWidth="10" defaultRowHeight="16" x14ac:dyDescent="0.2"/>
  <cols>
    <col min="2" max="2" width="17.1640625" customWidth="1"/>
    <col min="3" max="3" width="20.5" customWidth="1"/>
    <col min="4" max="4" width="37.6640625" customWidth="1"/>
    <col min="5" max="5" width="12" customWidth="1"/>
    <col min="7" max="7" width="12.83203125" customWidth="1"/>
    <col min="9" max="10" width="12.6640625" customWidth="1"/>
    <col min="11" max="11" width="8.5" customWidth="1"/>
    <col min="12" max="12" width="12.1640625" customWidth="1"/>
    <col min="13" max="13" width="13.83203125" customWidth="1"/>
    <col min="14" max="14" width="12.1640625" customWidth="1"/>
    <col min="15" max="15" width="11.6640625" customWidth="1"/>
  </cols>
  <sheetData>
    <row r="1" spans="1:15" ht="22" customHeight="1" x14ac:dyDescent="0.2">
      <c r="A1" s="135" t="s">
        <v>1295</v>
      </c>
      <c r="B1" s="135"/>
      <c r="C1" s="135"/>
      <c r="D1" s="135"/>
      <c r="E1" s="135"/>
      <c r="F1" s="135"/>
      <c r="G1" s="135"/>
      <c r="H1" s="135"/>
      <c r="I1" s="135"/>
      <c r="J1" s="135"/>
      <c r="K1" s="135"/>
      <c r="L1" s="135"/>
      <c r="M1" s="135"/>
      <c r="N1" s="135"/>
      <c r="O1" s="135"/>
    </row>
    <row r="2" spans="1:15" ht="39" customHeight="1" x14ac:dyDescent="0.2">
      <c r="A2" s="131" t="s">
        <v>867</v>
      </c>
      <c r="B2" s="130" t="s">
        <v>866</v>
      </c>
      <c r="C2" s="180" t="s">
        <v>1282</v>
      </c>
      <c r="D2" s="180"/>
      <c r="E2" s="126"/>
      <c r="F2" s="126"/>
      <c r="G2" s="126"/>
      <c r="H2" s="181" t="s">
        <v>1281</v>
      </c>
      <c r="I2" s="181"/>
      <c r="J2" s="181"/>
      <c r="K2" s="182" t="s">
        <v>1280</v>
      </c>
      <c r="L2" s="182"/>
      <c r="M2" s="182"/>
      <c r="N2" s="131" t="s">
        <v>1279</v>
      </c>
      <c r="O2" s="131" t="s">
        <v>1278</v>
      </c>
    </row>
    <row r="3" spans="1:15" ht="51" x14ac:dyDescent="0.2">
      <c r="A3" s="131"/>
      <c r="B3" s="130"/>
      <c r="C3" s="15" t="s">
        <v>1277</v>
      </c>
      <c r="D3" s="15" t="s">
        <v>1276</v>
      </c>
      <c r="E3" s="15" t="s">
        <v>1275</v>
      </c>
      <c r="F3" s="15" t="s">
        <v>1274</v>
      </c>
      <c r="G3" s="15" t="s">
        <v>1273</v>
      </c>
      <c r="H3" s="15" t="s">
        <v>3</v>
      </c>
      <c r="I3" s="15" t="s">
        <v>1271</v>
      </c>
      <c r="J3" s="15" t="s">
        <v>1272</v>
      </c>
      <c r="K3" s="15" t="s">
        <v>3</v>
      </c>
      <c r="L3" s="15" t="s">
        <v>1271</v>
      </c>
      <c r="M3" s="15" t="s">
        <v>1270</v>
      </c>
      <c r="N3" s="131"/>
      <c r="O3" s="131"/>
    </row>
    <row r="4" spans="1:15" x14ac:dyDescent="0.2">
      <c r="A4" s="49" t="s">
        <v>774</v>
      </c>
      <c r="B4" s="52" t="s">
        <v>773</v>
      </c>
      <c r="C4" s="52" t="s">
        <v>209</v>
      </c>
      <c r="D4" s="52" t="s">
        <v>1269</v>
      </c>
      <c r="E4" s="52">
        <v>1</v>
      </c>
      <c r="F4" s="49">
        <v>55</v>
      </c>
      <c r="G4" s="50">
        <f t="shared" ref="G4:G21" si="0">(I4+L4)*100/F4</f>
        <v>89.090909090909093</v>
      </c>
      <c r="H4" s="49">
        <v>33</v>
      </c>
      <c r="I4" s="49">
        <v>33</v>
      </c>
      <c r="J4" s="49">
        <v>0</v>
      </c>
      <c r="K4" s="49">
        <v>16</v>
      </c>
      <c r="L4" s="49">
        <v>16</v>
      </c>
      <c r="M4" s="49">
        <v>0</v>
      </c>
      <c r="N4" s="52">
        <v>36</v>
      </c>
      <c r="O4" s="52">
        <v>120</v>
      </c>
    </row>
    <row r="5" spans="1:15" x14ac:dyDescent="0.2">
      <c r="A5" s="49" t="s">
        <v>676</v>
      </c>
      <c r="B5" s="52" t="s">
        <v>675</v>
      </c>
      <c r="C5" s="52" t="s">
        <v>1268</v>
      </c>
      <c r="D5" s="52" t="s">
        <v>1267</v>
      </c>
      <c r="E5" s="52">
        <v>1</v>
      </c>
      <c r="F5" s="49">
        <v>129</v>
      </c>
      <c r="G5" s="50">
        <f t="shared" si="0"/>
        <v>5.4263565891472867</v>
      </c>
      <c r="H5" s="49">
        <v>7</v>
      </c>
      <c r="I5" s="49">
        <v>7</v>
      </c>
      <c r="J5" s="49">
        <v>0</v>
      </c>
      <c r="K5" s="49">
        <v>0</v>
      </c>
      <c r="L5" s="52">
        <v>0</v>
      </c>
      <c r="M5" s="52">
        <v>0</v>
      </c>
      <c r="N5" s="52">
        <v>0</v>
      </c>
      <c r="O5" s="52">
        <v>11</v>
      </c>
    </row>
    <row r="6" spans="1:15" x14ac:dyDescent="0.2">
      <c r="A6" s="49" t="s">
        <v>650</v>
      </c>
      <c r="B6" s="52" t="s">
        <v>649</v>
      </c>
      <c r="C6" s="52" t="s">
        <v>1266</v>
      </c>
      <c r="D6" s="52" t="s">
        <v>1259</v>
      </c>
      <c r="E6" s="52">
        <v>8</v>
      </c>
      <c r="F6" s="49">
        <v>680</v>
      </c>
      <c r="G6" s="50">
        <f t="shared" si="0"/>
        <v>18.823529411764707</v>
      </c>
      <c r="H6" s="49">
        <v>119</v>
      </c>
      <c r="I6" s="49">
        <v>101</v>
      </c>
      <c r="J6" s="49">
        <v>18</v>
      </c>
      <c r="K6" s="49">
        <v>30</v>
      </c>
      <c r="L6" s="49">
        <v>27</v>
      </c>
      <c r="M6" s="49">
        <v>3</v>
      </c>
      <c r="N6" s="52">
        <v>45</v>
      </c>
      <c r="O6" s="52">
        <v>392</v>
      </c>
    </row>
    <row r="7" spans="1:15" x14ac:dyDescent="0.2">
      <c r="A7" s="49" t="s">
        <v>617</v>
      </c>
      <c r="B7" s="52" t="s">
        <v>616</v>
      </c>
      <c r="C7" s="52" t="s">
        <v>209</v>
      </c>
      <c r="D7" s="52" t="s">
        <v>1265</v>
      </c>
      <c r="E7" s="52">
        <v>1</v>
      </c>
      <c r="F7" s="49">
        <v>219</v>
      </c>
      <c r="G7" s="50">
        <f t="shared" si="0"/>
        <v>62.100456621004568</v>
      </c>
      <c r="H7" s="49">
        <v>95</v>
      </c>
      <c r="I7" s="49">
        <v>95</v>
      </c>
      <c r="J7" s="49">
        <v>0</v>
      </c>
      <c r="K7" s="49">
        <v>41</v>
      </c>
      <c r="L7" s="49">
        <v>41</v>
      </c>
      <c r="M7" s="49">
        <v>0</v>
      </c>
      <c r="N7" s="52">
        <v>74</v>
      </c>
      <c r="O7" s="52">
        <v>513</v>
      </c>
    </row>
    <row r="8" spans="1:15" x14ac:dyDescent="0.2">
      <c r="A8" s="49" t="s">
        <v>609</v>
      </c>
      <c r="B8" s="52" t="s">
        <v>608</v>
      </c>
      <c r="C8" s="52" t="s">
        <v>209</v>
      </c>
      <c r="D8" s="52" t="s">
        <v>1264</v>
      </c>
      <c r="E8" s="52">
        <v>2</v>
      </c>
      <c r="F8" s="49">
        <v>171</v>
      </c>
      <c r="G8" s="50">
        <f t="shared" si="0"/>
        <v>11.111111111111111</v>
      </c>
      <c r="H8" s="49">
        <v>13</v>
      </c>
      <c r="I8" s="49">
        <v>13</v>
      </c>
      <c r="J8" s="49">
        <v>0</v>
      </c>
      <c r="K8" s="49">
        <v>6</v>
      </c>
      <c r="L8" s="49">
        <v>6</v>
      </c>
      <c r="M8" s="49">
        <v>0</v>
      </c>
      <c r="N8" s="52">
        <v>5</v>
      </c>
      <c r="O8" s="52">
        <v>26</v>
      </c>
    </row>
    <row r="9" spans="1:15" x14ac:dyDescent="0.2">
      <c r="A9" s="49" t="s">
        <v>602</v>
      </c>
      <c r="B9" s="52" t="s">
        <v>601</v>
      </c>
      <c r="C9" s="52" t="s">
        <v>1101</v>
      </c>
      <c r="D9" s="52" t="s">
        <v>1259</v>
      </c>
      <c r="E9" s="52">
        <v>3</v>
      </c>
      <c r="F9" s="49">
        <v>127</v>
      </c>
      <c r="G9" s="50">
        <f t="shared" si="0"/>
        <v>18.897637795275589</v>
      </c>
      <c r="H9" s="49">
        <v>21</v>
      </c>
      <c r="I9" s="49">
        <v>19</v>
      </c>
      <c r="J9" s="49">
        <v>2</v>
      </c>
      <c r="K9" s="49">
        <v>5</v>
      </c>
      <c r="L9" s="49">
        <v>5</v>
      </c>
      <c r="M9" s="49">
        <v>0</v>
      </c>
      <c r="N9" s="52">
        <v>6</v>
      </c>
      <c r="O9" s="52">
        <v>66</v>
      </c>
    </row>
    <row r="10" spans="1:15" x14ac:dyDescent="0.2">
      <c r="A10" s="49" t="s">
        <v>557</v>
      </c>
      <c r="B10" s="52" t="s">
        <v>556</v>
      </c>
      <c r="C10" s="52" t="s">
        <v>1116</v>
      </c>
      <c r="D10" s="52" t="s">
        <v>1263</v>
      </c>
      <c r="E10" s="52">
        <v>2</v>
      </c>
      <c r="F10" s="49">
        <v>757</v>
      </c>
      <c r="G10" s="50">
        <f t="shared" si="0"/>
        <v>8.7186261558784679</v>
      </c>
      <c r="H10" s="49">
        <v>51</v>
      </c>
      <c r="I10" s="49">
        <v>51</v>
      </c>
      <c r="J10" s="49">
        <v>0</v>
      </c>
      <c r="K10" s="49">
        <v>15</v>
      </c>
      <c r="L10" s="49">
        <v>15</v>
      </c>
      <c r="M10" s="49">
        <v>0</v>
      </c>
      <c r="N10" s="52">
        <v>11</v>
      </c>
      <c r="O10" s="52">
        <v>105</v>
      </c>
    </row>
    <row r="11" spans="1:15" x14ac:dyDescent="0.2">
      <c r="A11" s="49" t="s">
        <v>519</v>
      </c>
      <c r="B11" s="52" t="s">
        <v>518</v>
      </c>
      <c r="C11" s="52" t="s">
        <v>161</v>
      </c>
      <c r="D11" s="52" t="s">
        <v>1261</v>
      </c>
      <c r="E11" s="52">
        <v>1</v>
      </c>
      <c r="F11" s="49">
        <v>9</v>
      </c>
      <c r="G11" s="50">
        <f t="shared" si="0"/>
        <v>11.111111111111111</v>
      </c>
      <c r="H11" s="49">
        <v>1</v>
      </c>
      <c r="I11" s="49">
        <v>1</v>
      </c>
      <c r="J11" s="49">
        <v>0</v>
      </c>
      <c r="K11" s="49">
        <v>0</v>
      </c>
      <c r="L11" s="52">
        <v>0</v>
      </c>
      <c r="M11" s="52">
        <v>0</v>
      </c>
      <c r="N11" s="52" t="s">
        <v>4</v>
      </c>
      <c r="O11" s="52">
        <v>2</v>
      </c>
    </row>
    <row r="12" spans="1:15" x14ac:dyDescent="0.2">
      <c r="A12" s="49" t="s">
        <v>513</v>
      </c>
      <c r="B12" s="52" t="s">
        <v>512</v>
      </c>
      <c r="C12" s="52" t="s">
        <v>1104</v>
      </c>
      <c r="D12" s="52" t="s">
        <v>1262</v>
      </c>
      <c r="E12" s="52">
        <v>1</v>
      </c>
      <c r="F12" s="49">
        <v>186</v>
      </c>
      <c r="G12" s="50">
        <f t="shared" si="0"/>
        <v>6.4516129032258061</v>
      </c>
      <c r="H12" s="49">
        <v>9</v>
      </c>
      <c r="I12" s="49">
        <v>9</v>
      </c>
      <c r="J12" s="49">
        <v>0</v>
      </c>
      <c r="K12" s="49">
        <v>3</v>
      </c>
      <c r="L12" s="49">
        <v>3</v>
      </c>
      <c r="M12" s="49">
        <v>0</v>
      </c>
      <c r="N12" s="52">
        <v>3</v>
      </c>
      <c r="O12" s="52">
        <v>21</v>
      </c>
    </row>
    <row r="13" spans="1:15" x14ac:dyDescent="0.2">
      <c r="A13" s="49" t="s">
        <v>501</v>
      </c>
      <c r="B13" s="52" t="s">
        <v>500</v>
      </c>
      <c r="C13" s="52" t="s">
        <v>161</v>
      </c>
      <c r="D13" s="52" t="s">
        <v>1261</v>
      </c>
      <c r="E13" s="52">
        <v>1</v>
      </c>
      <c r="F13" s="49">
        <v>1119</v>
      </c>
      <c r="G13" s="50">
        <f t="shared" si="0"/>
        <v>26.094727435210007</v>
      </c>
      <c r="H13" s="49">
        <v>184</v>
      </c>
      <c r="I13" s="49">
        <v>170</v>
      </c>
      <c r="J13" s="49">
        <v>14</v>
      </c>
      <c r="K13" s="49">
        <v>124</v>
      </c>
      <c r="L13" s="49">
        <v>122</v>
      </c>
      <c r="M13" s="49">
        <v>2</v>
      </c>
      <c r="N13" s="52">
        <v>224</v>
      </c>
      <c r="O13" s="52">
        <v>194</v>
      </c>
    </row>
    <row r="14" spans="1:15" x14ac:dyDescent="0.2">
      <c r="A14" s="49" t="s">
        <v>447</v>
      </c>
      <c r="B14" s="52" t="s">
        <v>446</v>
      </c>
      <c r="C14" s="52" t="s">
        <v>1085</v>
      </c>
      <c r="D14" s="52" t="s">
        <v>1260</v>
      </c>
      <c r="E14" s="52">
        <v>1</v>
      </c>
      <c r="F14" s="49">
        <v>44</v>
      </c>
      <c r="G14" s="50">
        <f t="shared" si="0"/>
        <v>18.181818181818183</v>
      </c>
      <c r="H14" s="49">
        <v>7</v>
      </c>
      <c r="I14" s="49">
        <v>7</v>
      </c>
      <c r="J14" s="49">
        <v>0</v>
      </c>
      <c r="K14" s="49">
        <v>1</v>
      </c>
      <c r="L14" s="49">
        <v>1</v>
      </c>
      <c r="M14" s="49">
        <v>0</v>
      </c>
      <c r="N14" s="52">
        <v>1</v>
      </c>
      <c r="O14" s="52">
        <v>26</v>
      </c>
    </row>
    <row r="15" spans="1:15" x14ac:dyDescent="0.2">
      <c r="A15" s="49" t="s">
        <v>421</v>
      </c>
      <c r="B15" s="52" t="s">
        <v>420</v>
      </c>
      <c r="C15" s="52" t="s">
        <v>1101</v>
      </c>
      <c r="D15" s="52" t="s">
        <v>1259</v>
      </c>
      <c r="E15" s="52">
        <v>6</v>
      </c>
      <c r="F15" s="49">
        <v>326</v>
      </c>
      <c r="G15" s="50">
        <f t="shared" si="0"/>
        <v>8.2822085889570545</v>
      </c>
      <c r="H15" s="49">
        <v>39</v>
      </c>
      <c r="I15" s="49">
        <v>22</v>
      </c>
      <c r="J15" s="49">
        <v>17</v>
      </c>
      <c r="K15" s="49">
        <v>8</v>
      </c>
      <c r="L15" s="49">
        <v>5</v>
      </c>
      <c r="M15" s="49">
        <v>3</v>
      </c>
      <c r="N15" s="52">
        <v>9</v>
      </c>
      <c r="O15" s="52">
        <v>202</v>
      </c>
    </row>
    <row r="16" spans="1:15" x14ac:dyDescent="0.2">
      <c r="A16" s="49" t="s">
        <v>360</v>
      </c>
      <c r="B16" s="52" t="s">
        <v>359</v>
      </c>
      <c r="C16" s="52" t="s">
        <v>1063</v>
      </c>
      <c r="D16" s="52" t="s">
        <v>1258</v>
      </c>
      <c r="E16" s="52">
        <v>1</v>
      </c>
      <c r="F16" s="49">
        <v>129</v>
      </c>
      <c r="G16" s="50">
        <f t="shared" si="0"/>
        <v>20.930232558139537</v>
      </c>
      <c r="H16" s="49">
        <v>23</v>
      </c>
      <c r="I16" s="49">
        <v>23</v>
      </c>
      <c r="J16" s="49">
        <v>0</v>
      </c>
      <c r="K16" s="49">
        <v>4</v>
      </c>
      <c r="L16" s="49">
        <v>4</v>
      </c>
      <c r="M16" s="49">
        <v>0</v>
      </c>
      <c r="N16" s="52">
        <v>5</v>
      </c>
      <c r="O16" s="52">
        <v>50</v>
      </c>
    </row>
    <row r="17" spans="1:15" x14ac:dyDescent="0.2">
      <c r="A17" s="49" t="s">
        <v>351</v>
      </c>
      <c r="B17" s="52" t="s">
        <v>350</v>
      </c>
      <c r="C17" s="52" t="s">
        <v>1063</v>
      </c>
      <c r="D17" s="52" t="s">
        <v>1258</v>
      </c>
      <c r="E17" s="52">
        <v>2</v>
      </c>
      <c r="F17" s="49">
        <v>102</v>
      </c>
      <c r="G17" s="50">
        <f t="shared" si="0"/>
        <v>5.882352941176471</v>
      </c>
      <c r="H17" s="49">
        <v>7</v>
      </c>
      <c r="I17" s="49">
        <v>5</v>
      </c>
      <c r="J17" s="49">
        <v>2</v>
      </c>
      <c r="K17" s="49">
        <v>2</v>
      </c>
      <c r="L17" s="49">
        <v>1</v>
      </c>
      <c r="M17" s="49">
        <v>1</v>
      </c>
      <c r="N17" s="52">
        <v>3</v>
      </c>
      <c r="O17" s="52">
        <v>17</v>
      </c>
    </row>
    <row r="18" spans="1:15" x14ac:dyDescent="0.2">
      <c r="A18" s="49" t="s">
        <v>322</v>
      </c>
      <c r="B18" s="52" t="s">
        <v>321</v>
      </c>
      <c r="C18" s="52" t="s">
        <v>1101</v>
      </c>
      <c r="D18" s="52" t="s">
        <v>1259</v>
      </c>
      <c r="E18" s="52">
        <v>2</v>
      </c>
      <c r="F18" s="49">
        <v>71</v>
      </c>
      <c r="G18" s="50">
        <f t="shared" si="0"/>
        <v>15.492957746478874</v>
      </c>
      <c r="H18" s="49">
        <v>14</v>
      </c>
      <c r="I18" s="49">
        <v>10</v>
      </c>
      <c r="J18" s="49">
        <v>4</v>
      </c>
      <c r="K18" s="49">
        <v>1</v>
      </c>
      <c r="L18" s="49">
        <v>1</v>
      </c>
      <c r="M18" s="49">
        <v>0</v>
      </c>
      <c r="N18" s="52">
        <v>2</v>
      </c>
      <c r="O18" s="52">
        <v>86</v>
      </c>
    </row>
    <row r="19" spans="1:15" x14ac:dyDescent="0.2">
      <c r="A19" s="49" t="s">
        <v>214</v>
      </c>
      <c r="B19" s="52" t="s">
        <v>213</v>
      </c>
      <c r="C19" s="52" t="s">
        <v>209</v>
      </c>
      <c r="D19" s="52" t="s">
        <v>207</v>
      </c>
      <c r="E19" s="52">
        <v>1</v>
      </c>
      <c r="F19" s="49">
        <v>36</v>
      </c>
      <c r="G19" s="50">
        <f t="shared" si="0"/>
        <v>5.5555555555555554</v>
      </c>
      <c r="H19" s="49">
        <v>1</v>
      </c>
      <c r="I19" s="49">
        <v>1</v>
      </c>
      <c r="J19" s="49">
        <v>0</v>
      </c>
      <c r="K19" s="49">
        <v>1</v>
      </c>
      <c r="L19" s="49">
        <v>1</v>
      </c>
      <c r="M19" s="49">
        <v>0</v>
      </c>
      <c r="N19" s="52">
        <v>2</v>
      </c>
      <c r="O19" s="52">
        <v>2</v>
      </c>
    </row>
    <row r="20" spans="1:15" x14ac:dyDescent="0.2">
      <c r="A20" s="49" t="s">
        <v>177</v>
      </c>
      <c r="B20" s="52" t="s">
        <v>176</v>
      </c>
      <c r="C20" s="52" t="s">
        <v>1063</v>
      </c>
      <c r="D20" s="52" t="s">
        <v>1258</v>
      </c>
      <c r="E20" s="52">
        <v>1</v>
      </c>
      <c r="F20" s="49">
        <v>155</v>
      </c>
      <c r="G20" s="50">
        <f t="shared" si="0"/>
        <v>54.193548387096776</v>
      </c>
      <c r="H20" s="49">
        <v>59</v>
      </c>
      <c r="I20" s="49">
        <v>59</v>
      </c>
      <c r="J20" s="49">
        <v>0</v>
      </c>
      <c r="K20" s="49">
        <v>25</v>
      </c>
      <c r="L20" s="49">
        <v>25</v>
      </c>
      <c r="M20" s="49">
        <v>0</v>
      </c>
      <c r="N20" s="52">
        <v>52</v>
      </c>
      <c r="O20" s="52">
        <v>318</v>
      </c>
    </row>
    <row r="21" spans="1:15" x14ac:dyDescent="0.2">
      <c r="A21" s="49" t="s">
        <v>129</v>
      </c>
      <c r="B21" s="52" t="s">
        <v>128</v>
      </c>
      <c r="C21" s="52" t="s">
        <v>123</v>
      </c>
      <c r="D21" s="52" t="s">
        <v>121</v>
      </c>
      <c r="E21" s="52">
        <v>1</v>
      </c>
      <c r="F21" s="49">
        <v>670</v>
      </c>
      <c r="G21" s="50">
        <f t="shared" si="0"/>
        <v>8.3582089552238799</v>
      </c>
      <c r="H21" s="49">
        <v>64</v>
      </c>
      <c r="I21" s="49">
        <v>41</v>
      </c>
      <c r="J21" s="49">
        <v>23</v>
      </c>
      <c r="K21" s="49">
        <v>24</v>
      </c>
      <c r="L21" s="49">
        <v>15</v>
      </c>
      <c r="M21" s="49">
        <v>9</v>
      </c>
      <c r="N21" s="52">
        <v>22</v>
      </c>
      <c r="O21" s="52">
        <v>147</v>
      </c>
    </row>
    <row r="22" spans="1:15" ht="35" customHeight="1" x14ac:dyDescent="0.2">
      <c r="A22" s="183" t="s">
        <v>1257</v>
      </c>
      <c r="B22" s="183"/>
      <c r="C22" s="183"/>
      <c r="D22" s="183"/>
      <c r="E22" s="9"/>
      <c r="F22" s="9"/>
      <c r="G22" s="9"/>
      <c r="H22" s="9"/>
      <c r="I22" s="9"/>
      <c r="J22" s="9"/>
      <c r="K22" s="9"/>
      <c r="L22" s="9"/>
      <c r="M22" s="9"/>
      <c r="N22" s="9"/>
      <c r="O22" s="9"/>
    </row>
    <row r="23" spans="1:15" ht="17" customHeight="1" x14ac:dyDescent="0.2">
      <c r="A23" s="179" t="s">
        <v>1256</v>
      </c>
      <c r="B23" s="179"/>
      <c r="C23" s="179"/>
      <c r="D23" s="179"/>
      <c r="E23" s="9"/>
      <c r="F23" s="9"/>
      <c r="G23" s="9"/>
      <c r="H23" s="9"/>
      <c r="I23" s="9"/>
      <c r="J23" s="9"/>
      <c r="K23" s="9"/>
      <c r="L23" s="9"/>
      <c r="M23" s="9"/>
      <c r="N23" s="9"/>
      <c r="O23" s="9"/>
    </row>
  </sheetData>
  <mergeCells count="10">
    <mergeCell ref="N2:N3"/>
    <mergeCell ref="O2:O3"/>
    <mergeCell ref="A2:A3"/>
    <mergeCell ref="A1:O1"/>
    <mergeCell ref="A22:D22"/>
    <mergeCell ref="A23:D23"/>
    <mergeCell ref="B2:B3"/>
    <mergeCell ref="C2:D2"/>
    <mergeCell ref="H2:J2"/>
    <mergeCell ref="K2:M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6BB03-899B-8047-97EF-19B8A58B678B}">
  <dimension ref="A1:F57"/>
  <sheetViews>
    <sheetView workbookViewId="0">
      <selection sqref="A1:F1"/>
    </sheetView>
  </sheetViews>
  <sheetFormatPr baseColWidth="10" defaultRowHeight="16" x14ac:dyDescent="0.2"/>
  <cols>
    <col min="1" max="1" width="14" customWidth="1"/>
    <col min="3" max="4" width="12.1640625" bestFit="1" customWidth="1"/>
    <col min="6" max="6" width="13.33203125" bestFit="1" customWidth="1"/>
  </cols>
  <sheetData>
    <row r="1" spans="1:6" ht="73" customHeight="1" x14ac:dyDescent="0.2">
      <c r="A1" s="187" t="s">
        <v>1284</v>
      </c>
      <c r="B1" s="187"/>
      <c r="C1" s="187"/>
      <c r="D1" s="187"/>
      <c r="E1" s="187"/>
      <c r="F1" s="187"/>
    </row>
    <row r="2" spans="1:6" ht="52" thickBot="1" x14ac:dyDescent="0.25">
      <c r="A2" s="26" t="s">
        <v>75</v>
      </c>
      <c r="B2" s="25" t="s">
        <v>97</v>
      </c>
      <c r="C2" s="25" t="s">
        <v>96</v>
      </c>
      <c r="D2" s="25" t="s">
        <v>95</v>
      </c>
      <c r="E2" s="25" t="s">
        <v>94</v>
      </c>
      <c r="F2" s="25" t="s">
        <v>93</v>
      </c>
    </row>
    <row r="3" spans="1:6" ht="17" thickTop="1" x14ac:dyDescent="0.2">
      <c r="A3" s="12">
        <v>40623</v>
      </c>
      <c r="B3" s="9" t="s">
        <v>55</v>
      </c>
      <c r="C3" s="9">
        <v>146866</v>
      </c>
      <c r="D3" s="9">
        <v>34608</v>
      </c>
      <c r="E3" s="24">
        <v>23.56365667</v>
      </c>
      <c r="F3" s="9">
        <v>1883336</v>
      </c>
    </row>
    <row r="4" spans="1:6" x14ac:dyDescent="0.2">
      <c r="A4" s="12">
        <v>40631</v>
      </c>
      <c r="B4" s="9" t="s">
        <v>54</v>
      </c>
      <c r="C4" s="9">
        <v>155154</v>
      </c>
      <c r="D4" s="9">
        <v>35390</v>
      </c>
      <c r="E4" s="24">
        <v>22.808951109999999</v>
      </c>
      <c r="F4" s="9">
        <v>1917967</v>
      </c>
    </row>
    <row r="5" spans="1:6" x14ac:dyDescent="0.2">
      <c r="A5" s="12">
        <v>40638</v>
      </c>
      <c r="B5" s="9" t="s">
        <v>53</v>
      </c>
      <c r="C5" s="9">
        <v>147568</v>
      </c>
      <c r="D5" s="9">
        <v>32458</v>
      </c>
      <c r="E5" s="24">
        <v>21.994605880000002</v>
      </c>
      <c r="F5" s="9">
        <v>1794821</v>
      </c>
    </row>
    <row r="6" spans="1:6" x14ac:dyDescent="0.2">
      <c r="A6" s="12">
        <v>40647</v>
      </c>
      <c r="B6" s="9" t="s">
        <v>52</v>
      </c>
      <c r="C6" s="9">
        <v>161206</v>
      </c>
      <c r="D6" s="9">
        <v>32404</v>
      </c>
      <c r="E6" s="24">
        <v>20.100368469999999</v>
      </c>
      <c r="F6" s="9">
        <v>1918514</v>
      </c>
    </row>
    <row r="7" spans="1:6" x14ac:dyDescent="0.2">
      <c r="A7" s="12">
        <v>40654</v>
      </c>
      <c r="B7" s="9" t="s">
        <v>51</v>
      </c>
      <c r="C7" s="9">
        <v>153630</v>
      </c>
      <c r="D7" s="9">
        <v>33152</v>
      </c>
      <c r="E7" s="24">
        <v>21.578467750000002</v>
      </c>
      <c r="F7" s="9">
        <v>2192750</v>
      </c>
    </row>
    <row r="8" spans="1:6" x14ac:dyDescent="0.2">
      <c r="A8" s="12">
        <v>40662</v>
      </c>
      <c r="B8" s="9" t="s">
        <v>50</v>
      </c>
      <c r="C8" s="9">
        <v>145196</v>
      </c>
      <c r="D8" s="9">
        <v>26941</v>
      </c>
      <c r="E8" s="24">
        <v>18.554230140000001</v>
      </c>
      <c r="F8" s="9">
        <v>1599398</v>
      </c>
    </row>
    <row r="9" spans="1:6" x14ac:dyDescent="0.2">
      <c r="A9" s="12">
        <v>40669</v>
      </c>
      <c r="B9" s="9" t="s">
        <v>49</v>
      </c>
      <c r="C9" s="9">
        <v>155845</v>
      </c>
      <c r="D9" s="9">
        <v>26589</v>
      </c>
      <c r="E9" s="24">
        <v>17.060540920000001</v>
      </c>
      <c r="F9" s="9">
        <v>1623177</v>
      </c>
    </row>
    <row r="10" spans="1:6" x14ac:dyDescent="0.2">
      <c r="A10" s="12">
        <v>40676</v>
      </c>
      <c r="B10" s="9" t="s">
        <v>48</v>
      </c>
      <c r="C10" s="9">
        <v>147997</v>
      </c>
      <c r="D10" s="9">
        <v>18097</v>
      </c>
      <c r="E10" s="24">
        <v>12.22727488</v>
      </c>
      <c r="F10" s="9">
        <v>1075299</v>
      </c>
    </row>
    <row r="11" spans="1:6" x14ac:dyDescent="0.2">
      <c r="A11" s="12">
        <v>40683</v>
      </c>
      <c r="B11" s="9" t="s">
        <v>47</v>
      </c>
      <c r="C11" s="9">
        <v>152126</v>
      </c>
      <c r="D11" s="9">
        <v>27217</v>
      </c>
      <c r="E11" s="24">
        <v>17.890432929999999</v>
      </c>
      <c r="F11" s="9">
        <v>1688878</v>
      </c>
    </row>
    <row r="12" spans="1:6" x14ac:dyDescent="0.2">
      <c r="A12" s="12">
        <v>40690</v>
      </c>
      <c r="B12" s="9" t="s">
        <v>46</v>
      </c>
      <c r="C12" s="9">
        <v>147011</v>
      </c>
      <c r="D12" s="9">
        <v>26829</v>
      </c>
      <c r="E12" s="24">
        <v>18.248974570000001</v>
      </c>
      <c r="F12" s="9">
        <v>1537591</v>
      </c>
    </row>
    <row r="13" spans="1:6" x14ac:dyDescent="0.2">
      <c r="A13" s="12">
        <v>40697</v>
      </c>
      <c r="B13" s="9" t="s">
        <v>45</v>
      </c>
      <c r="C13" s="9">
        <v>134509</v>
      </c>
      <c r="D13" s="9">
        <v>25010</v>
      </c>
      <c r="E13" s="24">
        <v>18.592807919999998</v>
      </c>
      <c r="F13" s="9">
        <v>1490935</v>
      </c>
    </row>
    <row r="14" spans="1:6" x14ac:dyDescent="0.2">
      <c r="A14" s="12">
        <v>40703</v>
      </c>
      <c r="B14" s="9" t="s">
        <v>44</v>
      </c>
      <c r="C14" s="9">
        <v>154532</v>
      </c>
      <c r="D14" s="9">
        <v>34123</v>
      </c>
      <c r="E14" s="24">
        <v>22.08086351</v>
      </c>
      <c r="F14" s="9">
        <v>2198933</v>
      </c>
    </row>
    <row r="15" spans="1:6" x14ac:dyDescent="0.2">
      <c r="A15" s="12">
        <v>40711</v>
      </c>
      <c r="B15" s="9" t="s">
        <v>43</v>
      </c>
      <c r="C15" s="9">
        <v>134936</v>
      </c>
      <c r="D15" s="9">
        <v>28623</v>
      </c>
      <c r="E15" s="24">
        <v>21.211537320000001</v>
      </c>
      <c r="F15" s="9">
        <v>1823785</v>
      </c>
    </row>
    <row r="16" spans="1:6" x14ac:dyDescent="0.2">
      <c r="A16" s="12">
        <v>40718</v>
      </c>
      <c r="B16" s="9" t="s">
        <v>42</v>
      </c>
      <c r="C16" s="9">
        <v>143524</v>
      </c>
      <c r="D16" s="9">
        <v>30538</v>
      </c>
      <c r="E16" s="24">
        <v>21.276580920000001</v>
      </c>
      <c r="F16" s="9">
        <v>1823889</v>
      </c>
    </row>
    <row r="17" spans="1:6" x14ac:dyDescent="0.2">
      <c r="A17" s="12">
        <v>40725</v>
      </c>
      <c r="B17" s="9" t="s">
        <v>41</v>
      </c>
      <c r="C17" s="9">
        <v>164984</v>
      </c>
      <c r="D17" s="9">
        <v>30353</v>
      </c>
      <c r="E17" s="24">
        <v>18.396935460000002</v>
      </c>
      <c r="F17" s="9">
        <v>1932219</v>
      </c>
    </row>
    <row r="18" spans="1:6" x14ac:dyDescent="0.2">
      <c r="A18" s="12">
        <v>40732</v>
      </c>
      <c r="B18" s="9" t="s">
        <v>40</v>
      </c>
      <c r="C18" s="9">
        <v>150977</v>
      </c>
      <c r="D18" s="9">
        <v>30571</v>
      </c>
      <c r="E18" s="24">
        <v>20.248117260000001</v>
      </c>
      <c r="F18" s="9">
        <v>1893873</v>
      </c>
    </row>
    <row r="19" spans="1:6" x14ac:dyDescent="0.2">
      <c r="A19" s="12">
        <v>40760</v>
      </c>
      <c r="B19" s="9" t="s">
        <v>39</v>
      </c>
      <c r="C19" s="9">
        <v>139943</v>
      </c>
      <c r="D19" s="9">
        <v>27547</v>
      </c>
      <c r="E19" s="24">
        <v>19.683728380000002</v>
      </c>
      <c r="F19" s="9">
        <v>1713466</v>
      </c>
    </row>
    <row r="20" spans="1:6" x14ac:dyDescent="0.2">
      <c r="A20" s="12">
        <v>40766</v>
      </c>
      <c r="B20" s="9" t="s">
        <v>38</v>
      </c>
      <c r="C20" s="9">
        <v>153357</v>
      </c>
      <c r="D20" s="9">
        <v>26906</v>
      </c>
      <c r="E20" s="24">
        <v>17.54403125</v>
      </c>
      <c r="F20" s="9">
        <v>1768468</v>
      </c>
    </row>
    <row r="21" spans="1:6" x14ac:dyDescent="0.2">
      <c r="A21" s="12">
        <v>40774</v>
      </c>
      <c r="B21" s="9" t="s">
        <v>37</v>
      </c>
      <c r="C21" s="9">
        <v>135331</v>
      </c>
      <c r="D21" s="9">
        <v>23119</v>
      </c>
      <c r="E21" s="24">
        <v>17.082560539999999</v>
      </c>
      <c r="F21" s="9">
        <v>1482952</v>
      </c>
    </row>
    <row r="22" spans="1:6" x14ac:dyDescent="0.2">
      <c r="A22" s="12">
        <v>40784</v>
      </c>
      <c r="B22" s="9" t="s">
        <v>36</v>
      </c>
      <c r="C22" s="9">
        <v>137733</v>
      </c>
      <c r="D22" s="9">
        <v>21820</v>
      </c>
      <c r="E22" s="24">
        <v>15.841519460000001</v>
      </c>
      <c r="F22" s="9">
        <v>1339790</v>
      </c>
    </row>
    <row r="23" spans="1:6" x14ac:dyDescent="0.2">
      <c r="A23" s="12">
        <v>40791</v>
      </c>
      <c r="B23" s="9" t="s">
        <v>35</v>
      </c>
      <c r="C23" s="9">
        <v>144862</v>
      </c>
      <c r="D23" s="9">
        <v>30395</v>
      </c>
      <c r="E23" s="24">
        <v>20.981347769999999</v>
      </c>
      <c r="F23" s="9">
        <v>1745407</v>
      </c>
    </row>
    <row r="24" spans="1:6" x14ac:dyDescent="0.2">
      <c r="A24" s="12">
        <v>40798</v>
      </c>
      <c r="B24" s="9" t="s">
        <v>34</v>
      </c>
      <c r="C24" s="9">
        <v>144626</v>
      </c>
      <c r="D24" s="9">
        <v>29070</v>
      </c>
      <c r="E24" s="24">
        <v>20.099428870000001</v>
      </c>
      <c r="F24" s="9">
        <v>1557726</v>
      </c>
    </row>
    <row r="25" spans="1:6" x14ac:dyDescent="0.2">
      <c r="A25" s="12">
        <v>40805</v>
      </c>
      <c r="B25" s="9" t="s">
        <v>33</v>
      </c>
      <c r="C25" s="9">
        <v>138509</v>
      </c>
      <c r="D25" s="9">
        <v>23859</v>
      </c>
      <c r="E25" s="24">
        <v>17.224873469999999</v>
      </c>
      <c r="F25" s="9">
        <v>1413474</v>
      </c>
    </row>
    <row r="26" spans="1:6" x14ac:dyDescent="0.2">
      <c r="A26" s="12">
        <v>40814</v>
      </c>
      <c r="B26" s="9" t="s">
        <v>32</v>
      </c>
      <c r="C26" s="9">
        <v>149186</v>
      </c>
      <c r="D26" s="9">
        <v>36109</v>
      </c>
      <c r="E26" s="24">
        <v>24.203343480000001</v>
      </c>
      <c r="F26" s="9">
        <v>2210344</v>
      </c>
    </row>
    <row r="27" spans="1:6" x14ac:dyDescent="0.2">
      <c r="A27" s="12">
        <v>40821</v>
      </c>
      <c r="B27" s="9" t="s">
        <v>31</v>
      </c>
      <c r="C27" s="9">
        <v>155123</v>
      </c>
      <c r="D27" s="9">
        <v>31192</v>
      </c>
      <c r="E27" s="24">
        <v>20.107269720000001</v>
      </c>
      <c r="F27" s="9">
        <v>1861725</v>
      </c>
    </row>
    <row r="28" spans="1:6" x14ac:dyDescent="0.2">
      <c r="A28" s="12">
        <v>40828</v>
      </c>
      <c r="B28" s="9" t="s">
        <v>30</v>
      </c>
      <c r="C28" s="9">
        <v>150216</v>
      </c>
      <c r="D28" s="9">
        <v>34307</v>
      </c>
      <c r="E28" s="24">
        <v>22.837780259999999</v>
      </c>
      <c r="F28" s="9">
        <v>1915819</v>
      </c>
    </row>
    <row r="29" spans="1:6" x14ac:dyDescent="0.2">
      <c r="A29" s="12">
        <v>40849</v>
      </c>
      <c r="B29" s="9" t="s">
        <v>29</v>
      </c>
      <c r="C29" s="9">
        <v>141480</v>
      </c>
      <c r="D29" s="9">
        <v>34796</v>
      </c>
      <c r="E29" s="24">
        <v>24.593582130000001</v>
      </c>
      <c r="F29" s="9">
        <v>2394396</v>
      </c>
    </row>
    <row r="30" spans="1:6" x14ac:dyDescent="0.2">
      <c r="A30" s="12">
        <v>40854</v>
      </c>
      <c r="B30" s="9" t="s">
        <v>28</v>
      </c>
      <c r="C30" s="9">
        <v>158715</v>
      </c>
      <c r="D30" s="9">
        <v>49057</v>
      </c>
      <c r="E30" s="24">
        <v>30.908231740000002</v>
      </c>
      <c r="F30" s="9">
        <v>2911043</v>
      </c>
    </row>
    <row r="31" spans="1:6" x14ac:dyDescent="0.2">
      <c r="A31" s="12">
        <v>40863</v>
      </c>
      <c r="B31" s="9" t="s">
        <v>27</v>
      </c>
      <c r="C31" s="9">
        <v>164209</v>
      </c>
      <c r="D31" s="9">
        <v>55670</v>
      </c>
      <c r="E31" s="24">
        <v>33.901308700000001</v>
      </c>
      <c r="F31" s="9">
        <v>3140304</v>
      </c>
    </row>
    <row r="32" spans="1:6" x14ac:dyDescent="0.2">
      <c r="A32" s="12">
        <v>40870</v>
      </c>
      <c r="B32" s="9" t="s">
        <v>26</v>
      </c>
      <c r="C32" s="9">
        <v>138946</v>
      </c>
      <c r="D32" s="9">
        <v>26490</v>
      </c>
      <c r="E32" s="24">
        <v>19.064240779999999</v>
      </c>
      <c r="F32" s="9">
        <v>1771257</v>
      </c>
    </row>
    <row r="33" spans="1:6" x14ac:dyDescent="0.2">
      <c r="A33" s="12">
        <v>40876</v>
      </c>
      <c r="B33" s="9" t="s">
        <v>25</v>
      </c>
      <c r="C33" s="9">
        <v>139473</v>
      </c>
      <c r="D33" s="9">
        <v>45277</v>
      </c>
      <c r="E33" s="24">
        <v>32.462196980000002</v>
      </c>
      <c r="F33" s="9">
        <v>2464766</v>
      </c>
    </row>
    <row r="34" spans="1:6" x14ac:dyDescent="0.2">
      <c r="A34" s="12">
        <v>40898</v>
      </c>
      <c r="B34" s="9" t="s">
        <v>24</v>
      </c>
      <c r="C34" s="9">
        <v>151503</v>
      </c>
      <c r="D34" s="9">
        <v>50796</v>
      </c>
      <c r="E34" s="24">
        <v>33.527388899999998</v>
      </c>
      <c r="F34" s="9">
        <v>3130767</v>
      </c>
    </row>
    <row r="35" spans="1:6" x14ac:dyDescent="0.2">
      <c r="A35" s="12">
        <v>40905</v>
      </c>
      <c r="B35" s="9" t="s">
        <v>23</v>
      </c>
      <c r="C35" s="9">
        <v>145894</v>
      </c>
      <c r="D35" s="9">
        <v>29722</v>
      </c>
      <c r="E35" s="24">
        <v>20.371639680000001</v>
      </c>
      <c r="F35" s="9">
        <v>1924800</v>
      </c>
    </row>
    <row r="36" spans="1:6" x14ac:dyDescent="0.2">
      <c r="A36" s="12">
        <v>40911</v>
      </c>
      <c r="B36" s="9" t="s">
        <v>22</v>
      </c>
      <c r="C36" s="9">
        <v>147157</v>
      </c>
      <c r="D36" s="9">
        <v>35301</v>
      </c>
      <c r="E36" s="24">
        <v>23.98798562</v>
      </c>
      <c r="F36" s="9">
        <v>2267642</v>
      </c>
    </row>
    <row r="37" spans="1:6" x14ac:dyDescent="0.2">
      <c r="A37" s="12">
        <v>40919</v>
      </c>
      <c r="B37" s="9" t="s">
        <v>21</v>
      </c>
      <c r="C37" s="9">
        <v>148310</v>
      </c>
      <c r="D37" s="9">
        <v>37219</v>
      </c>
      <c r="E37" s="24">
        <v>25.094733999999999</v>
      </c>
      <c r="F37" s="9">
        <v>2156865</v>
      </c>
    </row>
    <row r="38" spans="1:6" x14ac:dyDescent="0.2">
      <c r="A38" s="12">
        <v>40927</v>
      </c>
      <c r="B38" s="9" t="s">
        <v>20</v>
      </c>
      <c r="C38" s="9">
        <v>137151</v>
      </c>
      <c r="D38" s="9">
        <v>22295</v>
      </c>
      <c r="E38" s="24">
        <v>16.255076519999999</v>
      </c>
      <c r="F38" s="9">
        <v>1521045</v>
      </c>
    </row>
    <row r="39" spans="1:6" x14ac:dyDescent="0.2">
      <c r="A39" s="12">
        <v>40933</v>
      </c>
      <c r="B39" s="9" t="s">
        <v>19</v>
      </c>
      <c r="C39" s="9">
        <v>144631</v>
      </c>
      <c r="D39" s="9">
        <v>9372</v>
      </c>
      <c r="E39" s="24">
        <v>6.4792471880000004</v>
      </c>
      <c r="F39" s="9">
        <v>1433433</v>
      </c>
    </row>
    <row r="40" spans="1:6" x14ac:dyDescent="0.2">
      <c r="A40" s="12">
        <v>40940</v>
      </c>
      <c r="B40" s="9" t="s">
        <v>18</v>
      </c>
      <c r="C40" s="9">
        <v>137402</v>
      </c>
      <c r="D40" s="9">
        <v>29199</v>
      </c>
      <c r="E40" s="24">
        <v>21.25005458</v>
      </c>
      <c r="F40" s="9">
        <v>1871697</v>
      </c>
    </row>
    <row r="41" spans="1:6" x14ac:dyDescent="0.2">
      <c r="A41" s="12">
        <v>40947</v>
      </c>
      <c r="B41" s="9" t="s">
        <v>17</v>
      </c>
      <c r="C41" s="9">
        <v>144381</v>
      </c>
      <c r="D41" s="9">
        <v>23929</v>
      </c>
      <c r="E41" s="24">
        <v>16.572817749999999</v>
      </c>
      <c r="F41" s="9">
        <v>1491319</v>
      </c>
    </row>
    <row r="42" spans="1:6" x14ac:dyDescent="0.2">
      <c r="A42" s="12">
        <v>40953</v>
      </c>
      <c r="B42" s="9" t="s">
        <v>16</v>
      </c>
      <c r="C42" s="9">
        <v>162163</v>
      </c>
      <c r="D42" s="9">
        <v>38356</v>
      </c>
      <c r="E42" s="24">
        <v>23.652127799999999</v>
      </c>
      <c r="F42" s="9">
        <v>2372922</v>
      </c>
    </row>
    <row r="43" spans="1:6" x14ac:dyDescent="0.2">
      <c r="A43" s="12">
        <v>40962</v>
      </c>
      <c r="B43" s="9" t="s">
        <v>15</v>
      </c>
      <c r="C43" s="9">
        <v>155220</v>
      </c>
      <c r="D43" s="9">
        <v>33305</v>
      </c>
      <c r="E43" s="24">
        <v>21.45599794</v>
      </c>
      <c r="F43" s="9">
        <v>2153178</v>
      </c>
    </row>
    <row r="44" spans="1:6" x14ac:dyDescent="0.2">
      <c r="A44" s="12">
        <v>40968</v>
      </c>
      <c r="B44" s="9" t="s">
        <v>14</v>
      </c>
      <c r="C44" s="9">
        <v>148765</v>
      </c>
      <c r="D44" s="9">
        <v>34660</v>
      </c>
      <c r="E44" s="24">
        <v>23.297818710000001</v>
      </c>
      <c r="F44" s="9">
        <v>2030275</v>
      </c>
    </row>
    <row r="45" spans="1:6" x14ac:dyDescent="0.2">
      <c r="A45" s="12">
        <v>40976</v>
      </c>
      <c r="B45" s="9" t="s">
        <v>13</v>
      </c>
      <c r="C45" s="9">
        <v>154368</v>
      </c>
      <c r="D45" s="9">
        <v>29822</v>
      </c>
      <c r="E45" s="24">
        <v>19.318122930000001</v>
      </c>
      <c r="F45" s="9">
        <v>1509371</v>
      </c>
    </row>
    <row r="46" spans="1:6" x14ac:dyDescent="0.2">
      <c r="A46" s="12">
        <v>40982</v>
      </c>
      <c r="B46" s="9" t="s">
        <v>12</v>
      </c>
      <c r="C46" s="9">
        <v>136314</v>
      </c>
      <c r="D46" s="9">
        <v>32404</v>
      </c>
      <c r="E46" s="24">
        <v>23.770852590000001</v>
      </c>
      <c r="F46" s="9">
        <v>2027600</v>
      </c>
    </row>
    <row r="47" spans="1:6" x14ac:dyDescent="0.2">
      <c r="A47" s="12">
        <v>40990</v>
      </c>
      <c r="B47" s="9" t="s">
        <v>11</v>
      </c>
      <c r="C47" s="9">
        <v>145103</v>
      </c>
      <c r="D47" s="9">
        <v>20483</v>
      </c>
      <c r="E47" s="24">
        <v>14.115490380000001</v>
      </c>
      <c r="F47" s="9">
        <v>1439045</v>
      </c>
    </row>
    <row r="48" spans="1:6" x14ac:dyDescent="0.2">
      <c r="A48" s="12">
        <v>40996</v>
      </c>
      <c r="B48" s="9" t="s">
        <v>10</v>
      </c>
      <c r="C48" s="9">
        <v>155843</v>
      </c>
      <c r="D48" s="9">
        <v>30147</v>
      </c>
      <c r="E48" s="24">
        <v>19.343826799999999</v>
      </c>
      <c r="F48" s="9">
        <v>1495353</v>
      </c>
    </row>
    <row r="49" spans="1:6" x14ac:dyDescent="0.2">
      <c r="A49" s="12">
        <v>41003</v>
      </c>
      <c r="B49" s="9" t="s">
        <v>9</v>
      </c>
      <c r="C49" s="9">
        <v>141642</v>
      </c>
      <c r="D49" s="9">
        <v>33410</v>
      </c>
      <c r="E49" s="24">
        <v>23.586930429999999</v>
      </c>
      <c r="F49" s="9">
        <v>2009260</v>
      </c>
    </row>
    <row r="50" spans="1:6" x14ac:dyDescent="0.2">
      <c r="A50" s="12">
        <v>41009</v>
      </c>
      <c r="B50" s="9" t="s">
        <v>8</v>
      </c>
      <c r="C50" s="9">
        <v>138048</v>
      </c>
      <c r="D50" s="9">
        <v>32175</v>
      </c>
      <c r="E50" s="24">
        <v>23.306386180000001</v>
      </c>
      <c r="F50" s="9">
        <v>2202779</v>
      </c>
    </row>
    <row r="51" spans="1:6" x14ac:dyDescent="0.2">
      <c r="A51" s="12">
        <v>41016</v>
      </c>
      <c r="B51" s="9" t="s">
        <v>7</v>
      </c>
      <c r="C51" s="9">
        <v>151662</v>
      </c>
      <c r="D51" s="9">
        <v>20344</v>
      </c>
      <c r="E51" s="24">
        <v>13.413379750000001</v>
      </c>
      <c r="F51" s="9">
        <v>1514721</v>
      </c>
    </row>
    <row r="52" spans="1:6" x14ac:dyDescent="0.2">
      <c r="A52" s="12">
        <v>41024</v>
      </c>
      <c r="B52" s="9" t="s">
        <v>6</v>
      </c>
      <c r="C52" s="9">
        <v>158359</v>
      </c>
      <c r="D52" s="9">
        <v>36844</v>
      </c>
      <c r="E52" s="24">
        <v>23.265491699999998</v>
      </c>
      <c r="F52" s="9">
        <v>2444439</v>
      </c>
    </row>
    <row r="53" spans="1:6" ht="17" thickBot="1" x14ac:dyDescent="0.25">
      <c r="A53" s="8">
        <v>41032</v>
      </c>
      <c r="B53" s="5" t="s">
        <v>5</v>
      </c>
      <c r="C53" s="5">
        <v>162080</v>
      </c>
      <c r="D53" s="5">
        <v>28651</v>
      </c>
      <c r="E53" s="23">
        <v>17.67645607</v>
      </c>
      <c r="F53" s="5">
        <v>1854517</v>
      </c>
    </row>
    <row r="54" spans="1:6" ht="17" thickTop="1" x14ac:dyDescent="0.2">
      <c r="A54" s="4" t="s">
        <v>3</v>
      </c>
      <c r="B54" s="22"/>
      <c r="C54" s="21">
        <f>SUM(C3:C53)</f>
        <v>7553766</v>
      </c>
      <c r="D54" s="21">
        <f>SUM(D3:D53)</f>
        <v>1576951</v>
      </c>
      <c r="E54" s="21">
        <f>SUM(E3:E53)</f>
        <v>1062.1116147580001</v>
      </c>
      <c r="F54" s="21">
        <f>SUM(F3:F53)</f>
        <v>96937330</v>
      </c>
    </row>
    <row r="55" spans="1:6" ht="17" x14ac:dyDescent="0.2">
      <c r="A55" s="3" t="s">
        <v>2</v>
      </c>
      <c r="B55" s="20"/>
      <c r="C55" s="18">
        <f>AVERAGE(C3:C53)</f>
        <v>148113.0588235294</v>
      </c>
      <c r="D55" s="18">
        <f>AVERAGE(D3:D54)</f>
        <v>60651.961538461539</v>
      </c>
      <c r="E55" s="18">
        <f>AVERAGE(E3:E54)</f>
        <v>40.850446721461545</v>
      </c>
      <c r="F55" s="18">
        <f>AVERAGE(F3:F54)</f>
        <v>3728358.846153846</v>
      </c>
    </row>
    <row r="56" spans="1:6" ht="17" x14ac:dyDescent="0.2">
      <c r="A56" s="3" t="s">
        <v>1</v>
      </c>
      <c r="B56" s="19"/>
      <c r="C56" s="18">
        <f>MEDIAN(C3:C53)</f>
        <v>147568</v>
      </c>
      <c r="D56" s="18">
        <f>MEDIAN(D3:D53)</f>
        <v>30395</v>
      </c>
      <c r="E56" s="18">
        <f>MEDIAN(E3:E53)</f>
        <v>20.371639680000001</v>
      </c>
      <c r="F56" s="18">
        <f>MEDIAN(F3:F53)</f>
        <v>1861725</v>
      </c>
    </row>
    <row r="57" spans="1:6" ht="34" x14ac:dyDescent="0.2">
      <c r="A57" s="3" t="s">
        <v>0</v>
      </c>
      <c r="B57" s="19"/>
      <c r="C57" s="18">
        <f>STDEV(C3:C53)</f>
        <v>8235.9745152878313</v>
      </c>
      <c r="D57" s="18">
        <f>STDEV(D3:D53)</f>
        <v>7953.3626248988048</v>
      </c>
      <c r="E57" s="18">
        <f>STDEV(E3:E53)</f>
        <v>4.9665140026272923</v>
      </c>
      <c r="F57" s="18">
        <f>STDEV(F3:F53)</f>
        <v>428771.96922350011</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1B098-3151-BF4E-A287-06D6E88A8F2B}">
  <dimension ref="A1:V95"/>
  <sheetViews>
    <sheetView workbookViewId="0">
      <selection sqref="A1:R1"/>
    </sheetView>
  </sheetViews>
  <sheetFormatPr baseColWidth="10" defaultRowHeight="16" x14ac:dyDescent="0.2"/>
  <cols>
    <col min="1" max="1" width="11.6640625" customWidth="1"/>
    <col min="2" max="2" width="17.5" customWidth="1"/>
  </cols>
  <sheetData>
    <row r="1" spans="1:22" x14ac:dyDescent="0.2">
      <c r="A1" s="135" t="s">
        <v>1285</v>
      </c>
      <c r="B1" s="136"/>
      <c r="C1" s="136"/>
      <c r="D1" s="136"/>
      <c r="E1" s="136"/>
      <c r="F1" s="136"/>
      <c r="G1" s="136"/>
      <c r="H1" s="136"/>
      <c r="I1" s="136"/>
      <c r="J1" s="136"/>
      <c r="K1" s="136"/>
      <c r="L1" s="136"/>
      <c r="M1" s="136"/>
      <c r="N1" s="136"/>
      <c r="O1" s="136"/>
      <c r="P1" s="136"/>
      <c r="Q1" s="136"/>
      <c r="R1" s="136"/>
      <c r="S1" s="9"/>
      <c r="T1" s="9"/>
      <c r="U1" s="9"/>
      <c r="V1" s="9"/>
    </row>
    <row r="2" spans="1:22" x14ac:dyDescent="0.2">
      <c r="A2" s="137" t="s">
        <v>798</v>
      </c>
      <c r="B2" s="137" t="s">
        <v>797</v>
      </c>
      <c r="C2" s="133" t="s">
        <v>796</v>
      </c>
      <c r="D2" s="133"/>
      <c r="E2" s="133"/>
      <c r="F2" s="133"/>
      <c r="G2" s="133"/>
      <c r="H2" s="133"/>
      <c r="I2" s="133"/>
      <c r="J2" s="133"/>
      <c r="K2" s="133"/>
      <c r="L2" s="133"/>
      <c r="M2" s="133"/>
      <c r="N2" s="133"/>
      <c r="O2" s="133"/>
      <c r="P2" s="133" t="s">
        <v>795</v>
      </c>
      <c r="Q2" s="133"/>
      <c r="R2" s="133"/>
      <c r="S2" s="133"/>
      <c r="T2" s="133"/>
      <c r="U2" s="133"/>
      <c r="V2" s="133"/>
    </row>
    <row r="3" spans="1:22" ht="68" x14ac:dyDescent="0.2">
      <c r="A3" s="137"/>
      <c r="B3" s="137"/>
      <c r="C3" s="3" t="s">
        <v>794</v>
      </c>
      <c r="D3" s="3" t="s">
        <v>793</v>
      </c>
      <c r="E3" s="3" t="s">
        <v>792</v>
      </c>
      <c r="F3" s="3" t="s">
        <v>791</v>
      </c>
      <c r="G3" s="3" t="s">
        <v>790</v>
      </c>
      <c r="H3" s="3" t="s">
        <v>789</v>
      </c>
      <c r="I3" s="3" t="s">
        <v>788</v>
      </c>
      <c r="J3" s="3" t="s">
        <v>787</v>
      </c>
      <c r="K3" s="3" t="s">
        <v>786</v>
      </c>
      <c r="L3" s="3" t="s">
        <v>785</v>
      </c>
      <c r="M3" s="3" t="s">
        <v>784</v>
      </c>
      <c r="N3" s="3" t="s">
        <v>783</v>
      </c>
      <c r="O3" s="3" t="s">
        <v>782</v>
      </c>
      <c r="P3" s="29" t="s">
        <v>781</v>
      </c>
      <c r="Q3" s="29" t="s">
        <v>780</v>
      </c>
      <c r="R3" s="29" t="s">
        <v>779</v>
      </c>
      <c r="S3" s="29" t="s">
        <v>778</v>
      </c>
      <c r="T3" s="29" t="s">
        <v>777</v>
      </c>
      <c r="U3" s="29" t="s">
        <v>776</v>
      </c>
      <c r="V3" s="29" t="s">
        <v>775</v>
      </c>
    </row>
    <row r="4" spans="1:22" x14ac:dyDescent="0.2">
      <c r="A4" s="9" t="s">
        <v>774</v>
      </c>
      <c r="B4" s="27" t="s">
        <v>773</v>
      </c>
      <c r="C4" s="9">
        <v>3531</v>
      </c>
      <c r="D4" s="9">
        <v>99.29</v>
      </c>
      <c r="E4" s="9" t="s">
        <v>772</v>
      </c>
      <c r="F4" s="9">
        <v>17</v>
      </c>
      <c r="G4" s="9">
        <v>71.03</v>
      </c>
      <c r="H4" s="9" t="s">
        <v>117</v>
      </c>
      <c r="I4" s="9">
        <v>0</v>
      </c>
      <c r="J4" s="9">
        <f t="shared" ref="J4:J35" si="0">G4-I4</f>
        <v>71.03</v>
      </c>
      <c r="K4" s="9" t="s">
        <v>165</v>
      </c>
      <c r="L4" s="9">
        <v>97.69</v>
      </c>
      <c r="M4" s="9">
        <v>72.803948858781496</v>
      </c>
      <c r="N4" s="9">
        <v>2366778</v>
      </c>
      <c r="O4" s="9">
        <v>0</v>
      </c>
      <c r="P4" s="9" t="s">
        <v>771</v>
      </c>
      <c r="Q4" s="9" t="s">
        <v>770</v>
      </c>
      <c r="R4" s="9" t="s">
        <v>769</v>
      </c>
      <c r="S4" s="9" t="s">
        <v>768</v>
      </c>
      <c r="T4" s="9" t="s">
        <v>767</v>
      </c>
      <c r="U4" s="9" t="s">
        <v>766</v>
      </c>
      <c r="V4" s="9" t="s">
        <v>765</v>
      </c>
    </row>
    <row r="5" spans="1:22" x14ac:dyDescent="0.2">
      <c r="A5" s="9" t="s">
        <v>764</v>
      </c>
      <c r="B5" s="27" t="s">
        <v>763</v>
      </c>
      <c r="C5" s="9">
        <v>2478</v>
      </c>
      <c r="D5" s="9">
        <v>99.47</v>
      </c>
      <c r="E5" s="9" t="s">
        <v>762</v>
      </c>
      <c r="F5" s="9">
        <v>30</v>
      </c>
      <c r="G5" s="9">
        <v>59.64</v>
      </c>
      <c r="H5" s="9" t="s">
        <v>106</v>
      </c>
      <c r="I5" s="9">
        <v>1.1200000000000001</v>
      </c>
      <c r="J5" s="9">
        <f t="shared" si="0"/>
        <v>58.52</v>
      </c>
      <c r="K5" s="9" t="s">
        <v>105</v>
      </c>
      <c r="L5" s="9">
        <v>97.71</v>
      </c>
      <c r="M5" s="9">
        <v>55.737050651019999</v>
      </c>
      <c r="N5" s="9">
        <v>553221</v>
      </c>
      <c r="O5" s="9">
        <v>0</v>
      </c>
      <c r="P5" s="9" t="s">
        <v>761</v>
      </c>
      <c r="Q5" s="9" t="s">
        <v>130</v>
      </c>
      <c r="R5" s="9" t="s">
        <v>130</v>
      </c>
      <c r="S5" s="9" t="s">
        <v>130</v>
      </c>
      <c r="T5" s="9" t="s">
        <v>130</v>
      </c>
      <c r="U5" s="9" t="s">
        <v>130</v>
      </c>
      <c r="V5" s="9" t="s">
        <v>130</v>
      </c>
    </row>
    <row r="6" spans="1:22" x14ac:dyDescent="0.2">
      <c r="A6" s="9" t="s">
        <v>760</v>
      </c>
      <c r="B6" s="27" t="s">
        <v>759</v>
      </c>
      <c r="C6" s="9">
        <v>2306</v>
      </c>
      <c r="D6" s="9">
        <v>99.85</v>
      </c>
      <c r="E6" s="9" t="s">
        <v>758</v>
      </c>
      <c r="F6" s="9">
        <v>9</v>
      </c>
      <c r="G6" s="9">
        <v>74.37</v>
      </c>
      <c r="H6" s="9" t="s">
        <v>117</v>
      </c>
      <c r="I6" s="9">
        <v>2.27</v>
      </c>
      <c r="J6" s="9">
        <f t="shared" si="0"/>
        <v>72.100000000000009</v>
      </c>
      <c r="K6" s="9" t="s">
        <v>105</v>
      </c>
      <c r="L6" s="9">
        <v>99.55</v>
      </c>
      <c r="M6" s="9">
        <v>31.3714296514793</v>
      </c>
      <c r="N6" s="9">
        <v>1707769</v>
      </c>
      <c r="O6" s="9">
        <v>33.33</v>
      </c>
      <c r="P6" s="9" t="s">
        <v>757</v>
      </c>
      <c r="Q6" s="9" t="s">
        <v>756</v>
      </c>
      <c r="R6" s="9" t="s">
        <v>755</v>
      </c>
      <c r="S6" s="9" t="s">
        <v>754</v>
      </c>
      <c r="T6" s="9" t="s">
        <v>753</v>
      </c>
      <c r="U6" s="9" t="s">
        <v>752</v>
      </c>
      <c r="V6" s="9" t="s">
        <v>751</v>
      </c>
    </row>
    <row r="7" spans="1:22" x14ac:dyDescent="0.2">
      <c r="A7" s="9" t="s">
        <v>750</v>
      </c>
      <c r="B7" s="27" t="s">
        <v>749</v>
      </c>
      <c r="C7" s="9">
        <v>6209</v>
      </c>
      <c r="D7" s="9">
        <v>99.81</v>
      </c>
      <c r="E7" s="9" t="s">
        <v>748</v>
      </c>
      <c r="F7" s="9">
        <v>40</v>
      </c>
      <c r="G7" s="9">
        <v>93.18</v>
      </c>
      <c r="H7" s="9" t="s">
        <v>155</v>
      </c>
      <c r="I7" s="9">
        <v>2.27</v>
      </c>
      <c r="J7" s="9">
        <f t="shared" si="0"/>
        <v>90.910000000000011</v>
      </c>
      <c r="K7" s="9" t="s">
        <v>105</v>
      </c>
      <c r="L7" s="9">
        <v>99.36</v>
      </c>
      <c r="M7" s="9">
        <v>83.726510829923001</v>
      </c>
      <c r="N7" s="9">
        <v>3973098</v>
      </c>
      <c r="O7" s="9">
        <v>0</v>
      </c>
      <c r="P7" s="9" t="s">
        <v>104</v>
      </c>
      <c r="Q7" s="9" t="s">
        <v>747</v>
      </c>
      <c r="R7" s="9" t="s">
        <v>744</v>
      </c>
      <c r="S7" s="9" t="s">
        <v>746</v>
      </c>
      <c r="T7" s="9" t="s">
        <v>745</v>
      </c>
      <c r="U7" s="9" t="s">
        <v>744</v>
      </c>
      <c r="V7" s="9" t="s">
        <v>743</v>
      </c>
    </row>
    <row r="8" spans="1:22" x14ac:dyDescent="0.2">
      <c r="A8" s="9" t="s">
        <v>742</v>
      </c>
      <c r="B8" s="27" t="s">
        <v>741</v>
      </c>
      <c r="C8" s="9">
        <v>2377</v>
      </c>
      <c r="D8" s="9">
        <v>99.3</v>
      </c>
      <c r="E8" s="9" t="s">
        <v>740</v>
      </c>
      <c r="F8" s="9">
        <v>17</v>
      </c>
      <c r="G8" s="9">
        <v>86.89</v>
      </c>
      <c r="H8" s="9" t="s">
        <v>117</v>
      </c>
      <c r="I8" s="9">
        <v>1.01</v>
      </c>
      <c r="J8" s="9">
        <f t="shared" si="0"/>
        <v>85.88</v>
      </c>
      <c r="K8" s="9" t="s">
        <v>105</v>
      </c>
      <c r="L8" s="9">
        <v>98.78</v>
      </c>
      <c r="M8" s="9">
        <v>83.528014590864004</v>
      </c>
      <c r="N8" s="9">
        <v>4269165</v>
      </c>
      <c r="O8" s="9">
        <v>0</v>
      </c>
      <c r="P8" s="9" t="s">
        <v>104</v>
      </c>
      <c r="Q8" s="9" t="s">
        <v>739</v>
      </c>
      <c r="R8" s="9" t="s">
        <v>738</v>
      </c>
      <c r="S8" s="9" t="s">
        <v>737</v>
      </c>
      <c r="T8" s="9" t="s">
        <v>736</v>
      </c>
      <c r="U8" s="9" t="s">
        <v>735</v>
      </c>
      <c r="V8" s="9" t="s">
        <v>734</v>
      </c>
    </row>
    <row r="9" spans="1:22" x14ac:dyDescent="0.2">
      <c r="A9" s="9" t="s">
        <v>733</v>
      </c>
      <c r="B9" s="27" t="s">
        <v>732</v>
      </c>
      <c r="C9" s="9">
        <v>1376</v>
      </c>
      <c r="D9" s="9" t="s">
        <v>4</v>
      </c>
      <c r="E9" s="9" t="s">
        <v>731</v>
      </c>
      <c r="F9" s="9">
        <v>1</v>
      </c>
      <c r="G9" s="9">
        <v>56.21</v>
      </c>
      <c r="H9" s="9" t="s">
        <v>106</v>
      </c>
      <c r="I9" s="9">
        <v>2.12</v>
      </c>
      <c r="J9" s="9">
        <f t="shared" si="0"/>
        <v>54.09</v>
      </c>
      <c r="K9" s="9" t="s">
        <v>105</v>
      </c>
      <c r="L9" s="9" t="s">
        <v>4</v>
      </c>
      <c r="M9" s="9">
        <v>47.179309216949697</v>
      </c>
      <c r="N9" s="9">
        <v>3235674</v>
      </c>
      <c r="O9" s="9">
        <v>0</v>
      </c>
      <c r="P9" s="9" t="s">
        <v>104</v>
      </c>
      <c r="Q9" s="9" t="s">
        <v>730</v>
      </c>
      <c r="R9" s="9" t="s">
        <v>729</v>
      </c>
      <c r="S9" s="9" t="s">
        <v>728</v>
      </c>
      <c r="T9" s="9" t="s">
        <v>727</v>
      </c>
      <c r="U9" s="9" t="s">
        <v>726</v>
      </c>
      <c r="V9" s="9" t="s">
        <v>725</v>
      </c>
    </row>
    <row r="10" spans="1:22" x14ac:dyDescent="0.2">
      <c r="A10" s="9" t="s">
        <v>724</v>
      </c>
      <c r="B10" s="27" t="s">
        <v>723</v>
      </c>
      <c r="C10" s="9">
        <v>2184</v>
      </c>
      <c r="D10" s="9">
        <v>99.7</v>
      </c>
      <c r="E10" s="9" t="s">
        <v>722</v>
      </c>
      <c r="F10" s="9">
        <v>6</v>
      </c>
      <c r="G10" s="9">
        <v>74.7</v>
      </c>
      <c r="H10" s="9" t="s">
        <v>117</v>
      </c>
      <c r="I10" s="9">
        <v>1.7</v>
      </c>
      <c r="J10" s="9">
        <f t="shared" si="0"/>
        <v>73</v>
      </c>
      <c r="K10" s="9" t="s">
        <v>105</v>
      </c>
      <c r="L10" s="9">
        <v>99.54</v>
      </c>
      <c r="M10" s="9">
        <v>45.649626317016299</v>
      </c>
      <c r="N10" s="9">
        <v>3446290</v>
      </c>
      <c r="O10" s="9">
        <v>22.22</v>
      </c>
      <c r="P10" s="9" t="s">
        <v>104</v>
      </c>
      <c r="Q10" s="9" t="s">
        <v>126</v>
      </c>
      <c r="R10" s="9" t="s">
        <v>126</v>
      </c>
      <c r="S10" s="9" t="s">
        <v>154</v>
      </c>
      <c r="T10" s="9" t="s">
        <v>721</v>
      </c>
      <c r="U10" s="9" t="s">
        <v>720</v>
      </c>
      <c r="V10" s="9" t="s">
        <v>719</v>
      </c>
    </row>
    <row r="11" spans="1:22" x14ac:dyDescent="0.2">
      <c r="A11" s="9" t="s">
        <v>718</v>
      </c>
      <c r="B11" s="27" t="s">
        <v>717</v>
      </c>
      <c r="C11" s="9">
        <v>8261</v>
      </c>
      <c r="D11" s="9">
        <v>99.86</v>
      </c>
      <c r="E11" s="9" t="s">
        <v>716</v>
      </c>
      <c r="F11" s="9">
        <v>6</v>
      </c>
      <c r="G11" s="9">
        <v>69.11</v>
      </c>
      <c r="H11" s="9" t="s">
        <v>106</v>
      </c>
      <c r="I11" s="9">
        <v>0.78</v>
      </c>
      <c r="J11" s="9">
        <f t="shared" si="0"/>
        <v>68.33</v>
      </c>
      <c r="K11" s="9" t="s">
        <v>105</v>
      </c>
      <c r="L11" s="9">
        <v>99.76</v>
      </c>
      <c r="M11" s="9">
        <v>67.168516311081106</v>
      </c>
      <c r="N11" s="9">
        <v>1684247</v>
      </c>
      <c r="O11" s="9">
        <v>0</v>
      </c>
      <c r="P11" s="9" t="s">
        <v>104</v>
      </c>
      <c r="Q11" s="9" t="s">
        <v>715</v>
      </c>
      <c r="R11" s="9" t="s">
        <v>715</v>
      </c>
      <c r="S11" s="9" t="s">
        <v>714</v>
      </c>
      <c r="T11" s="9" t="s">
        <v>713</v>
      </c>
      <c r="U11" s="9" t="s">
        <v>712</v>
      </c>
      <c r="V11" s="9" t="s">
        <v>711</v>
      </c>
    </row>
    <row r="12" spans="1:22" x14ac:dyDescent="0.2">
      <c r="A12" s="9" t="s">
        <v>710</v>
      </c>
      <c r="B12" s="27" t="s">
        <v>709</v>
      </c>
      <c r="C12" s="9">
        <v>2849</v>
      </c>
      <c r="D12" s="9">
        <v>99.81</v>
      </c>
      <c r="E12" s="9" t="s">
        <v>708</v>
      </c>
      <c r="F12" s="9">
        <v>4</v>
      </c>
      <c r="G12" s="9">
        <v>85.34</v>
      </c>
      <c r="H12" s="9" t="s">
        <v>117</v>
      </c>
      <c r="I12" s="9">
        <v>2.44</v>
      </c>
      <c r="J12" s="9">
        <f t="shared" si="0"/>
        <v>82.9</v>
      </c>
      <c r="K12" s="9" t="s">
        <v>105</v>
      </c>
      <c r="L12" s="9">
        <v>99.74</v>
      </c>
      <c r="M12" s="9">
        <v>67.727346224619694</v>
      </c>
      <c r="N12" s="9">
        <v>1845299</v>
      </c>
      <c r="O12" s="9">
        <v>7.14</v>
      </c>
      <c r="P12" s="9" t="s">
        <v>104</v>
      </c>
      <c r="Q12" s="9" t="s">
        <v>707</v>
      </c>
      <c r="R12" s="9" t="s">
        <v>707</v>
      </c>
      <c r="S12" s="9" t="s">
        <v>706</v>
      </c>
      <c r="T12" s="9" t="s">
        <v>705</v>
      </c>
      <c r="U12" s="9" t="s">
        <v>704</v>
      </c>
      <c r="V12" s="9" t="s">
        <v>703</v>
      </c>
    </row>
    <row r="13" spans="1:22" x14ac:dyDescent="0.2">
      <c r="A13" s="9" t="s">
        <v>702</v>
      </c>
      <c r="B13" s="27" t="s">
        <v>701</v>
      </c>
      <c r="C13" s="9">
        <v>3368</v>
      </c>
      <c r="D13" s="9" t="s">
        <v>4</v>
      </c>
      <c r="E13" s="9" t="s">
        <v>700</v>
      </c>
      <c r="F13" s="9">
        <v>1</v>
      </c>
      <c r="G13" s="9">
        <v>64.42</v>
      </c>
      <c r="H13" s="9" t="s">
        <v>106</v>
      </c>
      <c r="I13" s="9">
        <v>1.29</v>
      </c>
      <c r="J13" s="9">
        <f t="shared" si="0"/>
        <v>63.13</v>
      </c>
      <c r="K13" s="9" t="s">
        <v>105</v>
      </c>
      <c r="L13" s="9" t="s">
        <v>4</v>
      </c>
      <c r="M13" s="9">
        <v>16.873686041413801</v>
      </c>
      <c r="N13" s="9">
        <v>2546171</v>
      </c>
      <c r="O13" s="9">
        <v>42.86</v>
      </c>
      <c r="P13" s="9" t="s">
        <v>104</v>
      </c>
      <c r="Q13" s="9" t="s">
        <v>699</v>
      </c>
      <c r="R13" s="9" t="s">
        <v>698</v>
      </c>
      <c r="S13" s="9" t="s">
        <v>697</v>
      </c>
      <c r="T13" s="9" t="s">
        <v>696</v>
      </c>
      <c r="U13" s="9" t="s">
        <v>695</v>
      </c>
      <c r="V13" s="9" t="s">
        <v>694</v>
      </c>
    </row>
    <row r="14" spans="1:22" x14ac:dyDescent="0.2">
      <c r="A14" s="9" t="s">
        <v>693</v>
      </c>
      <c r="B14" s="27" t="s">
        <v>692</v>
      </c>
      <c r="C14" s="9">
        <v>3944</v>
      </c>
      <c r="D14" s="9">
        <v>99.6</v>
      </c>
      <c r="E14" s="9" t="s">
        <v>691</v>
      </c>
      <c r="F14" s="9">
        <v>14</v>
      </c>
      <c r="G14" s="9">
        <v>78.37</v>
      </c>
      <c r="H14" s="9" t="s">
        <v>117</v>
      </c>
      <c r="I14" s="9">
        <v>0.25</v>
      </c>
      <c r="J14" s="9">
        <f t="shared" si="0"/>
        <v>78.12</v>
      </c>
      <c r="K14" s="9" t="s">
        <v>105</v>
      </c>
      <c r="L14" s="9">
        <v>97.65</v>
      </c>
      <c r="M14" s="9">
        <v>78.917968453134506</v>
      </c>
      <c r="N14" s="9">
        <v>2901199</v>
      </c>
      <c r="O14" s="9">
        <v>0</v>
      </c>
      <c r="P14" s="9" t="s">
        <v>104</v>
      </c>
      <c r="Q14" s="9" t="s">
        <v>690</v>
      </c>
      <c r="R14" s="9" t="s">
        <v>163</v>
      </c>
      <c r="S14" s="9" t="s">
        <v>162</v>
      </c>
      <c r="T14" s="9" t="s">
        <v>161</v>
      </c>
      <c r="U14" s="9" t="s">
        <v>689</v>
      </c>
      <c r="V14" s="9" t="s">
        <v>688</v>
      </c>
    </row>
    <row r="15" spans="1:22" x14ac:dyDescent="0.2">
      <c r="A15" s="9" t="s">
        <v>687</v>
      </c>
      <c r="B15" s="27" t="s">
        <v>686</v>
      </c>
      <c r="C15" s="9">
        <v>1587</v>
      </c>
      <c r="D15" s="9">
        <v>99.08</v>
      </c>
      <c r="E15" s="9" t="s">
        <v>685</v>
      </c>
      <c r="F15" s="9">
        <v>2</v>
      </c>
      <c r="G15" s="9">
        <v>63.16</v>
      </c>
      <c r="H15" s="9" t="s">
        <v>106</v>
      </c>
      <c r="I15" s="9">
        <v>0.97</v>
      </c>
      <c r="J15" s="9">
        <f t="shared" si="0"/>
        <v>62.19</v>
      </c>
      <c r="K15" s="9" t="s">
        <v>105</v>
      </c>
      <c r="L15" s="9">
        <v>99.08</v>
      </c>
      <c r="M15" s="9">
        <v>59.910288463377398</v>
      </c>
      <c r="N15" s="9">
        <v>1865908</v>
      </c>
      <c r="O15" s="9">
        <v>0</v>
      </c>
      <c r="P15" s="9" t="s">
        <v>104</v>
      </c>
      <c r="Q15" s="9" t="s">
        <v>684</v>
      </c>
      <c r="R15" s="9" t="s">
        <v>130</v>
      </c>
      <c r="S15" s="9" t="s">
        <v>130</v>
      </c>
      <c r="T15" s="9" t="s">
        <v>130</v>
      </c>
      <c r="U15" s="9" t="s">
        <v>130</v>
      </c>
      <c r="V15" s="9" t="s">
        <v>130</v>
      </c>
    </row>
    <row r="16" spans="1:22" x14ac:dyDescent="0.2">
      <c r="A16" s="9" t="s">
        <v>683</v>
      </c>
      <c r="B16" s="27" t="s">
        <v>682</v>
      </c>
      <c r="C16" s="9">
        <v>2922</v>
      </c>
      <c r="D16" s="9">
        <v>99.54</v>
      </c>
      <c r="E16" s="9" t="s">
        <v>681</v>
      </c>
      <c r="F16" s="9">
        <v>5</v>
      </c>
      <c r="G16" s="9">
        <v>83.28</v>
      </c>
      <c r="H16" s="9" t="s">
        <v>117</v>
      </c>
      <c r="I16" s="9">
        <v>3.34</v>
      </c>
      <c r="J16" s="9">
        <f t="shared" si="0"/>
        <v>79.94</v>
      </c>
      <c r="K16" s="9" t="s">
        <v>105</v>
      </c>
      <c r="L16" s="9">
        <v>99.41</v>
      </c>
      <c r="M16" s="9">
        <v>63.052840105799099</v>
      </c>
      <c r="N16" s="9">
        <v>1630249</v>
      </c>
      <c r="O16" s="9">
        <v>5.26</v>
      </c>
      <c r="P16" s="9" t="s">
        <v>680</v>
      </c>
      <c r="Q16" s="9" t="s">
        <v>679</v>
      </c>
      <c r="R16" s="9" t="s">
        <v>678</v>
      </c>
      <c r="S16" s="9" t="s">
        <v>677</v>
      </c>
      <c r="T16" s="9" t="s">
        <v>130</v>
      </c>
      <c r="U16" s="9" t="s">
        <v>130</v>
      </c>
      <c r="V16" s="9" t="s">
        <v>130</v>
      </c>
    </row>
    <row r="17" spans="1:22" x14ac:dyDescent="0.2">
      <c r="A17" s="9" t="s">
        <v>676</v>
      </c>
      <c r="B17" s="27" t="s">
        <v>675</v>
      </c>
      <c r="C17" s="9">
        <v>9092</v>
      </c>
      <c r="D17" s="9">
        <v>99.64</v>
      </c>
      <c r="E17" s="9" t="s">
        <v>674</v>
      </c>
      <c r="F17" s="9">
        <v>12</v>
      </c>
      <c r="G17" s="9">
        <v>88.4</v>
      </c>
      <c r="H17" s="9" t="s">
        <v>117</v>
      </c>
      <c r="I17" s="9">
        <v>0</v>
      </c>
      <c r="J17" s="9">
        <f t="shared" si="0"/>
        <v>88.4</v>
      </c>
      <c r="K17" s="9" t="s">
        <v>165</v>
      </c>
      <c r="L17" s="9">
        <v>99.38</v>
      </c>
      <c r="M17" s="9">
        <v>90.379329713526403</v>
      </c>
      <c r="N17" s="9">
        <v>2390589</v>
      </c>
      <c r="O17" s="9">
        <v>0</v>
      </c>
      <c r="P17" s="9" t="s">
        <v>104</v>
      </c>
      <c r="Q17" s="9" t="s">
        <v>126</v>
      </c>
      <c r="R17" s="9" t="s">
        <v>126</v>
      </c>
      <c r="S17" s="9" t="s">
        <v>143</v>
      </c>
      <c r="T17" s="9" t="s">
        <v>142</v>
      </c>
      <c r="U17" s="9" t="s">
        <v>141</v>
      </c>
      <c r="V17" s="9" t="s">
        <v>673</v>
      </c>
    </row>
    <row r="18" spans="1:22" x14ac:dyDescent="0.2">
      <c r="A18" s="9" t="s">
        <v>672</v>
      </c>
      <c r="B18" s="27" t="s">
        <v>671</v>
      </c>
      <c r="C18" s="9">
        <v>2847</v>
      </c>
      <c r="D18" s="9">
        <v>99.07</v>
      </c>
      <c r="E18" s="9" t="s">
        <v>670</v>
      </c>
      <c r="F18" s="9">
        <v>26</v>
      </c>
      <c r="G18" s="9">
        <v>76.02</v>
      </c>
      <c r="H18" s="9" t="s">
        <v>117</v>
      </c>
      <c r="I18" s="9">
        <v>1.72</v>
      </c>
      <c r="J18" s="9">
        <f t="shared" si="0"/>
        <v>74.3</v>
      </c>
      <c r="K18" s="9" t="s">
        <v>105</v>
      </c>
      <c r="L18" s="9">
        <v>98.65</v>
      </c>
      <c r="M18" s="9">
        <v>69.147193733573403</v>
      </c>
      <c r="N18" s="9">
        <v>2980203</v>
      </c>
      <c r="O18" s="9">
        <v>0</v>
      </c>
      <c r="P18" s="9" t="s">
        <v>104</v>
      </c>
      <c r="Q18" s="9" t="s">
        <v>669</v>
      </c>
      <c r="R18" s="9" t="s">
        <v>163</v>
      </c>
      <c r="S18" s="9" t="s">
        <v>162</v>
      </c>
      <c r="T18" s="9" t="s">
        <v>161</v>
      </c>
      <c r="U18" s="9" t="s">
        <v>668</v>
      </c>
      <c r="V18" s="9" t="s">
        <v>667</v>
      </c>
    </row>
    <row r="19" spans="1:22" x14ac:dyDescent="0.2">
      <c r="A19" s="9" t="s">
        <v>666</v>
      </c>
      <c r="B19" s="27" t="s">
        <v>665</v>
      </c>
      <c r="C19" s="9">
        <v>7415</v>
      </c>
      <c r="D19" s="9">
        <v>99.45</v>
      </c>
      <c r="E19" s="9" t="s">
        <v>664</v>
      </c>
      <c r="F19" s="9">
        <v>23</v>
      </c>
      <c r="G19" s="9">
        <v>66.900000000000006</v>
      </c>
      <c r="H19" s="9" t="s">
        <v>106</v>
      </c>
      <c r="I19" s="9">
        <v>0</v>
      </c>
      <c r="J19" s="9">
        <f t="shared" si="0"/>
        <v>66.900000000000006</v>
      </c>
      <c r="K19" s="9" t="s">
        <v>165</v>
      </c>
      <c r="L19" s="9">
        <v>97.05</v>
      </c>
      <c r="M19" s="9">
        <v>68.835055577682198</v>
      </c>
      <c r="N19" s="9">
        <v>2616172</v>
      </c>
      <c r="O19" s="9">
        <v>0</v>
      </c>
      <c r="P19" s="9" t="s">
        <v>104</v>
      </c>
      <c r="Q19" s="9" t="s">
        <v>103</v>
      </c>
      <c r="R19" s="9" t="s">
        <v>339</v>
      </c>
      <c r="S19" s="9" t="s">
        <v>338</v>
      </c>
      <c r="T19" s="9" t="s">
        <v>663</v>
      </c>
      <c r="U19" s="9" t="s">
        <v>662</v>
      </c>
      <c r="V19" s="9" t="s">
        <v>661</v>
      </c>
    </row>
    <row r="20" spans="1:22" x14ac:dyDescent="0.2">
      <c r="A20" s="9" t="s">
        <v>660</v>
      </c>
      <c r="B20" s="27" t="s">
        <v>659</v>
      </c>
      <c r="C20" s="9">
        <v>1609</v>
      </c>
      <c r="D20" s="9">
        <v>96.82</v>
      </c>
      <c r="E20" s="9" t="s">
        <v>658</v>
      </c>
      <c r="F20" s="9">
        <v>2</v>
      </c>
      <c r="G20" s="9">
        <v>75.05</v>
      </c>
      <c r="H20" s="9" t="s">
        <v>117</v>
      </c>
      <c r="I20" s="9">
        <v>6.79</v>
      </c>
      <c r="J20" s="9">
        <f t="shared" si="0"/>
        <v>68.259999999999991</v>
      </c>
      <c r="K20" s="9" t="s">
        <v>282</v>
      </c>
      <c r="L20" s="9">
        <v>96.82</v>
      </c>
      <c r="M20" s="9">
        <v>8.4132780220495</v>
      </c>
      <c r="N20" s="9">
        <v>4205936</v>
      </c>
      <c r="O20" s="9">
        <v>34.29</v>
      </c>
      <c r="P20" s="9" t="s">
        <v>104</v>
      </c>
      <c r="Q20" s="9" t="s">
        <v>126</v>
      </c>
      <c r="R20" s="9" t="s">
        <v>125</v>
      </c>
      <c r="S20" s="9" t="s">
        <v>124</v>
      </c>
      <c r="T20" s="9" t="s">
        <v>123</v>
      </c>
      <c r="U20" s="9" t="s">
        <v>122</v>
      </c>
      <c r="V20" s="9" t="s">
        <v>121</v>
      </c>
    </row>
    <row r="21" spans="1:22" x14ac:dyDescent="0.2">
      <c r="A21" s="9" t="s">
        <v>657</v>
      </c>
      <c r="B21" s="27" t="s">
        <v>656</v>
      </c>
      <c r="C21" s="9">
        <v>10705</v>
      </c>
      <c r="D21" s="9">
        <v>99.64</v>
      </c>
      <c r="E21" s="9" t="s">
        <v>655</v>
      </c>
      <c r="F21" s="9">
        <v>22</v>
      </c>
      <c r="G21" s="9">
        <v>58.53</v>
      </c>
      <c r="H21" s="9" t="s">
        <v>106</v>
      </c>
      <c r="I21" s="9">
        <v>0</v>
      </c>
      <c r="J21" s="9">
        <f t="shared" si="0"/>
        <v>58.53</v>
      </c>
      <c r="K21" s="9" t="s">
        <v>165</v>
      </c>
      <c r="L21" s="9">
        <v>99.06</v>
      </c>
      <c r="M21" s="9">
        <v>60.5447933358152</v>
      </c>
      <c r="N21" s="9">
        <v>1803367</v>
      </c>
      <c r="O21" s="9">
        <v>0</v>
      </c>
      <c r="P21" s="9" t="s">
        <v>104</v>
      </c>
      <c r="Q21" s="9" t="s">
        <v>126</v>
      </c>
      <c r="R21" s="9" t="s">
        <v>126</v>
      </c>
      <c r="S21" s="9" t="s">
        <v>654</v>
      </c>
      <c r="T21" s="9" t="s">
        <v>653</v>
      </c>
      <c r="U21" s="9" t="s">
        <v>652</v>
      </c>
      <c r="V21" s="9" t="s">
        <v>651</v>
      </c>
    </row>
    <row r="22" spans="1:22" x14ac:dyDescent="0.2">
      <c r="A22" s="9" t="s">
        <v>650</v>
      </c>
      <c r="B22" s="28" t="s">
        <v>649</v>
      </c>
      <c r="C22" s="22">
        <v>6319</v>
      </c>
      <c r="D22" s="22">
        <v>99.84</v>
      </c>
      <c r="E22" s="22" t="s">
        <v>648</v>
      </c>
      <c r="F22" s="22">
        <v>31</v>
      </c>
      <c r="G22" s="22">
        <v>91.19</v>
      </c>
      <c r="H22" s="22" t="s">
        <v>155</v>
      </c>
      <c r="I22" s="22">
        <v>0</v>
      </c>
      <c r="J22" s="9">
        <f t="shared" si="0"/>
        <v>91.19</v>
      </c>
      <c r="K22" s="22" t="s">
        <v>165</v>
      </c>
      <c r="L22" s="22">
        <v>98.22</v>
      </c>
      <c r="M22" s="22">
        <v>93.090324177681893</v>
      </c>
      <c r="N22" s="22">
        <v>4998693</v>
      </c>
      <c r="O22" s="22">
        <v>0</v>
      </c>
      <c r="P22" s="9" t="s">
        <v>104</v>
      </c>
      <c r="Q22" s="9" t="s">
        <v>647</v>
      </c>
      <c r="R22" s="9" t="s">
        <v>646</v>
      </c>
      <c r="S22" s="9" t="s">
        <v>645</v>
      </c>
      <c r="T22" s="9" t="s">
        <v>644</v>
      </c>
      <c r="U22" s="9" t="s">
        <v>643</v>
      </c>
      <c r="V22" s="9" t="s">
        <v>642</v>
      </c>
    </row>
    <row r="23" spans="1:22" x14ac:dyDescent="0.2">
      <c r="A23" s="9" t="s">
        <v>641</v>
      </c>
      <c r="B23" s="27" t="s">
        <v>640</v>
      </c>
      <c r="C23" s="9">
        <v>1399</v>
      </c>
      <c r="D23" s="9">
        <v>99.56</v>
      </c>
      <c r="E23" s="9" t="s">
        <v>639</v>
      </c>
      <c r="F23" s="9">
        <v>4</v>
      </c>
      <c r="G23" s="9">
        <v>51.52</v>
      </c>
      <c r="H23" s="9" t="s">
        <v>106</v>
      </c>
      <c r="I23" s="9">
        <v>1.39</v>
      </c>
      <c r="J23" s="9">
        <f t="shared" si="0"/>
        <v>50.13</v>
      </c>
      <c r="K23" s="9" t="s">
        <v>105</v>
      </c>
      <c r="L23" s="9">
        <v>99.43</v>
      </c>
      <c r="M23" s="9">
        <v>46.142908857245899</v>
      </c>
      <c r="N23" s="9">
        <v>2386753</v>
      </c>
      <c r="O23" s="9">
        <v>0</v>
      </c>
      <c r="P23" s="9" t="s">
        <v>638</v>
      </c>
      <c r="Q23" s="9" t="s">
        <v>637</v>
      </c>
      <c r="R23" s="9" t="s">
        <v>636</v>
      </c>
      <c r="S23" s="9" t="s">
        <v>635</v>
      </c>
      <c r="T23" s="9" t="s">
        <v>634</v>
      </c>
      <c r="U23" s="9" t="s">
        <v>633</v>
      </c>
      <c r="V23" s="9" t="s">
        <v>632</v>
      </c>
    </row>
    <row r="24" spans="1:22" x14ac:dyDescent="0.2">
      <c r="A24" s="9" t="s">
        <v>631</v>
      </c>
      <c r="B24" s="28" t="s">
        <v>630</v>
      </c>
      <c r="C24" s="22">
        <v>2524</v>
      </c>
      <c r="D24" s="22">
        <v>99.85</v>
      </c>
      <c r="E24" s="22" t="s">
        <v>629</v>
      </c>
      <c r="F24" s="22">
        <v>8</v>
      </c>
      <c r="G24" s="22">
        <v>70.010000000000005</v>
      </c>
      <c r="H24" s="22" t="s">
        <v>117</v>
      </c>
      <c r="I24" s="22">
        <v>0.36</v>
      </c>
      <c r="J24" s="9">
        <f t="shared" si="0"/>
        <v>69.650000000000006</v>
      </c>
      <c r="K24" s="22" t="s">
        <v>105</v>
      </c>
      <c r="L24" s="22">
        <v>99.58</v>
      </c>
      <c r="M24" s="22">
        <v>44.911044675286</v>
      </c>
      <c r="N24" s="22">
        <v>1697860</v>
      </c>
      <c r="O24" s="22">
        <v>25</v>
      </c>
      <c r="P24" s="9" t="s">
        <v>104</v>
      </c>
      <c r="Q24" s="9" t="s">
        <v>103</v>
      </c>
      <c r="R24" s="9" t="s">
        <v>628</v>
      </c>
      <c r="S24" s="9" t="s">
        <v>627</v>
      </c>
      <c r="T24" s="9" t="s">
        <v>626</v>
      </c>
      <c r="U24" s="9" t="s">
        <v>625</v>
      </c>
      <c r="V24" s="9" t="s">
        <v>624</v>
      </c>
    </row>
    <row r="25" spans="1:22" x14ac:dyDescent="0.2">
      <c r="A25" s="9" t="s">
        <v>623</v>
      </c>
      <c r="B25" s="27" t="s">
        <v>622</v>
      </c>
      <c r="C25" s="9">
        <v>2365</v>
      </c>
      <c r="D25" s="9" t="s">
        <v>4</v>
      </c>
      <c r="E25" s="9" t="s">
        <v>621</v>
      </c>
      <c r="F25" s="9">
        <v>1</v>
      </c>
      <c r="G25" s="9">
        <v>86.27</v>
      </c>
      <c r="H25" s="9" t="s">
        <v>117</v>
      </c>
      <c r="I25" s="9">
        <v>8.0500000000000007</v>
      </c>
      <c r="J25" s="9">
        <f t="shared" si="0"/>
        <v>78.22</v>
      </c>
      <c r="K25" s="9" t="s">
        <v>282</v>
      </c>
      <c r="L25" s="9" t="s">
        <v>4</v>
      </c>
      <c r="M25" s="9">
        <v>5.2069155725369098</v>
      </c>
      <c r="N25" s="9">
        <v>3665265</v>
      </c>
      <c r="O25" s="9">
        <v>42.5</v>
      </c>
      <c r="P25" s="9" t="s">
        <v>104</v>
      </c>
      <c r="Q25" s="9" t="s">
        <v>103</v>
      </c>
      <c r="R25" s="9" t="s">
        <v>339</v>
      </c>
      <c r="S25" s="9" t="s">
        <v>338</v>
      </c>
      <c r="T25" s="9" t="s">
        <v>620</v>
      </c>
      <c r="U25" s="9" t="s">
        <v>619</v>
      </c>
      <c r="V25" s="9" t="s">
        <v>618</v>
      </c>
    </row>
    <row r="26" spans="1:22" x14ac:dyDescent="0.2">
      <c r="A26" s="9" t="s">
        <v>617</v>
      </c>
      <c r="B26" s="27" t="s">
        <v>616</v>
      </c>
      <c r="C26" s="9">
        <v>2444</v>
      </c>
      <c r="D26" s="9">
        <v>99.8</v>
      </c>
      <c r="E26" s="9" t="s">
        <v>615</v>
      </c>
      <c r="F26" s="9">
        <v>2</v>
      </c>
      <c r="G26" s="9">
        <v>87.98</v>
      </c>
      <c r="H26" s="9" t="s">
        <v>117</v>
      </c>
      <c r="I26" s="9">
        <v>2.6</v>
      </c>
      <c r="J26" s="9">
        <f t="shared" si="0"/>
        <v>85.38000000000001</v>
      </c>
      <c r="K26" s="9" t="s">
        <v>105</v>
      </c>
      <c r="L26" s="9">
        <v>99.8</v>
      </c>
      <c r="M26" s="9">
        <v>43.344050600785202</v>
      </c>
      <c r="N26" s="9">
        <v>2807707</v>
      </c>
      <c r="O26" s="9">
        <v>33.33</v>
      </c>
      <c r="P26" s="9" t="s">
        <v>104</v>
      </c>
      <c r="Q26" s="9" t="s">
        <v>103</v>
      </c>
      <c r="R26" s="9" t="s">
        <v>614</v>
      </c>
      <c r="S26" s="9" t="s">
        <v>613</v>
      </c>
      <c r="T26" s="9" t="s">
        <v>612</v>
      </c>
      <c r="U26" s="9" t="s">
        <v>611</v>
      </c>
      <c r="V26" s="9" t="s">
        <v>610</v>
      </c>
    </row>
    <row r="27" spans="1:22" x14ac:dyDescent="0.2">
      <c r="A27" s="9" t="s">
        <v>609</v>
      </c>
      <c r="B27" s="27" t="s">
        <v>608</v>
      </c>
      <c r="C27" s="9">
        <v>1662</v>
      </c>
      <c r="D27" s="9" t="s">
        <v>4</v>
      </c>
      <c r="E27" s="9" t="s">
        <v>607</v>
      </c>
      <c r="F27" s="9">
        <v>1</v>
      </c>
      <c r="G27" s="9">
        <v>70.02</v>
      </c>
      <c r="H27" s="9" t="s">
        <v>117</v>
      </c>
      <c r="I27" s="9">
        <v>4.3600000000000003</v>
      </c>
      <c r="J27" s="9">
        <f t="shared" si="0"/>
        <v>65.66</v>
      </c>
      <c r="K27" s="9" t="s">
        <v>105</v>
      </c>
      <c r="L27" s="9" t="s">
        <v>4</v>
      </c>
      <c r="M27" s="9">
        <v>24.830315509723999</v>
      </c>
      <c r="N27" s="9">
        <v>2301709</v>
      </c>
      <c r="O27" s="9">
        <v>25</v>
      </c>
      <c r="P27" s="9" t="s">
        <v>104</v>
      </c>
      <c r="Q27" s="9" t="s">
        <v>103</v>
      </c>
      <c r="R27" s="9" t="s">
        <v>211</v>
      </c>
      <c r="S27" s="9" t="s">
        <v>606</v>
      </c>
      <c r="T27" s="9" t="s">
        <v>605</v>
      </c>
      <c r="U27" s="9" t="s">
        <v>604</v>
      </c>
      <c r="V27" s="9" t="s">
        <v>603</v>
      </c>
    </row>
    <row r="28" spans="1:22" x14ac:dyDescent="0.2">
      <c r="A28" s="9" t="s">
        <v>602</v>
      </c>
      <c r="B28" s="27" t="s">
        <v>601</v>
      </c>
      <c r="C28" s="9">
        <v>1901</v>
      </c>
      <c r="D28" s="9" t="s">
        <v>4</v>
      </c>
      <c r="E28" s="9" t="s">
        <v>600</v>
      </c>
      <c r="F28" s="9">
        <v>1</v>
      </c>
      <c r="G28" s="9">
        <v>85.73</v>
      </c>
      <c r="H28" s="9" t="s">
        <v>117</v>
      </c>
      <c r="I28" s="9">
        <v>8.93</v>
      </c>
      <c r="J28" s="9">
        <f t="shared" si="0"/>
        <v>76.800000000000011</v>
      </c>
      <c r="K28" s="9" t="s">
        <v>282</v>
      </c>
      <c r="L28" s="9" t="s">
        <v>4</v>
      </c>
      <c r="M28" s="9">
        <v>6.35949105843273</v>
      </c>
      <c r="N28" s="9">
        <v>5948468</v>
      </c>
      <c r="O28" s="9">
        <v>36.36</v>
      </c>
      <c r="P28" s="9" t="s">
        <v>104</v>
      </c>
      <c r="Q28" s="9" t="s">
        <v>599</v>
      </c>
      <c r="R28" s="9" t="s">
        <v>598</v>
      </c>
      <c r="S28" s="9" t="s">
        <v>597</v>
      </c>
      <c r="T28" s="9" t="s">
        <v>596</v>
      </c>
      <c r="U28" s="9" t="s">
        <v>595</v>
      </c>
      <c r="V28" s="9" t="s">
        <v>594</v>
      </c>
    </row>
    <row r="29" spans="1:22" x14ac:dyDescent="0.2">
      <c r="A29" s="9" t="s">
        <v>593</v>
      </c>
      <c r="B29" s="27" t="s">
        <v>592</v>
      </c>
      <c r="C29" s="9">
        <v>1744</v>
      </c>
      <c r="D29" s="9">
        <v>99.84</v>
      </c>
      <c r="E29" s="9" t="s">
        <v>591</v>
      </c>
      <c r="F29" s="9">
        <v>3</v>
      </c>
      <c r="G29" s="9">
        <v>52.21</v>
      </c>
      <c r="H29" s="9" t="s">
        <v>106</v>
      </c>
      <c r="I29" s="9">
        <v>0.34</v>
      </c>
      <c r="J29" s="9">
        <f t="shared" si="0"/>
        <v>51.87</v>
      </c>
      <c r="K29" s="9" t="s">
        <v>105</v>
      </c>
      <c r="L29" s="9">
        <v>99.78</v>
      </c>
      <c r="M29" s="9">
        <v>52.130773240298197</v>
      </c>
      <c r="N29" s="9">
        <v>514901</v>
      </c>
      <c r="O29" s="9">
        <v>0</v>
      </c>
      <c r="P29" s="9" t="s">
        <v>590</v>
      </c>
      <c r="Q29" s="9" t="s">
        <v>130</v>
      </c>
      <c r="R29" s="9" t="s">
        <v>130</v>
      </c>
      <c r="S29" s="9" t="s">
        <v>130</v>
      </c>
      <c r="T29" s="9" t="s">
        <v>130</v>
      </c>
      <c r="U29" s="9" t="s">
        <v>130</v>
      </c>
      <c r="V29" s="9" t="s">
        <v>130</v>
      </c>
    </row>
    <row r="30" spans="1:22" x14ac:dyDescent="0.2">
      <c r="A30" s="9" t="s">
        <v>589</v>
      </c>
      <c r="B30" s="27" t="s">
        <v>588</v>
      </c>
      <c r="C30" s="9">
        <v>1981</v>
      </c>
      <c r="D30" s="9">
        <v>98.83</v>
      </c>
      <c r="E30" s="9" t="s">
        <v>587</v>
      </c>
      <c r="F30" s="9">
        <v>10</v>
      </c>
      <c r="G30" s="9">
        <v>66.09</v>
      </c>
      <c r="H30" s="9" t="s">
        <v>106</v>
      </c>
      <c r="I30" s="9">
        <v>3.56</v>
      </c>
      <c r="J30" s="9">
        <f t="shared" si="0"/>
        <v>62.53</v>
      </c>
      <c r="K30" s="9" t="s">
        <v>105</v>
      </c>
      <c r="L30" s="9">
        <v>98.28</v>
      </c>
      <c r="M30" s="9">
        <v>23.2684422377692</v>
      </c>
      <c r="N30" s="9">
        <v>2222085</v>
      </c>
      <c r="O30" s="9">
        <v>26.67</v>
      </c>
      <c r="P30" s="9" t="s">
        <v>104</v>
      </c>
      <c r="Q30" s="9" t="s">
        <v>586</v>
      </c>
      <c r="R30" s="9" t="s">
        <v>585</v>
      </c>
      <c r="S30" s="9" t="s">
        <v>584</v>
      </c>
      <c r="T30" s="9" t="s">
        <v>583</v>
      </c>
      <c r="U30" s="9" t="s">
        <v>582</v>
      </c>
      <c r="V30" s="9" t="s">
        <v>581</v>
      </c>
    </row>
    <row r="31" spans="1:22" x14ac:dyDescent="0.2">
      <c r="A31" s="9" t="s">
        <v>580</v>
      </c>
      <c r="B31" s="27" t="s">
        <v>579</v>
      </c>
      <c r="C31" s="9">
        <v>1457</v>
      </c>
      <c r="D31" s="9">
        <v>97.91</v>
      </c>
      <c r="E31" s="9" t="s">
        <v>578</v>
      </c>
      <c r="F31" s="9">
        <v>26</v>
      </c>
      <c r="G31" s="9">
        <v>61.76</v>
      </c>
      <c r="H31" s="9" t="s">
        <v>106</v>
      </c>
      <c r="I31" s="9">
        <v>5.39</v>
      </c>
      <c r="J31" s="9">
        <f t="shared" si="0"/>
        <v>56.37</v>
      </c>
      <c r="K31" s="9" t="s">
        <v>282</v>
      </c>
      <c r="L31" s="9">
        <v>97.35</v>
      </c>
      <c r="M31" s="9">
        <v>32.541729775884903</v>
      </c>
      <c r="N31" s="9">
        <v>2630247</v>
      </c>
      <c r="O31" s="9">
        <v>3.85</v>
      </c>
      <c r="P31" s="9" t="s">
        <v>104</v>
      </c>
      <c r="Q31" s="9" t="s">
        <v>577</v>
      </c>
      <c r="R31" s="9" t="s">
        <v>576</v>
      </c>
      <c r="S31" s="9" t="s">
        <v>575</v>
      </c>
      <c r="T31" s="9" t="s">
        <v>574</v>
      </c>
      <c r="U31" s="9" t="s">
        <v>573</v>
      </c>
      <c r="V31" s="9" t="s">
        <v>572</v>
      </c>
    </row>
    <row r="32" spans="1:22" x14ac:dyDescent="0.2">
      <c r="A32" s="9" t="s">
        <v>571</v>
      </c>
      <c r="B32" s="27" t="s">
        <v>570</v>
      </c>
      <c r="C32" s="9">
        <v>7608</v>
      </c>
      <c r="D32" s="9">
        <v>99.89</v>
      </c>
      <c r="E32" s="9" t="s">
        <v>569</v>
      </c>
      <c r="F32" s="9">
        <v>23</v>
      </c>
      <c r="G32" s="9">
        <v>87.13</v>
      </c>
      <c r="H32" s="9" t="s">
        <v>117</v>
      </c>
      <c r="I32" s="9">
        <v>0.74</v>
      </c>
      <c r="J32" s="9">
        <f t="shared" si="0"/>
        <v>86.39</v>
      </c>
      <c r="K32" s="9" t="s">
        <v>105</v>
      </c>
      <c r="L32" s="9">
        <v>99.7</v>
      </c>
      <c r="M32" s="9">
        <v>85.3706352519646</v>
      </c>
      <c r="N32" s="9">
        <v>3963413</v>
      </c>
      <c r="O32" s="9">
        <v>0</v>
      </c>
      <c r="P32" s="9" t="s">
        <v>104</v>
      </c>
      <c r="Q32" s="9" t="s">
        <v>568</v>
      </c>
      <c r="R32" s="9" t="s">
        <v>567</v>
      </c>
      <c r="S32" s="9" t="s">
        <v>566</v>
      </c>
      <c r="T32" s="9" t="s">
        <v>565</v>
      </c>
      <c r="U32" s="9" t="s">
        <v>564</v>
      </c>
      <c r="V32" s="9" t="s">
        <v>563</v>
      </c>
    </row>
    <row r="33" spans="1:22" x14ac:dyDescent="0.2">
      <c r="A33" s="9" t="s">
        <v>562</v>
      </c>
      <c r="B33" s="27" t="s">
        <v>561</v>
      </c>
      <c r="C33" s="9">
        <v>3353</v>
      </c>
      <c r="D33" s="9">
        <v>99.92</v>
      </c>
      <c r="E33" s="9" t="s">
        <v>560</v>
      </c>
      <c r="F33" s="9">
        <v>3</v>
      </c>
      <c r="G33" s="9">
        <v>78.5</v>
      </c>
      <c r="H33" s="9" t="s">
        <v>117</v>
      </c>
      <c r="I33" s="9">
        <v>3.52</v>
      </c>
      <c r="J33" s="9">
        <f t="shared" si="0"/>
        <v>74.98</v>
      </c>
      <c r="K33" s="9" t="s">
        <v>105</v>
      </c>
      <c r="L33" s="9">
        <v>98.71</v>
      </c>
      <c r="M33" s="9">
        <v>31.892716776714401</v>
      </c>
      <c r="N33" s="9">
        <v>2254177</v>
      </c>
      <c r="O33" s="9">
        <v>30.77</v>
      </c>
      <c r="P33" s="9" t="s">
        <v>104</v>
      </c>
      <c r="Q33" s="9" t="s">
        <v>103</v>
      </c>
      <c r="R33" s="9" t="s">
        <v>339</v>
      </c>
      <c r="S33" s="9" t="s">
        <v>559</v>
      </c>
      <c r="T33" s="9" t="s">
        <v>558</v>
      </c>
      <c r="U33" s="9" t="s">
        <v>130</v>
      </c>
      <c r="V33" s="9" t="s">
        <v>130</v>
      </c>
    </row>
    <row r="34" spans="1:22" x14ac:dyDescent="0.2">
      <c r="A34" s="9" t="s">
        <v>557</v>
      </c>
      <c r="B34" s="27" t="s">
        <v>556</v>
      </c>
      <c r="C34" s="9">
        <v>2546</v>
      </c>
      <c r="D34" s="9">
        <v>98.82</v>
      </c>
      <c r="E34" s="9" t="s">
        <v>555</v>
      </c>
      <c r="F34" s="9">
        <v>17</v>
      </c>
      <c r="G34" s="9">
        <v>82.98</v>
      </c>
      <c r="H34" s="9" t="s">
        <v>117</v>
      </c>
      <c r="I34" s="9">
        <v>4.5199999999999996</v>
      </c>
      <c r="J34" s="9">
        <f t="shared" si="0"/>
        <v>78.460000000000008</v>
      </c>
      <c r="K34" s="9" t="s">
        <v>105</v>
      </c>
      <c r="L34" s="9">
        <v>96.94</v>
      </c>
      <c r="M34" s="9">
        <v>62.0829291996588</v>
      </c>
      <c r="N34" s="9">
        <v>7168890</v>
      </c>
      <c r="O34" s="9">
        <v>0</v>
      </c>
      <c r="P34" s="9" t="s">
        <v>104</v>
      </c>
      <c r="Q34" s="9" t="s">
        <v>554</v>
      </c>
      <c r="R34" s="9" t="s">
        <v>553</v>
      </c>
      <c r="S34" s="9" t="s">
        <v>552</v>
      </c>
      <c r="T34" s="9" t="s">
        <v>551</v>
      </c>
      <c r="U34" s="9" t="s">
        <v>550</v>
      </c>
      <c r="V34" s="9" t="s">
        <v>549</v>
      </c>
    </row>
    <row r="35" spans="1:22" x14ac:dyDescent="0.2">
      <c r="A35" s="9" t="s">
        <v>548</v>
      </c>
      <c r="B35" s="27" t="s">
        <v>547</v>
      </c>
      <c r="C35" s="9">
        <v>1817</v>
      </c>
      <c r="D35" s="9">
        <v>99.66</v>
      </c>
      <c r="E35" s="9" t="s">
        <v>546</v>
      </c>
      <c r="F35" s="9">
        <v>4</v>
      </c>
      <c r="G35" s="9">
        <v>73.040000000000006</v>
      </c>
      <c r="H35" s="9" t="s">
        <v>117</v>
      </c>
      <c r="I35" s="9">
        <v>7.07</v>
      </c>
      <c r="J35" s="9">
        <f t="shared" si="0"/>
        <v>65.97</v>
      </c>
      <c r="K35" s="9" t="s">
        <v>282</v>
      </c>
      <c r="L35" s="9">
        <v>99.58</v>
      </c>
      <c r="M35" s="9">
        <v>39.319677463654003</v>
      </c>
      <c r="N35" s="9">
        <v>1810322</v>
      </c>
      <c r="O35" s="9">
        <v>0</v>
      </c>
      <c r="P35" s="9" t="s">
        <v>104</v>
      </c>
      <c r="Q35" s="9" t="s">
        <v>103</v>
      </c>
      <c r="R35" s="9" t="s">
        <v>545</v>
      </c>
      <c r="S35" s="9" t="s">
        <v>544</v>
      </c>
      <c r="T35" s="9" t="s">
        <v>543</v>
      </c>
      <c r="U35" s="9" t="s">
        <v>130</v>
      </c>
      <c r="V35" s="9" t="s">
        <v>130</v>
      </c>
    </row>
    <row r="36" spans="1:22" x14ac:dyDescent="0.2">
      <c r="A36" s="9" t="s">
        <v>542</v>
      </c>
      <c r="B36" s="27" t="s">
        <v>541</v>
      </c>
      <c r="C36" s="9">
        <v>12690</v>
      </c>
      <c r="D36" s="9">
        <v>99.75</v>
      </c>
      <c r="E36" s="9" t="s">
        <v>540</v>
      </c>
      <c r="F36" s="9">
        <v>23</v>
      </c>
      <c r="G36" s="9">
        <v>96.51</v>
      </c>
      <c r="H36" s="9" t="s">
        <v>155</v>
      </c>
      <c r="I36" s="9">
        <v>0.93</v>
      </c>
      <c r="J36" s="9">
        <f t="shared" ref="J36:J67" si="1">G36-I36</f>
        <v>95.58</v>
      </c>
      <c r="K36" s="9" t="s">
        <v>105</v>
      </c>
      <c r="L36" s="9">
        <v>99.38</v>
      </c>
      <c r="M36" s="9">
        <v>93.911730811047306</v>
      </c>
      <c r="N36" s="9">
        <v>2403858</v>
      </c>
      <c r="O36" s="9">
        <v>0</v>
      </c>
      <c r="P36" s="9" t="s">
        <v>104</v>
      </c>
      <c r="Q36" s="9" t="s">
        <v>103</v>
      </c>
      <c r="R36" s="9" t="s">
        <v>211</v>
      </c>
      <c r="S36" s="9" t="s">
        <v>539</v>
      </c>
      <c r="T36" s="9" t="s">
        <v>538</v>
      </c>
      <c r="U36" s="9" t="s">
        <v>537</v>
      </c>
      <c r="V36" s="9" t="s">
        <v>536</v>
      </c>
    </row>
    <row r="37" spans="1:22" x14ac:dyDescent="0.2">
      <c r="A37" s="9" t="s">
        <v>535</v>
      </c>
      <c r="B37" s="27" t="s">
        <v>534</v>
      </c>
      <c r="C37" s="9">
        <v>4873</v>
      </c>
      <c r="D37" s="9">
        <v>99.76</v>
      </c>
      <c r="E37" s="9" t="s">
        <v>533</v>
      </c>
      <c r="F37" s="9">
        <v>22</v>
      </c>
      <c r="G37" s="9">
        <v>85.33</v>
      </c>
      <c r="H37" s="9" t="s">
        <v>117</v>
      </c>
      <c r="I37" s="9">
        <v>0.85</v>
      </c>
      <c r="J37" s="9">
        <f t="shared" si="1"/>
        <v>84.48</v>
      </c>
      <c r="K37" s="9" t="s">
        <v>105</v>
      </c>
      <c r="L37" s="9">
        <v>99.25</v>
      </c>
      <c r="M37" s="9">
        <v>82.923898205690605</v>
      </c>
      <c r="N37" s="9">
        <v>1444753</v>
      </c>
      <c r="O37" s="9">
        <v>0</v>
      </c>
      <c r="P37" s="9" t="s">
        <v>532</v>
      </c>
      <c r="Q37" s="9" t="s">
        <v>531</v>
      </c>
      <c r="R37" s="9" t="s">
        <v>531</v>
      </c>
      <c r="S37" s="9" t="s">
        <v>530</v>
      </c>
      <c r="T37" s="9" t="s">
        <v>529</v>
      </c>
      <c r="U37" s="9" t="s">
        <v>528</v>
      </c>
      <c r="V37" s="9" t="s">
        <v>527</v>
      </c>
    </row>
    <row r="38" spans="1:22" x14ac:dyDescent="0.2">
      <c r="A38" s="9" t="s">
        <v>526</v>
      </c>
      <c r="B38" s="27" t="s">
        <v>525</v>
      </c>
      <c r="C38" s="9">
        <v>4779</v>
      </c>
      <c r="D38" s="9">
        <v>99.32</v>
      </c>
      <c r="E38" s="9" t="s">
        <v>524</v>
      </c>
      <c r="F38" s="9">
        <v>5</v>
      </c>
      <c r="G38" s="9">
        <v>52.97</v>
      </c>
      <c r="H38" s="9" t="s">
        <v>106</v>
      </c>
      <c r="I38" s="9">
        <v>0.81</v>
      </c>
      <c r="J38" s="9">
        <f t="shared" si="1"/>
        <v>52.16</v>
      </c>
      <c r="K38" s="9" t="s">
        <v>105</v>
      </c>
      <c r="L38" s="9">
        <v>98.63</v>
      </c>
      <c r="M38" s="9">
        <v>50.759668515260401</v>
      </c>
      <c r="N38" s="9">
        <v>1494536</v>
      </c>
      <c r="O38" s="9">
        <v>0</v>
      </c>
      <c r="P38" s="9" t="s">
        <v>104</v>
      </c>
      <c r="Q38" s="9" t="s">
        <v>126</v>
      </c>
      <c r="R38" s="9" t="s">
        <v>126</v>
      </c>
      <c r="S38" s="9" t="s">
        <v>523</v>
      </c>
      <c r="T38" s="9" t="s">
        <v>522</v>
      </c>
      <c r="U38" s="9" t="s">
        <v>521</v>
      </c>
      <c r="V38" s="9" t="s">
        <v>520</v>
      </c>
    </row>
    <row r="39" spans="1:22" x14ac:dyDescent="0.2">
      <c r="A39" s="9" t="s">
        <v>519</v>
      </c>
      <c r="B39" s="27" t="s">
        <v>518</v>
      </c>
      <c r="C39" s="9">
        <v>18651</v>
      </c>
      <c r="D39" s="9">
        <v>99.97</v>
      </c>
      <c r="E39" s="9" t="s">
        <v>517</v>
      </c>
      <c r="F39" s="9">
        <v>25</v>
      </c>
      <c r="G39" s="9">
        <v>99.01</v>
      </c>
      <c r="H39" s="9" t="s">
        <v>155</v>
      </c>
      <c r="I39" s="9">
        <v>0</v>
      </c>
      <c r="J39" s="9">
        <f t="shared" si="1"/>
        <v>99.01</v>
      </c>
      <c r="K39" s="9" t="s">
        <v>165</v>
      </c>
      <c r="L39" s="9">
        <v>99.73</v>
      </c>
      <c r="M39" s="9">
        <v>101.145351061043</v>
      </c>
      <c r="N39" s="9">
        <v>2893015</v>
      </c>
      <c r="O39" s="9">
        <v>0</v>
      </c>
      <c r="P39" s="9" t="s">
        <v>104</v>
      </c>
      <c r="Q39" s="9" t="s">
        <v>516</v>
      </c>
      <c r="R39" s="9" t="s">
        <v>163</v>
      </c>
      <c r="S39" s="9" t="s">
        <v>162</v>
      </c>
      <c r="T39" s="9" t="s">
        <v>161</v>
      </c>
      <c r="U39" s="9" t="s">
        <v>515</v>
      </c>
      <c r="V39" s="9" t="s">
        <v>514</v>
      </c>
    </row>
    <row r="40" spans="1:22" x14ac:dyDescent="0.2">
      <c r="A40" s="9" t="s">
        <v>513</v>
      </c>
      <c r="B40" s="27" t="s">
        <v>512</v>
      </c>
      <c r="C40" s="9">
        <v>6063</v>
      </c>
      <c r="D40" s="9">
        <v>99.26</v>
      </c>
      <c r="E40" s="9" t="s">
        <v>511</v>
      </c>
      <c r="F40" s="9">
        <v>4</v>
      </c>
      <c r="G40" s="9">
        <v>64.66</v>
      </c>
      <c r="H40" s="9" t="s">
        <v>106</v>
      </c>
      <c r="I40" s="9">
        <v>0</v>
      </c>
      <c r="J40" s="9">
        <f t="shared" si="1"/>
        <v>64.66</v>
      </c>
      <c r="K40" s="9" t="s">
        <v>165</v>
      </c>
      <c r="L40" s="9">
        <v>98.31</v>
      </c>
      <c r="M40" s="9">
        <v>66.551343784117407</v>
      </c>
      <c r="N40" s="9">
        <v>3390098</v>
      </c>
      <c r="O40" s="9">
        <v>0</v>
      </c>
      <c r="P40" s="9" t="s">
        <v>104</v>
      </c>
      <c r="Q40" s="9" t="s">
        <v>103</v>
      </c>
      <c r="R40" s="9" t="s">
        <v>510</v>
      </c>
      <c r="S40" s="9" t="s">
        <v>509</v>
      </c>
      <c r="T40" s="9" t="s">
        <v>508</v>
      </c>
      <c r="U40" s="9" t="s">
        <v>507</v>
      </c>
      <c r="V40" s="9" t="s">
        <v>506</v>
      </c>
    </row>
    <row r="41" spans="1:22" x14ac:dyDescent="0.2">
      <c r="A41" s="9" t="s">
        <v>505</v>
      </c>
      <c r="B41" s="27" t="s">
        <v>504</v>
      </c>
      <c r="C41" s="9">
        <v>1795</v>
      </c>
      <c r="D41" s="9">
        <v>99.47</v>
      </c>
      <c r="E41" s="9" t="s">
        <v>503</v>
      </c>
      <c r="F41" s="9">
        <v>3</v>
      </c>
      <c r="G41" s="9">
        <v>54.28</v>
      </c>
      <c r="H41" s="9" t="s">
        <v>106</v>
      </c>
      <c r="I41" s="9">
        <v>1.69</v>
      </c>
      <c r="J41" s="9">
        <f t="shared" si="1"/>
        <v>52.59</v>
      </c>
      <c r="K41" s="9" t="s">
        <v>105</v>
      </c>
      <c r="L41" s="9">
        <v>99.38</v>
      </c>
      <c r="M41" s="9">
        <v>47.457032226457102</v>
      </c>
      <c r="N41" s="9">
        <v>354443</v>
      </c>
      <c r="O41" s="9">
        <v>0</v>
      </c>
      <c r="P41" s="9" t="s">
        <v>502</v>
      </c>
      <c r="Q41" s="9" t="s">
        <v>130</v>
      </c>
      <c r="R41" s="9" t="s">
        <v>130</v>
      </c>
      <c r="S41" s="9" t="s">
        <v>130</v>
      </c>
      <c r="T41" s="9" t="s">
        <v>130</v>
      </c>
      <c r="U41" s="9" t="s">
        <v>130</v>
      </c>
      <c r="V41" s="9" t="s">
        <v>130</v>
      </c>
    </row>
    <row r="42" spans="1:22" x14ac:dyDescent="0.2">
      <c r="A42" s="9" t="s">
        <v>501</v>
      </c>
      <c r="B42" s="27" t="s">
        <v>500</v>
      </c>
      <c r="C42" s="9">
        <v>3514</v>
      </c>
      <c r="D42" s="9">
        <v>99.34</v>
      </c>
      <c r="E42" s="9" t="s">
        <v>499</v>
      </c>
      <c r="F42" s="9">
        <v>35</v>
      </c>
      <c r="G42" s="9">
        <v>55.42</v>
      </c>
      <c r="H42" s="9" t="s">
        <v>106</v>
      </c>
      <c r="I42" s="9">
        <v>0</v>
      </c>
      <c r="J42" s="9">
        <f t="shared" si="1"/>
        <v>55.42</v>
      </c>
      <c r="K42" s="9" t="s">
        <v>165</v>
      </c>
      <c r="L42" s="9">
        <v>98.02</v>
      </c>
      <c r="M42" s="9">
        <v>57.1929008785796</v>
      </c>
      <c r="N42" s="9">
        <v>2366406</v>
      </c>
      <c r="O42" s="9">
        <v>0</v>
      </c>
      <c r="P42" s="9" t="s">
        <v>104</v>
      </c>
      <c r="Q42" s="9" t="s">
        <v>498</v>
      </c>
      <c r="R42" s="9" t="s">
        <v>163</v>
      </c>
      <c r="S42" s="9" t="s">
        <v>162</v>
      </c>
      <c r="T42" s="9" t="s">
        <v>161</v>
      </c>
      <c r="U42" s="9" t="s">
        <v>497</v>
      </c>
      <c r="V42" s="9" t="s">
        <v>496</v>
      </c>
    </row>
    <row r="43" spans="1:22" x14ac:dyDescent="0.2">
      <c r="A43" s="9" t="s">
        <v>495</v>
      </c>
      <c r="B43" s="27" t="s">
        <v>494</v>
      </c>
      <c r="C43" s="9">
        <v>1603</v>
      </c>
      <c r="D43" s="9">
        <v>98.12</v>
      </c>
      <c r="E43" s="9" t="s">
        <v>493</v>
      </c>
      <c r="F43" s="9">
        <v>5</v>
      </c>
      <c r="G43" s="9">
        <v>54.05</v>
      </c>
      <c r="H43" s="9" t="s">
        <v>106</v>
      </c>
      <c r="I43" s="9">
        <v>1.38</v>
      </c>
      <c r="J43" s="9">
        <f t="shared" si="1"/>
        <v>52.669999999999995</v>
      </c>
      <c r="K43" s="9" t="s">
        <v>105</v>
      </c>
      <c r="L43" s="9">
        <v>97.63</v>
      </c>
      <c r="M43" s="9">
        <v>-26.2475332388229</v>
      </c>
      <c r="N43" s="9">
        <v>1671097</v>
      </c>
      <c r="O43" s="9">
        <v>75</v>
      </c>
      <c r="P43" s="9" t="s">
        <v>492</v>
      </c>
      <c r="Q43" s="9" t="s">
        <v>491</v>
      </c>
      <c r="R43" s="9" t="s">
        <v>490</v>
      </c>
      <c r="S43" s="9" t="s">
        <v>489</v>
      </c>
      <c r="T43" s="9" t="s">
        <v>488</v>
      </c>
      <c r="U43" s="9" t="s">
        <v>487</v>
      </c>
      <c r="V43" s="9" t="s">
        <v>486</v>
      </c>
    </row>
    <row r="44" spans="1:22" x14ac:dyDescent="0.2">
      <c r="A44" s="9" t="s">
        <v>485</v>
      </c>
      <c r="B44" s="27" t="s">
        <v>484</v>
      </c>
      <c r="C44" s="9">
        <v>1494</v>
      </c>
      <c r="D44" s="9" t="s">
        <v>4</v>
      </c>
      <c r="E44" s="9" t="s">
        <v>483</v>
      </c>
      <c r="F44" s="9">
        <v>1</v>
      </c>
      <c r="G44" s="9">
        <v>66.83</v>
      </c>
      <c r="H44" s="9" t="s">
        <v>106</v>
      </c>
      <c r="I44" s="9">
        <v>15.95</v>
      </c>
      <c r="J44" s="9">
        <f t="shared" si="1"/>
        <v>50.879999999999995</v>
      </c>
      <c r="K44" s="9" t="s">
        <v>482</v>
      </c>
      <c r="L44" s="9" t="s">
        <v>4</v>
      </c>
      <c r="M44" s="9">
        <v>-58.002824701260302</v>
      </c>
      <c r="N44" s="9">
        <v>4002872</v>
      </c>
      <c r="O44" s="9">
        <v>46.67</v>
      </c>
      <c r="P44" s="9" t="s">
        <v>104</v>
      </c>
      <c r="Q44" s="9" t="s">
        <v>481</v>
      </c>
      <c r="R44" s="9" t="s">
        <v>481</v>
      </c>
      <c r="S44" s="9" t="s">
        <v>480</v>
      </c>
      <c r="T44" s="9" t="s">
        <v>479</v>
      </c>
      <c r="U44" s="9" t="s">
        <v>478</v>
      </c>
      <c r="V44" s="9" t="s">
        <v>477</v>
      </c>
    </row>
    <row r="45" spans="1:22" x14ac:dyDescent="0.2">
      <c r="A45" s="9" t="s">
        <v>476</v>
      </c>
      <c r="B45" s="27" t="s">
        <v>475</v>
      </c>
      <c r="C45" s="9">
        <v>1507</v>
      </c>
      <c r="D45" s="9" t="s">
        <v>4</v>
      </c>
      <c r="E45" s="9" t="s">
        <v>474</v>
      </c>
      <c r="F45" s="9">
        <v>1</v>
      </c>
      <c r="G45" s="9">
        <v>58.28</v>
      </c>
      <c r="H45" s="9" t="s">
        <v>106</v>
      </c>
      <c r="I45" s="9">
        <v>0.46</v>
      </c>
      <c r="J45" s="9">
        <f t="shared" si="1"/>
        <v>57.82</v>
      </c>
      <c r="K45" s="9" t="s">
        <v>105</v>
      </c>
      <c r="L45" s="9" t="s">
        <v>4</v>
      </c>
      <c r="M45" s="9">
        <v>57.569056626157298</v>
      </c>
      <c r="N45" s="9">
        <v>1156178</v>
      </c>
      <c r="O45" s="9">
        <v>0</v>
      </c>
      <c r="P45" s="9" t="s">
        <v>104</v>
      </c>
      <c r="Q45" s="9" t="s">
        <v>473</v>
      </c>
      <c r="R45" s="9" t="s">
        <v>472</v>
      </c>
      <c r="S45" s="9" t="s">
        <v>472</v>
      </c>
      <c r="T45" s="9" t="s">
        <v>472</v>
      </c>
      <c r="U45" s="9" t="s">
        <v>472</v>
      </c>
      <c r="V45" s="9" t="s">
        <v>471</v>
      </c>
    </row>
    <row r="46" spans="1:22" x14ac:dyDescent="0.2">
      <c r="A46" s="9" t="s">
        <v>470</v>
      </c>
      <c r="B46" s="27" t="s">
        <v>469</v>
      </c>
      <c r="C46" s="9">
        <v>1805</v>
      </c>
      <c r="D46" s="9" t="s">
        <v>4</v>
      </c>
      <c r="E46" s="9" t="s">
        <v>468</v>
      </c>
      <c r="F46" s="9">
        <v>1</v>
      </c>
      <c r="G46" s="9">
        <v>72.5</v>
      </c>
      <c r="H46" s="9" t="s">
        <v>117</v>
      </c>
      <c r="I46" s="9">
        <v>3.41</v>
      </c>
      <c r="J46" s="9">
        <f t="shared" si="1"/>
        <v>69.09</v>
      </c>
      <c r="K46" s="9" t="s">
        <v>105</v>
      </c>
      <c r="L46" s="9" t="s">
        <v>4</v>
      </c>
      <c r="M46" s="9">
        <v>57.078238603120802</v>
      </c>
      <c r="N46" s="9">
        <v>1783434</v>
      </c>
      <c r="O46" s="9">
        <v>0</v>
      </c>
      <c r="P46" s="9" t="s">
        <v>104</v>
      </c>
      <c r="Q46" s="9" t="s">
        <v>126</v>
      </c>
      <c r="R46" s="9" t="s">
        <v>126</v>
      </c>
      <c r="S46" s="9" t="s">
        <v>467</v>
      </c>
      <c r="T46" s="9" t="s">
        <v>466</v>
      </c>
      <c r="U46" s="9" t="s">
        <v>465</v>
      </c>
      <c r="V46" s="9" t="s">
        <v>464</v>
      </c>
    </row>
    <row r="47" spans="1:22" x14ac:dyDescent="0.2">
      <c r="A47" s="9" t="s">
        <v>463</v>
      </c>
      <c r="B47" s="27" t="s">
        <v>462</v>
      </c>
      <c r="C47" s="9">
        <v>1779</v>
      </c>
      <c r="D47" s="9">
        <v>98.88</v>
      </c>
      <c r="E47" s="9" t="s">
        <v>461</v>
      </c>
      <c r="F47" s="9">
        <v>12</v>
      </c>
      <c r="G47" s="9">
        <v>81.19</v>
      </c>
      <c r="H47" s="9" t="s">
        <v>117</v>
      </c>
      <c r="I47" s="9">
        <v>3.85</v>
      </c>
      <c r="J47" s="9">
        <f t="shared" si="1"/>
        <v>77.34</v>
      </c>
      <c r="K47" s="9" t="s">
        <v>105</v>
      </c>
      <c r="L47" s="9">
        <v>98.78</v>
      </c>
      <c r="M47" s="9">
        <v>63.565087974041901</v>
      </c>
      <c r="N47" s="9">
        <v>2895934</v>
      </c>
      <c r="O47" s="9">
        <v>0</v>
      </c>
      <c r="P47" s="9" t="s">
        <v>104</v>
      </c>
      <c r="Q47" s="9" t="s">
        <v>460</v>
      </c>
      <c r="R47" s="9" t="s">
        <v>460</v>
      </c>
      <c r="S47" s="9" t="s">
        <v>459</v>
      </c>
      <c r="T47" s="9" t="s">
        <v>458</v>
      </c>
      <c r="U47" s="9" t="s">
        <v>457</v>
      </c>
      <c r="V47" s="9" t="s">
        <v>456</v>
      </c>
    </row>
    <row r="48" spans="1:22" x14ac:dyDescent="0.2">
      <c r="A48" s="9" t="s">
        <v>455</v>
      </c>
      <c r="B48" s="27" t="s">
        <v>454</v>
      </c>
      <c r="C48" s="9">
        <v>4553</v>
      </c>
      <c r="D48" s="9">
        <v>99.67</v>
      </c>
      <c r="E48" s="9" t="s">
        <v>453</v>
      </c>
      <c r="F48" s="9">
        <v>3</v>
      </c>
      <c r="G48" s="9">
        <v>82.32</v>
      </c>
      <c r="H48" s="9" t="s">
        <v>117</v>
      </c>
      <c r="I48" s="9">
        <v>2.42</v>
      </c>
      <c r="J48" s="9">
        <f t="shared" si="1"/>
        <v>79.899999999999991</v>
      </c>
      <c r="K48" s="9" t="s">
        <v>105</v>
      </c>
      <c r="L48" s="9">
        <v>99.55</v>
      </c>
      <c r="M48" s="9">
        <v>38.719148825154001</v>
      </c>
      <c r="N48" s="9">
        <v>2797301</v>
      </c>
      <c r="O48" s="9">
        <v>33.33</v>
      </c>
      <c r="P48" s="9" t="s">
        <v>104</v>
      </c>
      <c r="Q48" s="9" t="s">
        <v>103</v>
      </c>
      <c r="R48" s="9" t="s">
        <v>452</v>
      </c>
      <c r="S48" s="9" t="s">
        <v>451</v>
      </c>
      <c r="T48" s="9" t="s">
        <v>450</v>
      </c>
      <c r="U48" s="9" t="s">
        <v>449</v>
      </c>
      <c r="V48" s="9" t="s">
        <v>448</v>
      </c>
    </row>
    <row r="49" spans="1:22" x14ac:dyDescent="0.2">
      <c r="A49" s="9" t="s">
        <v>447</v>
      </c>
      <c r="B49" s="27" t="s">
        <v>446</v>
      </c>
      <c r="C49" s="9">
        <v>11173</v>
      </c>
      <c r="D49" s="9">
        <v>99.92</v>
      </c>
      <c r="E49" s="9" t="s">
        <v>445</v>
      </c>
      <c r="F49" s="9">
        <v>21</v>
      </c>
      <c r="G49" s="9">
        <v>73.62</v>
      </c>
      <c r="H49" s="9" t="s">
        <v>117</v>
      </c>
      <c r="I49" s="9">
        <v>0.47</v>
      </c>
      <c r="J49" s="9">
        <f t="shared" si="1"/>
        <v>73.150000000000006</v>
      </c>
      <c r="K49" s="9" t="s">
        <v>105</v>
      </c>
      <c r="L49" s="9">
        <v>96.94</v>
      </c>
      <c r="M49" s="9">
        <v>73.294084899382995</v>
      </c>
      <c r="N49" s="9">
        <v>2534672</v>
      </c>
      <c r="O49" s="9">
        <v>0</v>
      </c>
      <c r="P49" s="9" t="s">
        <v>104</v>
      </c>
      <c r="Q49" s="9" t="s">
        <v>103</v>
      </c>
      <c r="R49" s="9" t="s">
        <v>444</v>
      </c>
      <c r="S49" s="9" t="s">
        <v>443</v>
      </c>
      <c r="T49" s="9" t="s">
        <v>442</v>
      </c>
      <c r="U49" s="9" t="s">
        <v>441</v>
      </c>
      <c r="V49" s="9" t="s">
        <v>440</v>
      </c>
    </row>
    <row r="50" spans="1:22" x14ac:dyDescent="0.2">
      <c r="A50" s="9" t="s">
        <v>439</v>
      </c>
      <c r="B50" s="27" t="s">
        <v>438</v>
      </c>
      <c r="C50" s="9">
        <v>13812</v>
      </c>
      <c r="D50" s="9">
        <v>99.94</v>
      </c>
      <c r="E50" s="9" t="s">
        <v>437</v>
      </c>
      <c r="F50" s="9">
        <v>5</v>
      </c>
      <c r="G50" s="9">
        <v>98.52</v>
      </c>
      <c r="H50" s="9" t="s">
        <v>155</v>
      </c>
      <c r="I50" s="9">
        <v>0.99</v>
      </c>
      <c r="J50" s="9">
        <f t="shared" si="1"/>
        <v>97.53</v>
      </c>
      <c r="K50" s="9" t="s">
        <v>105</v>
      </c>
      <c r="L50" s="9">
        <v>99.83</v>
      </c>
      <c r="M50" s="9">
        <v>95.640128284838696</v>
      </c>
      <c r="N50" s="9">
        <v>3867986</v>
      </c>
      <c r="O50" s="9">
        <v>0</v>
      </c>
      <c r="P50" s="9" t="s">
        <v>436</v>
      </c>
      <c r="Q50" s="9" t="s">
        <v>435</v>
      </c>
      <c r="R50" s="9" t="s">
        <v>434</v>
      </c>
      <c r="S50" s="9" t="s">
        <v>433</v>
      </c>
      <c r="T50" s="9" t="s">
        <v>432</v>
      </c>
      <c r="U50" s="9" t="s">
        <v>431</v>
      </c>
      <c r="V50" s="9" t="s">
        <v>430</v>
      </c>
    </row>
    <row r="51" spans="1:22" x14ac:dyDescent="0.2">
      <c r="A51" s="9" t="s">
        <v>429</v>
      </c>
      <c r="B51" s="27" t="s">
        <v>428</v>
      </c>
      <c r="C51" s="9">
        <v>1407</v>
      </c>
      <c r="D51" s="9">
        <v>97.87</v>
      </c>
      <c r="E51" s="9" t="s">
        <v>427</v>
      </c>
      <c r="F51" s="9">
        <v>15</v>
      </c>
      <c r="G51" s="9">
        <v>55.9</v>
      </c>
      <c r="H51" s="9" t="s">
        <v>106</v>
      </c>
      <c r="I51" s="9">
        <v>5.44</v>
      </c>
      <c r="J51" s="9">
        <f t="shared" si="1"/>
        <v>50.46</v>
      </c>
      <c r="K51" s="9" t="s">
        <v>282</v>
      </c>
      <c r="L51" s="9">
        <v>96.77</v>
      </c>
      <c r="M51" s="9">
        <v>30.2741470487173</v>
      </c>
      <c r="N51" s="9">
        <v>671904</v>
      </c>
      <c r="O51" s="9">
        <v>0</v>
      </c>
      <c r="P51" s="9" t="s">
        <v>426</v>
      </c>
      <c r="Q51" s="9" t="s">
        <v>130</v>
      </c>
      <c r="R51" s="9" t="s">
        <v>130</v>
      </c>
      <c r="S51" s="9" t="s">
        <v>130</v>
      </c>
      <c r="T51" s="9" t="s">
        <v>130</v>
      </c>
      <c r="U51" s="9" t="s">
        <v>130</v>
      </c>
      <c r="V51" s="9" t="s">
        <v>130</v>
      </c>
    </row>
    <row r="52" spans="1:22" x14ac:dyDescent="0.2">
      <c r="A52" s="9" t="s">
        <v>425</v>
      </c>
      <c r="B52" s="27" t="s">
        <v>424</v>
      </c>
      <c r="C52" s="9">
        <v>9064</v>
      </c>
      <c r="D52" s="9" t="s">
        <v>4</v>
      </c>
      <c r="E52" s="9" t="s">
        <v>423</v>
      </c>
      <c r="F52" s="9">
        <v>1</v>
      </c>
      <c r="G52" s="9">
        <v>68.89</v>
      </c>
      <c r="H52" s="9" t="s">
        <v>106</v>
      </c>
      <c r="I52" s="9">
        <v>0</v>
      </c>
      <c r="J52" s="9">
        <f t="shared" si="1"/>
        <v>68.89</v>
      </c>
      <c r="K52" s="9" t="s">
        <v>165</v>
      </c>
      <c r="L52" s="9" t="s">
        <v>4</v>
      </c>
      <c r="M52" s="9">
        <v>70.868659948427606</v>
      </c>
      <c r="N52" s="9">
        <v>1055193</v>
      </c>
      <c r="O52" s="9">
        <v>0</v>
      </c>
      <c r="P52" s="9" t="s">
        <v>422</v>
      </c>
      <c r="Q52" s="9" t="s">
        <v>130</v>
      </c>
      <c r="R52" s="9" t="s">
        <v>130</v>
      </c>
      <c r="S52" s="9" t="s">
        <v>130</v>
      </c>
      <c r="T52" s="9" t="s">
        <v>130</v>
      </c>
      <c r="U52" s="9" t="s">
        <v>130</v>
      </c>
      <c r="V52" s="9" t="s">
        <v>130</v>
      </c>
    </row>
    <row r="53" spans="1:22" x14ac:dyDescent="0.2">
      <c r="A53" s="9" t="s">
        <v>421</v>
      </c>
      <c r="B53" s="27" t="s">
        <v>420</v>
      </c>
      <c r="C53" s="9">
        <v>3329</v>
      </c>
      <c r="D53" s="9">
        <v>99.77</v>
      </c>
      <c r="E53" s="9" t="s">
        <v>419</v>
      </c>
      <c r="F53" s="9">
        <v>20</v>
      </c>
      <c r="G53" s="9">
        <v>84.35</v>
      </c>
      <c r="H53" s="9" t="s">
        <v>117</v>
      </c>
      <c r="I53" s="9">
        <v>0.11</v>
      </c>
      <c r="J53" s="9">
        <f t="shared" si="1"/>
        <v>84.24</v>
      </c>
      <c r="K53" s="9" t="s">
        <v>105</v>
      </c>
      <c r="L53" s="9">
        <v>98.44</v>
      </c>
      <c r="M53" s="9">
        <v>85.5611568975783</v>
      </c>
      <c r="N53" s="9">
        <v>5399492</v>
      </c>
      <c r="O53" s="9">
        <v>0</v>
      </c>
      <c r="P53" s="9" t="s">
        <v>104</v>
      </c>
      <c r="Q53" s="9" t="s">
        <v>418</v>
      </c>
      <c r="R53" s="9" t="s">
        <v>417</v>
      </c>
      <c r="S53" s="9" t="s">
        <v>416</v>
      </c>
      <c r="T53" s="9" t="s">
        <v>415</v>
      </c>
      <c r="U53" s="9" t="s">
        <v>414</v>
      </c>
      <c r="V53" s="9" t="s">
        <v>413</v>
      </c>
    </row>
    <row r="54" spans="1:22" x14ac:dyDescent="0.2">
      <c r="A54" s="9" t="s">
        <v>412</v>
      </c>
      <c r="B54" s="27" t="s">
        <v>411</v>
      </c>
      <c r="C54" s="9">
        <v>2386</v>
      </c>
      <c r="D54" s="9" t="s">
        <v>4</v>
      </c>
      <c r="E54" s="9" t="s">
        <v>410</v>
      </c>
      <c r="F54" s="9">
        <v>1</v>
      </c>
      <c r="G54" s="9">
        <v>61.31</v>
      </c>
      <c r="H54" s="9" t="s">
        <v>106</v>
      </c>
      <c r="I54" s="9">
        <v>9.7200000000000006</v>
      </c>
      <c r="J54" s="9">
        <f t="shared" si="1"/>
        <v>51.59</v>
      </c>
      <c r="K54" s="9" t="s">
        <v>282</v>
      </c>
      <c r="L54" s="9" t="s">
        <v>4</v>
      </c>
      <c r="M54" s="9">
        <v>2.6388352196671598</v>
      </c>
      <c r="N54" s="9">
        <v>604717</v>
      </c>
      <c r="O54" s="9">
        <v>11.76</v>
      </c>
      <c r="P54" s="9" t="s">
        <v>409</v>
      </c>
      <c r="Q54" s="9" t="s">
        <v>130</v>
      </c>
      <c r="R54" s="9" t="s">
        <v>130</v>
      </c>
      <c r="S54" s="9" t="s">
        <v>130</v>
      </c>
      <c r="T54" s="9" t="s">
        <v>130</v>
      </c>
      <c r="U54" s="9" t="s">
        <v>130</v>
      </c>
      <c r="V54" s="9" t="s">
        <v>130</v>
      </c>
    </row>
    <row r="55" spans="1:22" x14ac:dyDescent="0.2">
      <c r="A55" s="9" t="s">
        <v>408</v>
      </c>
      <c r="B55" s="27" t="s">
        <v>407</v>
      </c>
      <c r="C55" s="9">
        <v>2116</v>
      </c>
      <c r="D55" s="9" t="s">
        <v>4</v>
      </c>
      <c r="E55" s="9" t="s">
        <v>406</v>
      </c>
      <c r="F55" s="9">
        <v>1</v>
      </c>
      <c r="G55" s="9">
        <v>56.4</v>
      </c>
      <c r="H55" s="9" t="s">
        <v>106</v>
      </c>
      <c r="I55" s="9">
        <v>1.72</v>
      </c>
      <c r="J55" s="9">
        <f t="shared" si="1"/>
        <v>54.68</v>
      </c>
      <c r="K55" s="9" t="s">
        <v>105</v>
      </c>
      <c r="L55" s="9" t="s">
        <v>4</v>
      </c>
      <c r="M55" s="9">
        <v>49.4627578316815</v>
      </c>
      <c r="N55" s="9">
        <v>772637</v>
      </c>
      <c r="O55" s="9">
        <v>0</v>
      </c>
      <c r="P55" s="9" t="s">
        <v>405</v>
      </c>
      <c r="Q55" s="9" t="s">
        <v>130</v>
      </c>
      <c r="R55" s="9" t="s">
        <v>130</v>
      </c>
      <c r="S55" s="9" t="s">
        <v>130</v>
      </c>
      <c r="T55" s="9" t="s">
        <v>130</v>
      </c>
      <c r="U55" s="9" t="s">
        <v>130</v>
      </c>
      <c r="V55" s="9" t="s">
        <v>130</v>
      </c>
    </row>
    <row r="56" spans="1:22" x14ac:dyDescent="0.2">
      <c r="A56" s="9" t="s">
        <v>404</v>
      </c>
      <c r="B56" s="27" t="s">
        <v>403</v>
      </c>
      <c r="C56" s="9">
        <v>4916</v>
      </c>
      <c r="D56" s="9">
        <v>99.51</v>
      </c>
      <c r="E56" s="9" t="s">
        <v>402</v>
      </c>
      <c r="F56" s="9">
        <v>10</v>
      </c>
      <c r="G56" s="9">
        <v>90.94</v>
      </c>
      <c r="H56" s="9" t="s">
        <v>155</v>
      </c>
      <c r="I56" s="9">
        <v>1.67</v>
      </c>
      <c r="J56" s="9">
        <f t="shared" si="1"/>
        <v>89.27</v>
      </c>
      <c r="K56" s="9" t="s">
        <v>105</v>
      </c>
      <c r="L56" s="9">
        <v>99.38</v>
      </c>
      <c r="M56" s="9">
        <v>51.105805937107199</v>
      </c>
      <c r="N56" s="9">
        <v>2326857</v>
      </c>
      <c r="O56" s="9">
        <v>33.33</v>
      </c>
      <c r="P56" s="9" t="s">
        <v>104</v>
      </c>
      <c r="Q56" s="9" t="s">
        <v>103</v>
      </c>
      <c r="R56" s="9" t="s">
        <v>401</v>
      </c>
      <c r="S56" s="9" t="s">
        <v>400</v>
      </c>
      <c r="T56" s="9" t="s">
        <v>399</v>
      </c>
      <c r="U56" s="9" t="s">
        <v>398</v>
      </c>
      <c r="V56" s="9" t="s">
        <v>397</v>
      </c>
    </row>
    <row r="57" spans="1:22" x14ac:dyDescent="0.2">
      <c r="A57" s="9" t="s">
        <v>396</v>
      </c>
      <c r="B57" s="27" t="s">
        <v>395</v>
      </c>
      <c r="C57" s="9">
        <v>3552</v>
      </c>
      <c r="D57" s="9">
        <v>99.35</v>
      </c>
      <c r="E57" s="9" t="s">
        <v>394</v>
      </c>
      <c r="F57" s="9">
        <v>12</v>
      </c>
      <c r="G57" s="9">
        <v>52.82</v>
      </c>
      <c r="H57" s="9" t="s">
        <v>106</v>
      </c>
      <c r="I57" s="9">
        <v>0.16</v>
      </c>
      <c r="J57" s="9">
        <f t="shared" si="1"/>
        <v>52.660000000000004</v>
      </c>
      <c r="K57" s="9" t="s">
        <v>105</v>
      </c>
      <c r="L57" s="9">
        <v>96.87</v>
      </c>
      <c r="M57" s="9">
        <v>53.7952364785532</v>
      </c>
      <c r="N57" s="9">
        <v>2051430</v>
      </c>
      <c r="O57" s="9">
        <v>0</v>
      </c>
      <c r="P57" s="9" t="s">
        <v>104</v>
      </c>
      <c r="Q57" s="9" t="s">
        <v>393</v>
      </c>
      <c r="R57" s="9" t="s">
        <v>163</v>
      </c>
      <c r="S57" s="9" t="s">
        <v>162</v>
      </c>
      <c r="T57" s="9" t="s">
        <v>161</v>
      </c>
      <c r="U57" s="9" t="s">
        <v>392</v>
      </c>
      <c r="V57" s="9" t="s">
        <v>391</v>
      </c>
    </row>
    <row r="58" spans="1:22" x14ac:dyDescent="0.2">
      <c r="A58" s="9" t="s">
        <v>390</v>
      </c>
      <c r="B58" s="27" t="s">
        <v>389</v>
      </c>
      <c r="C58" s="9">
        <v>3745</v>
      </c>
      <c r="D58" s="9">
        <v>99.37</v>
      </c>
      <c r="E58" s="9" t="s">
        <v>388</v>
      </c>
      <c r="F58" s="9">
        <v>3</v>
      </c>
      <c r="G58" s="9">
        <v>54.22</v>
      </c>
      <c r="H58" s="9" t="s">
        <v>106</v>
      </c>
      <c r="I58" s="9">
        <v>0</v>
      </c>
      <c r="J58" s="9">
        <f t="shared" si="1"/>
        <v>54.22</v>
      </c>
      <c r="K58" s="9" t="s">
        <v>165</v>
      </c>
      <c r="L58" s="9">
        <v>99.21</v>
      </c>
      <c r="M58" s="9">
        <v>56.006725911017703</v>
      </c>
      <c r="N58" s="9">
        <v>897567</v>
      </c>
      <c r="O58" s="9">
        <v>0</v>
      </c>
      <c r="P58" s="9" t="s">
        <v>387</v>
      </c>
      <c r="Q58" s="9" t="s">
        <v>130</v>
      </c>
      <c r="R58" s="9" t="s">
        <v>130</v>
      </c>
      <c r="S58" s="9" t="s">
        <v>130</v>
      </c>
      <c r="T58" s="9" t="s">
        <v>130</v>
      </c>
      <c r="U58" s="9" t="s">
        <v>130</v>
      </c>
      <c r="V58" s="9" t="s">
        <v>130</v>
      </c>
    </row>
    <row r="59" spans="1:22" x14ac:dyDescent="0.2">
      <c r="A59" s="9" t="s">
        <v>386</v>
      </c>
      <c r="B59" s="27" t="s">
        <v>385</v>
      </c>
      <c r="C59" s="9">
        <v>2040</v>
      </c>
      <c r="D59" s="9">
        <v>99.41</v>
      </c>
      <c r="E59" s="9" t="s">
        <v>384</v>
      </c>
      <c r="F59" s="9">
        <v>6</v>
      </c>
      <c r="G59" s="9">
        <v>72.680000000000007</v>
      </c>
      <c r="H59" s="9" t="s">
        <v>117</v>
      </c>
      <c r="I59" s="9">
        <v>2.38</v>
      </c>
      <c r="J59" s="9">
        <f t="shared" si="1"/>
        <v>70.300000000000011</v>
      </c>
      <c r="K59" s="9" t="s">
        <v>105</v>
      </c>
      <c r="L59" s="9">
        <v>99.13</v>
      </c>
      <c r="M59" s="9">
        <v>62.434815083712898</v>
      </c>
      <c r="N59" s="9">
        <v>2834898</v>
      </c>
      <c r="O59" s="9">
        <v>0</v>
      </c>
      <c r="P59" s="9" t="s">
        <v>383</v>
      </c>
      <c r="Q59" s="9" t="s">
        <v>382</v>
      </c>
      <c r="R59" s="9" t="s">
        <v>381</v>
      </c>
      <c r="S59" s="9" t="s">
        <v>380</v>
      </c>
      <c r="T59" s="9" t="s">
        <v>379</v>
      </c>
      <c r="U59" s="9" t="s">
        <v>378</v>
      </c>
      <c r="V59" s="9" t="s">
        <v>377</v>
      </c>
    </row>
    <row r="60" spans="1:22" x14ac:dyDescent="0.2">
      <c r="A60" s="9" t="s">
        <v>376</v>
      </c>
      <c r="B60" s="27" t="s">
        <v>375</v>
      </c>
      <c r="C60" s="9">
        <v>4280</v>
      </c>
      <c r="D60" s="9">
        <v>99.44</v>
      </c>
      <c r="E60" s="9" t="s">
        <v>374</v>
      </c>
      <c r="F60" s="9">
        <v>47</v>
      </c>
      <c r="G60" s="9">
        <v>86.98</v>
      </c>
      <c r="H60" s="9" t="s">
        <v>117</v>
      </c>
      <c r="I60" s="9">
        <v>1.77</v>
      </c>
      <c r="J60" s="9">
        <f t="shared" si="1"/>
        <v>85.210000000000008</v>
      </c>
      <c r="K60" s="9" t="s">
        <v>105</v>
      </c>
      <c r="L60" s="9">
        <v>99.03</v>
      </c>
      <c r="M60" s="9">
        <v>79.945721884506597</v>
      </c>
      <c r="N60" s="9">
        <v>3914451</v>
      </c>
      <c r="O60" s="9">
        <v>0</v>
      </c>
      <c r="P60" s="9" t="s">
        <v>104</v>
      </c>
      <c r="Q60" s="9" t="s">
        <v>373</v>
      </c>
      <c r="R60" s="9" t="s">
        <v>163</v>
      </c>
      <c r="S60" s="9" t="s">
        <v>162</v>
      </c>
      <c r="T60" s="9" t="s">
        <v>161</v>
      </c>
      <c r="U60" s="9" t="s">
        <v>372</v>
      </c>
      <c r="V60" s="9" t="s">
        <v>371</v>
      </c>
    </row>
    <row r="61" spans="1:22" x14ac:dyDescent="0.2">
      <c r="A61" s="9" t="s">
        <v>370</v>
      </c>
      <c r="B61" s="27" t="s">
        <v>369</v>
      </c>
      <c r="C61" s="9">
        <v>3212</v>
      </c>
      <c r="D61" s="9">
        <v>98.93</v>
      </c>
      <c r="E61" s="9" t="s">
        <v>368</v>
      </c>
      <c r="F61" s="9">
        <v>7</v>
      </c>
      <c r="G61" s="9">
        <v>83.17</v>
      </c>
      <c r="H61" s="9" t="s">
        <v>117</v>
      </c>
      <c r="I61" s="9">
        <v>4.24</v>
      </c>
      <c r="J61" s="9">
        <f t="shared" si="1"/>
        <v>78.930000000000007</v>
      </c>
      <c r="K61" s="9" t="s">
        <v>105</v>
      </c>
      <c r="L61" s="9">
        <v>98.57</v>
      </c>
      <c r="M61" s="9">
        <v>45.543387768303297</v>
      </c>
      <c r="N61" s="9">
        <v>2590585</v>
      </c>
      <c r="O61" s="9">
        <v>18.18</v>
      </c>
      <c r="P61" s="9" t="s">
        <v>367</v>
      </c>
      <c r="Q61" s="9" t="s">
        <v>366</v>
      </c>
      <c r="R61" s="9" t="s">
        <v>365</v>
      </c>
      <c r="S61" s="9" t="s">
        <v>364</v>
      </c>
      <c r="T61" s="9" t="s">
        <v>363</v>
      </c>
      <c r="U61" s="9" t="s">
        <v>362</v>
      </c>
      <c r="V61" s="9" t="s">
        <v>361</v>
      </c>
    </row>
    <row r="62" spans="1:22" x14ac:dyDescent="0.2">
      <c r="A62" s="9" t="s">
        <v>360</v>
      </c>
      <c r="B62" s="27" t="s">
        <v>359</v>
      </c>
      <c r="C62" s="9">
        <v>10447</v>
      </c>
      <c r="D62" s="9">
        <v>99.78</v>
      </c>
      <c r="E62" s="9" t="s">
        <v>358</v>
      </c>
      <c r="F62" s="9">
        <v>15</v>
      </c>
      <c r="G62" s="9">
        <v>93.61</v>
      </c>
      <c r="H62" s="9" t="s">
        <v>155</v>
      </c>
      <c r="I62" s="9">
        <v>1.24</v>
      </c>
      <c r="J62" s="9">
        <f t="shared" si="1"/>
        <v>92.37</v>
      </c>
      <c r="K62" s="9" t="s">
        <v>105</v>
      </c>
      <c r="L62" s="9">
        <v>98.74</v>
      </c>
      <c r="M62" s="9">
        <v>89.419495797352795</v>
      </c>
      <c r="N62" s="9">
        <v>3530364</v>
      </c>
      <c r="O62" s="9">
        <v>0</v>
      </c>
      <c r="P62" s="9" t="s">
        <v>104</v>
      </c>
      <c r="Q62" s="9" t="s">
        <v>357</v>
      </c>
      <c r="R62" s="9" t="s">
        <v>356</v>
      </c>
      <c r="S62" s="9" t="s">
        <v>355</v>
      </c>
      <c r="T62" s="9" t="s">
        <v>354</v>
      </c>
      <c r="U62" s="9" t="s">
        <v>353</v>
      </c>
      <c r="V62" s="9" t="s">
        <v>352</v>
      </c>
    </row>
    <row r="63" spans="1:22" x14ac:dyDescent="0.2">
      <c r="A63" s="9" t="s">
        <v>351</v>
      </c>
      <c r="B63" s="27" t="s">
        <v>350</v>
      </c>
      <c r="C63" s="9">
        <v>1660</v>
      </c>
      <c r="D63" s="9">
        <v>99.46</v>
      </c>
      <c r="E63" s="9" t="s">
        <v>349</v>
      </c>
      <c r="F63" s="9">
        <v>41</v>
      </c>
      <c r="G63" s="9">
        <v>76.77</v>
      </c>
      <c r="H63" s="9" t="s">
        <v>117</v>
      </c>
      <c r="I63" s="9">
        <v>2.41</v>
      </c>
      <c r="J63" s="9">
        <f t="shared" si="1"/>
        <v>74.36</v>
      </c>
      <c r="K63" s="9" t="s">
        <v>105</v>
      </c>
      <c r="L63" s="9">
        <v>97.92</v>
      </c>
      <c r="M63" s="9">
        <v>66.330054044020002</v>
      </c>
      <c r="N63" s="9">
        <v>4135819</v>
      </c>
      <c r="O63" s="9">
        <v>0</v>
      </c>
      <c r="P63" s="9" t="s">
        <v>104</v>
      </c>
      <c r="Q63" s="9" t="s">
        <v>348</v>
      </c>
      <c r="R63" s="9" t="s">
        <v>347</v>
      </c>
      <c r="S63" s="9" t="s">
        <v>346</v>
      </c>
      <c r="T63" s="9" t="s">
        <v>345</v>
      </c>
      <c r="U63" s="9" t="s">
        <v>344</v>
      </c>
      <c r="V63" s="9" t="s">
        <v>343</v>
      </c>
    </row>
    <row r="64" spans="1:22" x14ac:dyDescent="0.2">
      <c r="A64" s="9" t="s">
        <v>342</v>
      </c>
      <c r="B64" s="27" t="s">
        <v>341</v>
      </c>
      <c r="C64" s="9">
        <v>4757</v>
      </c>
      <c r="D64" s="9">
        <v>99.71</v>
      </c>
      <c r="E64" s="9" t="s">
        <v>340</v>
      </c>
      <c r="F64" s="9">
        <v>20</v>
      </c>
      <c r="G64" s="9">
        <v>70.69</v>
      </c>
      <c r="H64" s="9" t="s">
        <v>117</v>
      </c>
      <c r="I64" s="9">
        <v>0</v>
      </c>
      <c r="J64" s="9">
        <f t="shared" si="1"/>
        <v>70.69</v>
      </c>
      <c r="K64" s="9" t="s">
        <v>165</v>
      </c>
      <c r="L64" s="9">
        <v>97.16</v>
      </c>
      <c r="M64" s="9">
        <v>72.528666575709906</v>
      </c>
      <c r="N64" s="9">
        <v>2401960</v>
      </c>
      <c r="O64" s="9">
        <v>0</v>
      </c>
      <c r="P64" s="9" t="s">
        <v>104</v>
      </c>
      <c r="Q64" s="9" t="s">
        <v>103</v>
      </c>
      <c r="R64" s="9" t="s">
        <v>339</v>
      </c>
      <c r="S64" s="9" t="s">
        <v>338</v>
      </c>
      <c r="T64" s="9" t="s">
        <v>337</v>
      </c>
      <c r="U64" s="9" t="s">
        <v>336</v>
      </c>
      <c r="V64" s="9" t="s">
        <v>335</v>
      </c>
    </row>
    <row r="65" spans="1:22" x14ac:dyDescent="0.2">
      <c r="A65" s="9" t="s">
        <v>334</v>
      </c>
      <c r="B65" s="27" t="s">
        <v>333</v>
      </c>
      <c r="C65" s="9">
        <v>8110</v>
      </c>
      <c r="D65" s="9">
        <v>99.6</v>
      </c>
      <c r="E65" s="9" t="s">
        <v>332</v>
      </c>
      <c r="F65" s="9">
        <v>7</v>
      </c>
      <c r="G65" s="9">
        <v>62.07</v>
      </c>
      <c r="H65" s="9" t="s">
        <v>106</v>
      </c>
      <c r="I65" s="9">
        <v>0</v>
      </c>
      <c r="J65" s="9">
        <f t="shared" si="1"/>
        <v>62.07</v>
      </c>
      <c r="K65" s="9" t="s">
        <v>165</v>
      </c>
      <c r="L65" s="9">
        <v>99.36</v>
      </c>
      <c r="M65" s="9">
        <v>64.024510427105497</v>
      </c>
      <c r="N65" s="9">
        <v>1817781</v>
      </c>
      <c r="O65" s="9">
        <v>0</v>
      </c>
      <c r="P65" s="9" t="s">
        <v>104</v>
      </c>
      <c r="Q65" s="9" t="s">
        <v>331</v>
      </c>
      <c r="R65" s="9" t="s">
        <v>331</v>
      </c>
      <c r="S65" s="9" t="s">
        <v>330</v>
      </c>
      <c r="T65" s="9" t="s">
        <v>329</v>
      </c>
      <c r="U65" s="9" t="s">
        <v>328</v>
      </c>
      <c r="V65" s="9" t="s">
        <v>327</v>
      </c>
    </row>
    <row r="66" spans="1:22" x14ac:dyDescent="0.2">
      <c r="A66" s="9" t="s">
        <v>326</v>
      </c>
      <c r="B66" s="27" t="s">
        <v>325</v>
      </c>
      <c r="C66" s="9">
        <v>2494</v>
      </c>
      <c r="D66" s="9">
        <v>99.01</v>
      </c>
      <c r="E66" s="9" t="s">
        <v>324</v>
      </c>
      <c r="F66" s="9">
        <v>2</v>
      </c>
      <c r="G66" s="9">
        <v>67.45</v>
      </c>
      <c r="H66" s="9" t="s">
        <v>106</v>
      </c>
      <c r="I66" s="9">
        <v>0</v>
      </c>
      <c r="J66" s="9">
        <f t="shared" si="1"/>
        <v>67.45</v>
      </c>
      <c r="K66" s="9" t="s">
        <v>165</v>
      </c>
      <c r="L66" s="9">
        <v>99.01</v>
      </c>
      <c r="M66" s="9">
        <v>69.148448224571197</v>
      </c>
      <c r="N66" s="9">
        <v>1164862</v>
      </c>
      <c r="O66" s="9">
        <v>0</v>
      </c>
      <c r="P66" s="9" t="s">
        <v>323</v>
      </c>
      <c r="Q66" s="9" t="s">
        <v>130</v>
      </c>
      <c r="R66" s="9" t="s">
        <v>130</v>
      </c>
      <c r="S66" s="9" t="s">
        <v>130</v>
      </c>
      <c r="T66" s="9" t="s">
        <v>130</v>
      </c>
      <c r="U66" s="9" t="s">
        <v>130</v>
      </c>
      <c r="V66" s="9" t="s">
        <v>130</v>
      </c>
    </row>
    <row r="67" spans="1:22" x14ac:dyDescent="0.2">
      <c r="A67" s="9" t="s">
        <v>322</v>
      </c>
      <c r="B67" s="27" t="s">
        <v>321</v>
      </c>
      <c r="C67" s="9">
        <v>5301</v>
      </c>
      <c r="D67" s="9">
        <v>99.39</v>
      </c>
      <c r="E67" s="9" t="s">
        <v>320</v>
      </c>
      <c r="F67" s="9">
        <v>3</v>
      </c>
      <c r="G67" s="9">
        <v>55.81</v>
      </c>
      <c r="H67" s="9" t="s">
        <v>106</v>
      </c>
      <c r="I67" s="9">
        <v>3.7</v>
      </c>
      <c r="J67" s="9">
        <f t="shared" si="1"/>
        <v>52.11</v>
      </c>
      <c r="K67" s="9" t="s">
        <v>105</v>
      </c>
      <c r="L67" s="9">
        <v>99.11</v>
      </c>
      <c r="M67" s="9">
        <v>-60.827821097886698</v>
      </c>
      <c r="N67" s="9">
        <v>4622279</v>
      </c>
      <c r="O67" s="9">
        <v>100</v>
      </c>
      <c r="P67" s="9" t="s">
        <v>104</v>
      </c>
      <c r="Q67" s="9" t="s">
        <v>319</v>
      </c>
      <c r="R67" s="9" t="s">
        <v>318</v>
      </c>
      <c r="S67" s="9" t="s">
        <v>317</v>
      </c>
      <c r="T67" s="9" t="s">
        <v>316</v>
      </c>
      <c r="U67" s="9" t="s">
        <v>315</v>
      </c>
      <c r="V67" s="9" t="s">
        <v>314</v>
      </c>
    </row>
    <row r="68" spans="1:22" x14ac:dyDescent="0.2">
      <c r="A68" s="9" t="s">
        <v>313</v>
      </c>
      <c r="B68" s="27" t="s">
        <v>312</v>
      </c>
      <c r="C68" s="9">
        <v>2126</v>
      </c>
      <c r="D68" s="9" t="s">
        <v>4</v>
      </c>
      <c r="E68" s="9" t="s">
        <v>311</v>
      </c>
      <c r="F68" s="9">
        <v>1</v>
      </c>
      <c r="G68" s="9">
        <v>55.25</v>
      </c>
      <c r="H68" s="9" t="s">
        <v>106</v>
      </c>
      <c r="I68" s="9">
        <v>0</v>
      </c>
      <c r="J68" s="9">
        <f t="shared" ref="J68:J95" si="2">G68-I68</f>
        <v>55.25</v>
      </c>
      <c r="K68" s="9" t="s">
        <v>165</v>
      </c>
      <c r="L68" s="9" t="s">
        <v>4</v>
      </c>
      <c r="M68" s="9">
        <v>56.913781630093602</v>
      </c>
      <c r="N68" s="9">
        <v>803804</v>
      </c>
      <c r="O68" s="9">
        <v>0</v>
      </c>
      <c r="P68" s="9" t="s">
        <v>310</v>
      </c>
      <c r="Q68" s="9" t="s">
        <v>130</v>
      </c>
      <c r="R68" s="9" t="s">
        <v>130</v>
      </c>
      <c r="S68" s="9" t="s">
        <v>130</v>
      </c>
      <c r="T68" s="9" t="s">
        <v>130</v>
      </c>
      <c r="U68" s="9" t="s">
        <v>130</v>
      </c>
      <c r="V68" s="9" t="s">
        <v>130</v>
      </c>
    </row>
    <row r="69" spans="1:22" x14ac:dyDescent="0.2">
      <c r="A69" s="9" t="s">
        <v>309</v>
      </c>
      <c r="B69" s="27" t="s">
        <v>308</v>
      </c>
      <c r="C69" s="9">
        <v>10524</v>
      </c>
      <c r="D69" s="9">
        <v>99.24</v>
      </c>
      <c r="E69" s="9" t="s">
        <v>307</v>
      </c>
      <c r="F69" s="9">
        <v>21</v>
      </c>
      <c r="G69" s="9">
        <v>88.46</v>
      </c>
      <c r="H69" s="9" t="s">
        <v>117</v>
      </c>
      <c r="I69" s="9">
        <v>0.85</v>
      </c>
      <c r="J69" s="9">
        <f t="shared" si="2"/>
        <v>87.61</v>
      </c>
      <c r="K69" s="9" t="s">
        <v>105</v>
      </c>
      <c r="L69" s="9">
        <v>97.37</v>
      </c>
      <c r="M69" s="9">
        <v>86.221090419706798</v>
      </c>
      <c r="N69" s="9">
        <v>3299277</v>
      </c>
      <c r="O69" s="9">
        <v>0</v>
      </c>
      <c r="P69" s="9" t="s">
        <v>104</v>
      </c>
      <c r="Q69" s="9" t="s">
        <v>126</v>
      </c>
      <c r="R69" s="9" t="s">
        <v>306</v>
      </c>
      <c r="S69" s="9" t="s">
        <v>305</v>
      </c>
      <c r="T69" s="9" t="s">
        <v>304</v>
      </c>
      <c r="U69" s="9" t="s">
        <v>303</v>
      </c>
      <c r="V69" s="9" t="s">
        <v>302</v>
      </c>
    </row>
    <row r="70" spans="1:22" x14ac:dyDescent="0.2">
      <c r="A70" s="9" t="s">
        <v>301</v>
      </c>
      <c r="B70" s="27" t="s">
        <v>300</v>
      </c>
      <c r="C70" s="9">
        <v>5574</v>
      </c>
      <c r="D70" s="9">
        <v>99.39</v>
      </c>
      <c r="E70" s="9" t="s">
        <v>299</v>
      </c>
      <c r="F70" s="9">
        <v>23</v>
      </c>
      <c r="G70" s="9">
        <v>91.4</v>
      </c>
      <c r="H70" s="9" t="s">
        <v>155</v>
      </c>
      <c r="I70" s="9">
        <v>1.8</v>
      </c>
      <c r="J70" s="9">
        <f t="shared" si="2"/>
        <v>89.600000000000009</v>
      </c>
      <c r="K70" s="9" t="s">
        <v>105</v>
      </c>
      <c r="L70" s="9">
        <v>99.08</v>
      </c>
      <c r="M70" s="9">
        <v>84.273083482188596</v>
      </c>
      <c r="N70" s="9">
        <v>3898222</v>
      </c>
      <c r="O70" s="9">
        <v>0</v>
      </c>
      <c r="P70" s="9" t="s">
        <v>104</v>
      </c>
      <c r="Q70" s="9" t="s">
        <v>126</v>
      </c>
      <c r="R70" s="9" t="s">
        <v>126</v>
      </c>
      <c r="S70" s="9" t="s">
        <v>298</v>
      </c>
      <c r="T70" s="9" t="s">
        <v>297</v>
      </c>
      <c r="U70" s="9" t="s">
        <v>296</v>
      </c>
      <c r="V70" s="9" t="s">
        <v>295</v>
      </c>
    </row>
    <row r="71" spans="1:22" x14ac:dyDescent="0.2">
      <c r="A71" s="9" t="s">
        <v>294</v>
      </c>
      <c r="B71" s="27" t="s">
        <v>293</v>
      </c>
      <c r="C71" s="9">
        <v>1501</v>
      </c>
      <c r="D71" s="9">
        <v>99.36</v>
      </c>
      <c r="E71" s="9" t="s">
        <v>292</v>
      </c>
      <c r="F71" s="9">
        <v>3</v>
      </c>
      <c r="G71" s="9">
        <v>61.12</v>
      </c>
      <c r="H71" s="9" t="s">
        <v>106</v>
      </c>
      <c r="I71" s="9">
        <v>2.92</v>
      </c>
      <c r="J71" s="9">
        <f t="shared" si="2"/>
        <v>58.199999999999996</v>
      </c>
      <c r="K71" s="9" t="s">
        <v>105</v>
      </c>
      <c r="L71" s="9">
        <v>99.36</v>
      </c>
      <c r="M71" s="9">
        <v>35.608190346121603</v>
      </c>
      <c r="N71" s="9">
        <v>2241327</v>
      </c>
      <c r="O71" s="9">
        <v>12.5</v>
      </c>
      <c r="P71" s="9" t="s">
        <v>104</v>
      </c>
      <c r="Q71" s="9" t="s">
        <v>291</v>
      </c>
      <c r="R71" s="9" t="s">
        <v>290</v>
      </c>
      <c r="S71" s="9" t="s">
        <v>289</v>
      </c>
      <c r="T71" s="9" t="s">
        <v>288</v>
      </c>
      <c r="U71" s="9" t="s">
        <v>287</v>
      </c>
      <c r="V71" s="9" t="s">
        <v>286</v>
      </c>
    </row>
    <row r="72" spans="1:22" x14ac:dyDescent="0.2">
      <c r="A72" s="9" t="s">
        <v>285</v>
      </c>
      <c r="B72" s="27" t="s">
        <v>284</v>
      </c>
      <c r="C72" s="9">
        <v>1922</v>
      </c>
      <c r="D72" s="9">
        <v>99.88</v>
      </c>
      <c r="E72" s="9" t="s">
        <v>283</v>
      </c>
      <c r="F72" s="9">
        <v>3</v>
      </c>
      <c r="G72" s="9">
        <v>57.25</v>
      </c>
      <c r="H72" s="9" t="s">
        <v>106</v>
      </c>
      <c r="I72" s="9">
        <v>5.62</v>
      </c>
      <c r="J72" s="9">
        <f t="shared" si="2"/>
        <v>51.63</v>
      </c>
      <c r="K72" s="9" t="s">
        <v>282</v>
      </c>
      <c r="L72" s="9">
        <v>99.86</v>
      </c>
      <c r="M72" s="9">
        <v>30.7918766916662</v>
      </c>
      <c r="N72" s="9">
        <v>604493</v>
      </c>
      <c r="O72" s="9">
        <v>0</v>
      </c>
      <c r="P72" s="9" t="s">
        <v>281</v>
      </c>
      <c r="Q72" s="9" t="s">
        <v>280</v>
      </c>
      <c r="R72" s="9" t="s">
        <v>130</v>
      </c>
      <c r="S72" s="9" t="s">
        <v>130</v>
      </c>
      <c r="T72" s="9" t="s">
        <v>130</v>
      </c>
      <c r="U72" s="9" t="s">
        <v>130</v>
      </c>
      <c r="V72" s="9" t="s">
        <v>130</v>
      </c>
    </row>
    <row r="73" spans="1:22" x14ac:dyDescent="0.2">
      <c r="A73" s="9" t="s">
        <v>279</v>
      </c>
      <c r="B73" s="27" t="s">
        <v>278</v>
      </c>
      <c r="C73" s="9">
        <v>10555</v>
      </c>
      <c r="D73" s="9">
        <v>99.58</v>
      </c>
      <c r="E73" s="9" t="s">
        <v>277</v>
      </c>
      <c r="F73" s="9">
        <v>8</v>
      </c>
      <c r="G73" s="9">
        <v>67.790000000000006</v>
      </c>
      <c r="H73" s="9" t="s">
        <v>106</v>
      </c>
      <c r="I73" s="9">
        <v>0</v>
      </c>
      <c r="J73" s="9">
        <f t="shared" si="2"/>
        <v>67.790000000000006</v>
      </c>
      <c r="K73" s="9" t="s">
        <v>165</v>
      </c>
      <c r="L73" s="9">
        <v>99.23</v>
      </c>
      <c r="M73" s="9">
        <v>69.801729118821797</v>
      </c>
      <c r="N73" s="9">
        <v>1002173</v>
      </c>
      <c r="O73" s="9">
        <v>0</v>
      </c>
      <c r="P73" s="9" t="s">
        <v>276</v>
      </c>
      <c r="Q73" s="9" t="s">
        <v>130</v>
      </c>
      <c r="R73" s="9" t="s">
        <v>130</v>
      </c>
      <c r="S73" s="9" t="s">
        <v>130</v>
      </c>
      <c r="T73" s="9" t="s">
        <v>130</v>
      </c>
      <c r="U73" s="9" t="s">
        <v>130</v>
      </c>
      <c r="V73" s="9" t="s">
        <v>130</v>
      </c>
    </row>
    <row r="74" spans="1:22" x14ac:dyDescent="0.2">
      <c r="A74" s="9" t="s">
        <v>275</v>
      </c>
      <c r="B74" s="27" t="s">
        <v>274</v>
      </c>
      <c r="C74" s="9">
        <v>1829</v>
      </c>
      <c r="D74" s="9">
        <v>99.88</v>
      </c>
      <c r="E74" s="9" t="s">
        <v>273</v>
      </c>
      <c r="F74" s="9">
        <v>3</v>
      </c>
      <c r="G74" s="9">
        <v>67.2</v>
      </c>
      <c r="H74" s="9" t="s">
        <v>106</v>
      </c>
      <c r="I74" s="9">
        <v>1.08</v>
      </c>
      <c r="J74" s="9">
        <f t="shared" si="2"/>
        <v>66.12</v>
      </c>
      <c r="K74" s="9" t="s">
        <v>105</v>
      </c>
      <c r="L74" s="9">
        <v>99.86</v>
      </c>
      <c r="M74" s="9">
        <v>63.431106852738203</v>
      </c>
      <c r="N74" s="9">
        <v>1392343</v>
      </c>
      <c r="O74" s="9">
        <v>0</v>
      </c>
      <c r="P74" s="9" t="s">
        <v>104</v>
      </c>
      <c r="Q74" s="9" t="s">
        <v>272</v>
      </c>
      <c r="R74" s="9" t="s">
        <v>271</v>
      </c>
      <c r="S74" s="9" t="s">
        <v>270</v>
      </c>
      <c r="T74" s="9" t="s">
        <v>269</v>
      </c>
      <c r="U74" s="9" t="s">
        <v>268</v>
      </c>
      <c r="V74" s="9" t="s">
        <v>267</v>
      </c>
    </row>
    <row r="75" spans="1:22" x14ac:dyDescent="0.2">
      <c r="A75" s="9" t="s">
        <v>266</v>
      </c>
      <c r="B75" s="27" t="s">
        <v>265</v>
      </c>
      <c r="C75" s="9">
        <v>8468</v>
      </c>
      <c r="D75" s="9">
        <v>99.95</v>
      </c>
      <c r="E75" s="9" t="s">
        <v>264</v>
      </c>
      <c r="F75" s="9">
        <v>8</v>
      </c>
      <c r="G75" s="9">
        <v>73.819999999999993</v>
      </c>
      <c r="H75" s="9" t="s">
        <v>117</v>
      </c>
      <c r="I75" s="9">
        <v>0</v>
      </c>
      <c r="J75" s="9">
        <f t="shared" si="2"/>
        <v>73.819999999999993</v>
      </c>
      <c r="K75" s="9" t="s">
        <v>165</v>
      </c>
      <c r="L75" s="9">
        <v>99.77</v>
      </c>
      <c r="M75" s="9">
        <v>75.783890424673601</v>
      </c>
      <c r="N75" s="9">
        <v>1049922</v>
      </c>
      <c r="O75" s="9">
        <v>0</v>
      </c>
      <c r="P75" s="9" t="s">
        <v>104</v>
      </c>
      <c r="Q75" s="9" t="s">
        <v>130</v>
      </c>
      <c r="R75" s="9" t="s">
        <v>130</v>
      </c>
      <c r="S75" s="9" t="s">
        <v>130</v>
      </c>
      <c r="T75" s="9" t="s">
        <v>130</v>
      </c>
      <c r="U75" s="9" t="s">
        <v>130</v>
      </c>
      <c r="V75" s="9" t="s">
        <v>130</v>
      </c>
    </row>
    <row r="76" spans="1:22" x14ac:dyDescent="0.2">
      <c r="A76" s="9" t="s">
        <v>263</v>
      </c>
      <c r="B76" s="27" t="s">
        <v>262</v>
      </c>
      <c r="C76" s="9">
        <v>4279</v>
      </c>
      <c r="D76" s="9">
        <v>99.63</v>
      </c>
      <c r="E76" s="9" t="s">
        <v>261</v>
      </c>
      <c r="F76" s="9">
        <v>9</v>
      </c>
      <c r="G76" s="9">
        <v>73.55</v>
      </c>
      <c r="H76" s="9" t="s">
        <v>117</v>
      </c>
      <c r="I76" s="9">
        <v>1.28</v>
      </c>
      <c r="J76" s="9">
        <f t="shared" si="2"/>
        <v>72.27</v>
      </c>
      <c r="K76" s="9" t="s">
        <v>105</v>
      </c>
      <c r="L76" s="9">
        <v>99.24</v>
      </c>
      <c r="M76" s="9">
        <v>68.965671143241906</v>
      </c>
      <c r="N76" s="9">
        <v>3411127</v>
      </c>
      <c r="O76" s="9">
        <v>0</v>
      </c>
      <c r="P76" s="9" t="s">
        <v>104</v>
      </c>
      <c r="Q76" s="9" t="s">
        <v>260</v>
      </c>
      <c r="R76" s="9" t="s">
        <v>259</v>
      </c>
      <c r="S76" s="9" t="s">
        <v>258</v>
      </c>
      <c r="T76" s="9" t="s">
        <v>257</v>
      </c>
      <c r="U76" s="9" t="s">
        <v>256</v>
      </c>
      <c r="V76" s="9" t="s">
        <v>255</v>
      </c>
    </row>
    <row r="77" spans="1:22" x14ac:dyDescent="0.2">
      <c r="A77" s="9" t="s">
        <v>254</v>
      </c>
      <c r="B77" s="27" t="s">
        <v>253</v>
      </c>
      <c r="C77" s="9">
        <v>5071</v>
      </c>
      <c r="D77" s="9">
        <v>99.11</v>
      </c>
      <c r="E77" s="9" t="s">
        <v>252</v>
      </c>
      <c r="F77" s="9">
        <v>18</v>
      </c>
      <c r="G77" s="9">
        <v>76.66</v>
      </c>
      <c r="H77" s="9" t="s">
        <v>117</v>
      </c>
      <c r="I77" s="9">
        <v>1.08</v>
      </c>
      <c r="J77" s="9">
        <f t="shared" si="2"/>
        <v>75.58</v>
      </c>
      <c r="K77" s="9" t="s">
        <v>105</v>
      </c>
      <c r="L77" s="9">
        <v>98.38</v>
      </c>
      <c r="M77" s="9">
        <v>73.112546805273894</v>
      </c>
      <c r="N77" s="9">
        <v>2727056</v>
      </c>
      <c r="O77" s="9">
        <v>0</v>
      </c>
      <c r="P77" s="9" t="s">
        <v>104</v>
      </c>
      <c r="Q77" s="9" t="s">
        <v>251</v>
      </c>
      <c r="R77" s="9" t="s">
        <v>251</v>
      </c>
      <c r="S77" s="9" t="s">
        <v>250</v>
      </c>
      <c r="T77" s="9" t="s">
        <v>249</v>
      </c>
      <c r="U77" s="9" t="s">
        <v>248</v>
      </c>
      <c r="V77" s="9" t="s">
        <v>247</v>
      </c>
    </row>
    <row r="78" spans="1:22" x14ac:dyDescent="0.2">
      <c r="A78" s="9" t="s">
        <v>246</v>
      </c>
      <c r="B78" s="27" t="s">
        <v>245</v>
      </c>
      <c r="C78" s="9">
        <v>1600</v>
      </c>
      <c r="D78" s="9">
        <v>98</v>
      </c>
      <c r="E78" s="9" t="s">
        <v>244</v>
      </c>
      <c r="F78" s="9">
        <v>8</v>
      </c>
      <c r="G78" s="9">
        <v>70.67</v>
      </c>
      <c r="H78" s="9" t="s">
        <v>117</v>
      </c>
      <c r="I78" s="9">
        <v>3.4</v>
      </c>
      <c r="J78" s="9">
        <f t="shared" si="2"/>
        <v>67.27</v>
      </c>
      <c r="K78" s="9" t="s">
        <v>105</v>
      </c>
      <c r="L78" s="9">
        <v>97.81</v>
      </c>
      <c r="M78" s="9">
        <v>35.2720599913279</v>
      </c>
      <c r="N78" s="9">
        <v>3060896</v>
      </c>
      <c r="O78" s="9">
        <v>20</v>
      </c>
      <c r="P78" s="9" t="s">
        <v>243</v>
      </c>
      <c r="Q78" s="9" t="s">
        <v>242</v>
      </c>
      <c r="R78" s="9" t="s">
        <v>163</v>
      </c>
      <c r="S78" s="9" t="s">
        <v>162</v>
      </c>
      <c r="T78" s="9" t="s">
        <v>161</v>
      </c>
      <c r="U78" s="9" t="s">
        <v>241</v>
      </c>
      <c r="V78" s="9" t="s">
        <v>240</v>
      </c>
    </row>
    <row r="79" spans="1:22" x14ac:dyDescent="0.2">
      <c r="A79" s="9" t="s">
        <v>239</v>
      </c>
      <c r="B79" s="27" t="s">
        <v>238</v>
      </c>
      <c r="C79" s="9">
        <v>9824</v>
      </c>
      <c r="D79" s="9">
        <v>99.9</v>
      </c>
      <c r="E79" s="9" t="s">
        <v>237</v>
      </c>
      <c r="F79" s="9">
        <v>14</v>
      </c>
      <c r="G79" s="9">
        <v>90.08</v>
      </c>
      <c r="H79" s="9" t="s">
        <v>155</v>
      </c>
      <c r="I79" s="9">
        <v>1.49</v>
      </c>
      <c r="J79" s="9">
        <f t="shared" si="2"/>
        <v>88.59</v>
      </c>
      <c r="K79" s="9" t="s">
        <v>105</v>
      </c>
      <c r="L79" s="9">
        <v>99.8</v>
      </c>
      <c r="M79" s="9">
        <v>84.626144176898507</v>
      </c>
      <c r="N79" s="9">
        <v>2793296</v>
      </c>
      <c r="O79" s="9">
        <v>0</v>
      </c>
      <c r="P79" s="9" t="s">
        <v>236</v>
      </c>
      <c r="Q79" s="9" t="s">
        <v>235</v>
      </c>
      <c r="R79" s="9" t="s">
        <v>234</v>
      </c>
      <c r="S79" s="9" t="s">
        <v>233</v>
      </c>
      <c r="T79" s="9" t="s">
        <v>232</v>
      </c>
      <c r="U79" s="9" t="s">
        <v>231</v>
      </c>
      <c r="V79" s="9" t="s">
        <v>230</v>
      </c>
    </row>
    <row r="80" spans="1:22" x14ac:dyDescent="0.2">
      <c r="A80" s="9" t="s">
        <v>229</v>
      </c>
      <c r="B80" s="27" t="s">
        <v>228</v>
      </c>
      <c r="C80" s="9">
        <v>8426</v>
      </c>
      <c r="D80" s="9">
        <v>99.82</v>
      </c>
      <c r="E80" s="9" t="s">
        <v>227</v>
      </c>
      <c r="F80" s="9">
        <v>36</v>
      </c>
      <c r="G80" s="9">
        <v>94.39</v>
      </c>
      <c r="H80" s="9" t="s">
        <v>155</v>
      </c>
      <c r="I80" s="9">
        <v>0</v>
      </c>
      <c r="J80" s="9">
        <f t="shared" si="2"/>
        <v>94.39</v>
      </c>
      <c r="K80" s="9" t="s">
        <v>165</v>
      </c>
      <c r="L80" s="9">
        <v>99.34</v>
      </c>
      <c r="M80" s="9">
        <v>96.352810727395394</v>
      </c>
      <c r="N80" s="9">
        <v>2891221</v>
      </c>
      <c r="O80" s="9">
        <v>0</v>
      </c>
      <c r="P80" s="9" t="s">
        <v>104</v>
      </c>
      <c r="Q80" s="9" t="s">
        <v>226</v>
      </c>
      <c r="R80" s="9" t="s">
        <v>226</v>
      </c>
      <c r="S80" s="9" t="s">
        <v>225</v>
      </c>
      <c r="T80" s="9" t="s">
        <v>224</v>
      </c>
      <c r="U80" s="9" t="s">
        <v>223</v>
      </c>
      <c r="V80" s="9" t="s">
        <v>222</v>
      </c>
    </row>
    <row r="81" spans="1:22" x14ac:dyDescent="0.2">
      <c r="A81" s="9" t="s">
        <v>221</v>
      </c>
      <c r="B81" s="27" t="s">
        <v>220</v>
      </c>
      <c r="C81" s="9">
        <v>2669</v>
      </c>
      <c r="D81" s="9">
        <v>99.23</v>
      </c>
      <c r="E81" s="9" t="s">
        <v>219</v>
      </c>
      <c r="F81" s="9">
        <v>11</v>
      </c>
      <c r="G81" s="9">
        <v>86.7</v>
      </c>
      <c r="H81" s="9" t="s">
        <v>117</v>
      </c>
      <c r="I81" s="9">
        <v>1.28</v>
      </c>
      <c r="J81" s="9">
        <f t="shared" si="2"/>
        <v>85.42</v>
      </c>
      <c r="K81" s="9" t="s">
        <v>105</v>
      </c>
      <c r="L81" s="9">
        <v>99.13</v>
      </c>
      <c r="M81" s="9">
        <v>82.013174286893701</v>
      </c>
      <c r="N81" s="9">
        <v>3488631</v>
      </c>
      <c r="O81" s="9">
        <v>0</v>
      </c>
      <c r="P81" s="9" t="s">
        <v>104</v>
      </c>
      <c r="Q81" s="9" t="s">
        <v>126</v>
      </c>
      <c r="R81" s="9" t="s">
        <v>126</v>
      </c>
      <c r="S81" s="9" t="s">
        <v>218</v>
      </c>
      <c r="T81" s="9" t="s">
        <v>217</v>
      </c>
      <c r="U81" s="9" t="s">
        <v>216</v>
      </c>
      <c r="V81" s="9" t="s">
        <v>215</v>
      </c>
    </row>
    <row r="82" spans="1:22" x14ac:dyDescent="0.2">
      <c r="A82" s="9" t="s">
        <v>214</v>
      </c>
      <c r="B82" s="27" t="s">
        <v>213</v>
      </c>
      <c r="C82" s="9">
        <v>13762</v>
      </c>
      <c r="D82" s="9">
        <v>99.88</v>
      </c>
      <c r="E82" s="9" t="s">
        <v>212</v>
      </c>
      <c r="F82" s="9">
        <v>14</v>
      </c>
      <c r="G82" s="9">
        <v>99.01</v>
      </c>
      <c r="H82" s="9" t="s">
        <v>155</v>
      </c>
      <c r="I82" s="9">
        <v>1.74</v>
      </c>
      <c r="J82" s="9">
        <f t="shared" si="2"/>
        <v>97.27000000000001</v>
      </c>
      <c r="K82" s="9" t="s">
        <v>105</v>
      </c>
      <c r="L82" s="9">
        <v>99.63</v>
      </c>
      <c r="M82" s="9">
        <v>70.159340776755101</v>
      </c>
      <c r="N82" s="9">
        <v>3470012</v>
      </c>
      <c r="O82" s="9">
        <v>22.22</v>
      </c>
      <c r="P82" s="9" t="s">
        <v>104</v>
      </c>
      <c r="Q82" s="9" t="s">
        <v>103</v>
      </c>
      <c r="R82" s="9" t="s">
        <v>211</v>
      </c>
      <c r="S82" s="9" t="s">
        <v>210</v>
      </c>
      <c r="T82" s="9" t="s">
        <v>209</v>
      </c>
      <c r="U82" s="9" t="s">
        <v>208</v>
      </c>
      <c r="V82" s="9" t="s">
        <v>207</v>
      </c>
    </row>
    <row r="83" spans="1:22" x14ac:dyDescent="0.2">
      <c r="A83" s="9" t="s">
        <v>206</v>
      </c>
      <c r="B83" s="27" t="s">
        <v>205</v>
      </c>
      <c r="C83" s="9">
        <v>1393</v>
      </c>
      <c r="D83" s="9" t="s">
        <v>4</v>
      </c>
      <c r="E83" s="9" t="s">
        <v>204</v>
      </c>
      <c r="F83" s="9">
        <v>1</v>
      </c>
      <c r="G83" s="9">
        <v>29.19</v>
      </c>
      <c r="H83" s="9" t="s">
        <v>203</v>
      </c>
      <c r="I83" s="9">
        <v>2.2200000000000002</v>
      </c>
      <c r="J83" s="9">
        <f t="shared" si="2"/>
        <v>26.970000000000002</v>
      </c>
      <c r="K83" s="9" t="s">
        <v>105</v>
      </c>
      <c r="L83" s="9" t="s">
        <v>4</v>
      </c>
      <c r="M83" s="9">
        <v>1.48197555821198</v>
      </c>
      <c r="N83" s="9">
        <v>764356</v>
      </c>
      <c r="O83" s="9">
        <v>18.18</v>
      </c>
      <c r="P83" s="9" t="s">
        <v>104</v>
      </c>
      <c r="Q83" s="9" t="s">
        <v>202</v>
      </c>
      <c r="R83" s="9" t="s">
        <v>201</v>
      </c>
      <c r="S83" s="9" t="s">
        <v>200</v>
      </c>
      <c r="T83" s="9" t="s">
        <v>199</v>
      </c>
      <c r="U83" s="9" t="s">
        <v>198</v>
      </c>
      <c r="V83" s="9" t="s">
        <v>197</v>
      </c>
    </row>
    <row r="84" spans="1:22" x14ac:dyDescent="0.2">
      <c r="A84" s="9" t="s">
        <v>196</v>
      </c>
      <c r="B84" s="27" t="s">
        <v>195</v>
      </c>
      <c r="C84" s="9">
        <v>1463</v>
      </c>
      <c r="D84" s="9">
        <v>99.87</v>
      </c>
      <c r="E84" s="9" t="s">
        <v>194</v>
      </c>
      <c r="F84" s="9">
        <v>2</v>
      </c>
      <c r="G84" s="9">
        <v>57.02</v>
      </c>
      <c r="H84" s="9" t="s">
        <v>106</v>
      </c>
      <c r="I84" s="9">
        <v>4.79</v>
      </c>
      <c r="J84" s="9">
        <f t="shared" si="2"/>
        <v>52.230000000000004</v>
      </c>
      <c r="K84" s="9" t="s">
        <v>105</v>
      </c>
      <c r="L84" s="9">
        <v>99.87</v>
      </c>
      <c r="M84" s="9">
        <v>-9.7873778369373294</v>
      </c>
      <c r="N84" s="9">
        <v>891832</v>
      </c>
      <c r="O84" s="9">
        <v>44.44</v>
      </c>
      <c r="P84" s="9" t="s">
        <v>193</v>
      </c>
      <c r="Q84" s="9" t="s">
        <v>192</v>
      </c>
      <c r="R84" s="9" t="s">
        <v>191</v>
      </c>
      <c r="S84" s="9" t="s">
        <v>190</v>
      </c>
      <c r="T84" s="9" t="s">
        <v>189</v>
      </c>
      <c r="U84" s="9" t="s">
        <v>188</v>
      </c>
      <c r="V84" s="9" t="s">
        <v>187</v>
      </c>
    </row>
    <row r="85" spans="1:22" x14ac:dyDescent="0.2">
      <c r="A85" s="9" t="s">
        <v>186</v>
      </c>
      <c r="B85" s="27" t="s">
        <v>185</v>
      </c>
      <c r="C85" s="9">
        <v>15983</v>
      </c>
      <c r="D85" s="9">
        <v>99.94</v>
      </c>
      <c r="E85" s="9" t="s">
        <v>184</v>
      </c>
      <c r="F85" s="9">
        <v>7</v>
      </c>
      <c r="G85" s="9">
        <v>91.88</v>
      </c>
      <c r="H85" s="9" t="s">
        <v>155</v>
      </c>
      <c r="I85" s="9">
        <v>1.79</v>
      </c>
      <c r="J85" s="9">
        <f t="shared" si="2"/>
        <v>90.089999999999989</v>
      </c>
      <c r="K85" s="9" t="s">
        <v>105</v>
      </c>
      <c r="L85" s="9">
        <v>99.85</v>
      </c>
      <c r="M85" s="9">
        <v>51.701829149728098</v>
      </c>
      <c r="N85" s="9">
        <v>1671234</v>
      </c>
      <c r="O85" s="9">
        <v>33.33</v>
      </c>
      <c r="P85" s="9" t="s">
        <v>183</v>
      </c>
      <c r="Q85" s="9" t="s">
        <v>182</v>
      </c>
      <c r="R85" s="9" t="s">
        <v>182</v>
      </c>
      <c r="S85" s="9" t="s">
        <v>181</v>
      </c>
      <c r="T85" s="9" t="s">
        <v>180</v>
      </c>
      <c r="U85" s="9" t="s">
        <v>179</v>
      </c>
      <c r="V85" s="9" t="s">
        <v>178</v>
      </c>
    </row>
    <row r="86" spans="1:22" x14ac:dyDescent="0.2">
      <c r="A86" s="9" t="s">
        <v>177</v>
      </c>
      <c r="B86" s="27" t="s">
        <v>176</v>
      </c>
      <c r="C86" s="9">
        <v>2889</v>
      </c>
      <c r="D86" s="9">
        <v>99.2</v>
      </c>
      <c r="E86" s="9" t="s">
        <v>175</v>
      </c>
      <c r="F86" s="9">
        <v>18</v>
      </c>
      <c r="G86" s="9">
        <v>88.54</v>
      </c>
      <c r="H86" s="9" t="s">
        <v>117</v>
      </c>
      <c r="I86" s="9">
        <v>0.74</v>
      </c>
      <c r="J86" s="9">
        <f t="shared" si="2"/>
        <v>87.800000000000011</v>
      </c>
      <c r="K86" s="9" t="s">
        <v>105</v>
      </c>
      <c r="L86" s="9">
        <v>98.98</v>
      </c>
      <c r="M86" s="9">
        <v>86.570373770922004</v>
      </c>
      <c r="N86" s="9">
        <v>2744426</v>
      </c>
      <c r="O86" s="9">
        <v>0</v>
      </c>
      <c r="P86" s="9" t="s">
        <v>104</v>
      </c>
      <c r="Q86" s="9" t="s">
        <v>174</v>
      </c>
      <c r="R86" s="9" t="s">
        <v>173</v>
      </c>
      <c r="S86" s="9" t="s">
        <v>172</v>
      </c>
      <c r="T86" s="9" t="s">
        <v>171</v>
      </c>
      <c r="U86" s="9" t="s">
        <v>170</v>
      </c>
      <c r="V86" s="9" t="s">
        <v>169</v>
      </c>
    </row>
    <row r="87" spans="1:22" x14ac:dyDescent="0.2">
      <c r="A87" s="9" t="s">
        <v>168</v>
      </c>
      <c r="B87" s="27" t="s">
        <v>167</v>
      </c>
      <c r="C87" s="9">
        <v>2561</v>
      </c>
      <c r="D87" s="9">
        <v>99.42</v>
      </c>
      <c r="E87" s="9" t="s">
        <v>166</v>
      </c>
      <c r="F87" s="9">
        <v>40</v>
      </c>
      <c r="G87" s="9">
        <v>79.31</v>
      </c>
      <c r="H87" s="9" t="s">
        <v>117</v>
      </c>
      <c r="I87" s="9">
        <v>0</v>
      </c>
      <c r="J87" s="9">
        <f t="shared" si="2"/>
        <v>79.31</v>
      </c>
      <c r="K87" s="9" t="s">
        <v>165</v>
      </c>
      <c r="L87" s="9">
        <v>98.4</v>
      </c>
      <c r="M87" s="9">
        <v>81.014204789234199</v>
      </c>
      <c r="N87" s="9">
        <v>4294807</v>
      </c>
      <c r="O87" s="9">
        <v>0</v>
      </c>
      <c r="P87" s="9" t="s">
        <v>104</v>
      </c>
      <c r="Q87" s="9" t="s">
        <v>164</v>
      </c>
      <c r="R87" s="9" t="s">
        <v>163</v>
      </c>
      <c r="S87" s="9" t="s">
        <v>162</v>
      </c>
      <c r="T87" s="9" t="s">
        <v>161</v>
      </c>
      <c r="U87" s="9" t="s">
        <v>160</v>
      </c>
      <c r="V87" s="9" t="s">
        <v>159</v>
      </c>
    </row>
    <row r="88" spans="1:22" x14ac:dyDescent="0.2">
      <c r="A88" s="9" t="s">
        <v>158</v>
      </c>
      <c r="B88" s="27" t="s">
        <v>157</v>
      </c>
      <c r="C88" s="9">
        <v>9814</v>
      </c>
      <c r="D88" s="9" t="s">
        <v>4</v>
      </c>
      <c r="E88" s="9" t="s">
        <v>156</v>
      </c>
      <c r="F88" s="9">
        <v>1</v>
      </c>
      <c r="G88" s="9">
        <v>96.28</v>
      </c>
      <c r="H88" s="9" t="s">
        <v>155</v>
      </c>
      <c r="I88" s="9">
        <v>1.97</v>
      </c>
      <c r="J88" s="9">
        <f t="shared" si="2"/>
        <v>94.31</v>
      </c>
      <c r="K88" s="9" t="s">
        <v>105</v>
      </c>
      <c r="L88" s="9" t="s">
        <v>4</v>
      </c>
      <c r="M88" s="9">
        <v>42.9759230268224</v>
      </c>
      <c r="N88" s="9">
        <v>2668904</v>
      </c>
      <c r="O88" s="9">
        <v>45.45</v>
      </c>
      <c r="P88" s="9" t="s">
        <v>104</v>
      </c>
      <c r="Q88" s="9" t="s">
        <v>126</v>
      </c>
      <c r="R88" s="9" t="s">
        <v>126</v>
      </c>
      <c r="S88" s="9" t="s">
        <v>154</v>
      </c>
      <c r="T88" s="9" t="s">
        <v>153</v>
      </c>
      <c r="U88" s="9" t="s">
        <v>152</v>
      </c>
      <c r="V88" s="9" t="s">
        <v>151</v>
      </c>
    </row>
    <row r="89" spans="1:22" x14ac:dyDescent="0.2">
      <c r="A89" s="9" t="s">
        <v>150</v>
      </c>
      <c r="B89" s="27" t="s">
        <v>149</v>
      </c>
      <c r="C89" s="9">
        <v>2233</v>
      </c>
      <c r="D89" s="9">
        <v>99.82</v>
      </c>
      <c r="E89" s="9" t="s">
        <v>148</v>
      </c>
      <c r="F89" s="9">
        <v>4</v>
      </c>
      <c r="G89" s="9">
        <v>68.53</v>
      </c>
      <c r="H89" s="9" t="s">
        <v>106</v>
      </c>
      <c r="I89" s="9">
        <v>0.17</v>
      </c>
      <c r="J89" s="9">
        <f t="shared" si="2"/>
        <v>68.36</v>
      </c>
      <c r="K89" s="9" t="s">
        <v>105</v>
      </c>
      <c r="L89" s="9">
        <v>99.65</v>
      </c>
      <c r="M89" s="9">
        <v>69.354444361535698</v>
      </c>
      <c r="N89" s="9">
        <v>716830</v>
      </c>
      <c r="O89" s="9">
        <v>0</v>
      </c>
      <c r="P89" s="9" t="s">
        <v>147</v>
      </c>
      <c r="Q89" s="9" t="s">
        <v>130</v>
      </c>
      <c r="R89" s="9" t="s">
        <v>130</v>
      </c>
      <c r="S89" s="9" t="s">
        <v>130</v>
      </c>
      <c r="T89" s="9" t="s">
        <v>130</v>
      </c>
      <c r="U89" s="9" t="s">
        <v>130</v>
      </c>
      <c r="V89" s="9" t="s">
        <v>130</v>
      </c>
    </row>
    <row r="90" spans="1:22" x14ac:dyDescent="0.2">
      <c r="A90" s="9" t="s">
        <v>146</v>
      </c>
      <c r="B90" s="27" t="s">
        <v>145</v>
      </c>
      <c r="C90" s="9">
        <v>2104</v>
      </c>
      <c r="D90" s="9">
        <v>99.7</v>
      </c>
      <c r="E90" s="9" t="s">
        <v>144</v>
      </c>
      <c r="F90" s="9">
        <v>4</v>
      </c>
      <c r="G90" s="9">
        <v>83.3</v>
      </c>
      <c r="H90" s="9" t="s">
        <v>117</v>
      </c>
      <c r="I90" s="9">
        <v>2.2000000000000002</v>
      </c>
      <c r="J90" s="9">
        <f t="shared" si="2"/>
        <v>81.099999999999994</v>
      </c>
      <c r="K90" s="9" t="s">
        <v>105</v>
      </c>
      <c r="L90" s="9">
        <v>99.61</v>
      </c>
      <c r="M90" s="9">
        <v>65.631522867740799</v>
      </c>
      <c r="N90" s="9">
        <v>3219526</v>
      </c>
      <c r="O90" s="9">
        <v>8.33</v>
      </c>
      <c r="P90" s="9" t="s">
        <v>104</v>
      </c>
      <c r="Q90" s="9" t="s">
        <v>126</v>
      </c>
      <c r="R90" s="9" t="s">
        <v>126</v>
      </c>
      <c r="S90" s="9" t="s">
        <v>143</v>
      </c>
      <c r="T90" s="9" t="s">
        <v>142</v>
      </c>
      <c r="U90" s="9" t="s">
        <v>141</v>
      </c>
      <c r="V90" s="9" t="s">
        <v>140</v>
      </c>
    </row>
    <row r="91" spans="1:22" x14ac:dyDescent="0.2">
      <c r="A91" s="9" t="s">
        <v>139</v>
      </c>
      <c r="B91" s="27" t="s">
        <v>138</v>
      </c>
      <c r="C91" s="9">
        <v>1715</v>
      </c>
      <c r="D91" s="9">
        <v>99.19</v>
      </c>
      <c r="E91" s="9" t="s">
        <v>137</v>
      </c>
      <c r="F91" s="9">
        <v>3</v>
      </c>
      <c r="G91" s="9">
        <v>71.92</v>
      </c>
      <c r="H91" s="9" t="s">
        <v>117</v>
      </c>
      <c r="I91" s="9">
        <v>2.29</v>
      </c>
      <c r="J91" s="9">
        <f t="shared" si="2"/>
        <v>69.63</v>
      </c>
      <c r="K91" s="9" t="s">
        <v>105</v>
      </c>
      <c r="L91" s="9">
        <v>99.18</v>
      </c>
      <c r="M91" s="9">
        <v>62.087132062189397</v>
      </c>
      <c r="N91" s="9">
        <v>6365277</v>
      </c>
      <c r="O91" s="9">
        <v>0</v>
      </c>
      <c r="P91" s="9" t="s">
        <v>104</v>
      </c>
      <c r="Q91" s="9" t="s">
        <v>136</v>
      </c>
      <c r="R91" s="9" t="s">
        <v>135</v>
      </c>
      <c r="S91" s="9" t="s">
        <v>130</v>
      </c>
      <c r="T91" s="9" t="s">
        <v>130</v>
      </c>
      <c r="U91" s="9" t="s">
        <v>130</v>
      </c>
      <c r="V91" s="9" t="s">
        <v>130</v>
      </c>
    </row>
    <row r="92" spans="1:22" x14ac:dyDescent="0.2">
      <c r="A92" s="9" t="s">
        <v>134</v>
      </c>
      <c r="B92" s="27" t="s">
        <v>133</v>
      </c>
      <c r="C92" s="9">
        <v>2168</v>
      </c>
      <c r="D92" s="9" t="s">
        <v>4</v>
      </c>
      <c r="E92" s="9" t="s">
        <v>132</v>
      </c>
      <c r="F92" s="9">
        <v>1</v>
      </c>
      <c r="G92" s="9">
        <v>54.24</v>
      </c>
      <c r="H92" s="9" t="s">
        <v>106</v>
      </c>
      <c r="I92" s="9">
        <v>3.43</v>
      </c>
      <c r="J92" s="9">
        <f t="shared" si="2"/>
        <v>50.81</v>
      </c>
      <c r="K92" s="9" t="s">
        <v>105</v>
      </c>
      <c r="L92" s="9" t="s">
        <v>4</v>
      </c>
      <c r="M92" s="9">
        <v>18.758029638933099</v>
      </c>
      <c r="N92" s="9">
        <v>595167</v>
      </c>
      <c r="O92" s="9">
        <v>20</v>
      </c>
      <c r="P92" s="9" t="s">
        <v>131</v>
      </c>
      <c r="Q92" s="9" t="s">
        <v>130</v>
      </c>
      <c r="R92" s="9" t="s">
        <v>130</v>
      </c>
      <c r="S92" s="9" t="s">
        <v>130</v>
      </c>
      <c r="T92" s="9" t="s">
        <v>130</v>
      </c>
      <c r="U92" s="9" t="s">
        <v>130</v>
      </c>
      <c r="V92" s="9" t="s">
        <v>130</v>
      </c>
    </row>
    <row r="93" spans="1:22" x14ac:dyDescent="0.2">
      <c r="A93" s="9" t="s">
        <v>129</v>
      </c>
      <c r="B93" s="27" t="s">
        <v>128</v>
      </c>
      <c r="C93" s="9">
        <v>9334</v>
      </c>
      <c r="D93" s="9">
        <v>99.94</v>
      </c>
      <c r="E93" s="9" t="s">
        <v>127</v>
      </c>
      <c r="F93" s="9">
        <v>49</v>
      </c>
      <c r="G93" s="9">
        <v>82.34</v>
      </c>
      <c r="H93" s="9" t="s">
        <v>117</v>
      </c>
      <c r="I93" s="9">
        <v>0.85</v>
      </c>
      <c r="J93" s="9">
        <f t="shared" si="2"/>
        <v>81.490000000000009</v>
      </c>
      <c r="K93" s="9" t="s">
        <v>105</v>
      </c>
      <c r="L93" s="9">
        <v>99.61</v>
      </c>
      <c r="M93" s="9">
        <v>80.075033898274498</v>
      </c>
      <c r="N93" s="9">
        <v>2961884</v>
      </c>
      <c r="O93" s="9">
        <v>0</v>
      </c>
      <c r="P93" s="9" t="s">
        <v>104</v>
      </c>
      <c r="Q93" s="9" t="s">
        <v>126</v>
      </c>
      <c r="R93" s="9" t="s">
        <v>125</v>
      </c>
      <c r="S93" s="9" t="s">
        <v>124</v>
      </c>
      <c r="T93" s="9" t="s">
        <v>123</v>
      </c>
      <c r="U93" s="9" t="s">
        <v>122</v>
      </c>
      <c r="V93" s="9" t="s">
        <v>121</v>
      </c>
    </row>
    <row r="94" spans="1:22" x14ac:dyDescent="0.2">
      <c r="A94" s="9" t="s">
        <v>120</v>
      </c>
      <c r="B94" s="27" t="s">
        <v>119</v>
      </c>
      <c r="C94" s="9">
        <v>1616</v>
      </c>
      <c r="D94" s="9">
        <v>98.6</v>
      </c>
      <c r="E94" s="9" t="s">
        <v>118</v>
      </c>
      <c r="F94" s="9">
        <v>16</v>
      </c>
      <c r="G94" s="9">
        <v>72.44</v>
      </c>
      <c r="H94" s="9" t="s">
        <v>117</v>
      </c>
      <c r="I94" s="9">
        <v>3.64</v>
      </c>
      <c r="J94" s="9">
        <f t="shared" si="2"/>
        <v>68.8</v>
      </c>
      <c r="K94" s="9" t="s">
        <v>105</v>
      </c>
      <c r="L94" s="9">
        <v>96.79</v>
      </c>
      <c r="M94" s="9">
        <v>15.8442206782192</v>
      </c>
      <c r="N94" s="9">
        <v>1771756</v>
      </c>
      <c r="O94" s="9">
        <v>40</v>
      </c>
      <c r="P94" s="9" t="s">
        <v>116</v>
      </c>
      <c r="Q94" s="9" t="s">
        <v>115</v>
      </c>
      <c r="R94" s="9" t="s">
        <v>114</v>
      </c>
      <c r="S94" s="9" t="s">
        <v>113</v>
      </c>
      <c r="T94" s="9" t="s">
        <v>112</v>
      </c>
      <c r="U94" s="9" t="s">
        <v>111</v>
      </c>
      <c r="V94" s="9" t="s">
        <v>110</v>
      </c>
    </row>
    <row r="95" spans="1:22" x14ac:dyDescent="0.2">
      <c r="A95" s="9" t="s">
        <v>109</v>
      </c>
      <c r="B95" s="27" t="s">
        <v>108</v>
      </c>
      <c r="C95" s="9">
        <v>1877</v>
      </c>
      <c r="D95" s="9">
        <v>99.21</v>
      </c>
      <c r="E95" s="9" t="s">
        <v>107</v>
      </c>
      <c r="F95" s="9">
        <v>4</v>
      </c>
      <c r="G95" s="9">
        <v>63.89</v>
      </c>
      <c r="H95" s="9" t="s">
        <v>106</v>
      </c>
      <c r="I95" s="9">
        <v>1.02</v>
      </c>
      <c r="J95" s="9">
        <f t="shared" si="2"/>
        <v>62.87</v>
      </c>
      <c r="K95" s="9" t="s">
        <v>105</v>
      </c>
      <c r="L95" s="9">
        <v>99.13</v>
      </c>
      <c r="M95" s="9">
        <v>60.426732136310598</v>
      </c>
      <c r="N95" s="9">
        <v>2239065</v>
      </c>
      <c r="O95" s="9">
        <v>0</v>
      </c>
      <c r="P95" s="9" t="s">
        <v>104</v>
      </c>
      <c r="Q95" s="9" t="s">
        <v>103</v>
      </c>
      <c r="R95" s="9" t="s">
        <v>102</v>
      </c>
      <c r="S95" s="9" t="s">
        <v>101</v>
      </c>
      <c r="T95" s="9" t="s">
        <v>100</v>
      </c>
      <c r="U95" s="9" t="s">
        <v>99</v>
      </c>
      <c r="V95" s="9" t="s">
        <v>98</v>
      </c>
    </row>
  </sheetData>
  <mergeCells count="5">
    <mergeCell ref="A1:R1"/>
    <mergeCell ref="A2:A3"/>
    <mergeCell ref="B2:B3"/>
    <mergeCell ref="C2:O2"/>
    <mergeCell ref="P2:V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3C9F12-9523-DF4D-B721-4522BDEEC179}">
  <dimension ref="A1:O94"/>
  <sheetViews>
    <sheetView workbookViewId="0">
      <selection sqref="A1:O1"/>
    </sheetView>
  </sheetViews>
  <sheetFormatPr baseColWidth="10" defaultRowHeight="16" x14ac:dyDescent="0.2"/>
  <cols>
    <col min="14" max="14" width="29.83203125" customWidth="1"/>
    <col min="15" max="15" width="75.83203125" customWidth="1"/>
  </cols>
  <sheetData>
    <row r="1" spans="1:15" ht="16" customHeight="1" x14ac:dyDescent="0.2">
      <c r="A1" s="138" t="s">
        <v>1286</v>
      </c>
      <c r="B1" s="138"/>
      <c r="C1" s="138"/>
      <c r="D1" s="138"/>
      <c r="E1" s="138"/>
      <c r="F1" s="138"/>
      <c r="G1" s="138"/>
      <c r="H1" s="138"/>
      <c r="I1" s="138"/>
      <c r="J1" s="138"/>
      <c r="K1" s="138"/>
      <c r="L1" s="138"/>
      <c r="M1" s="138"/>
      <c r="N1" s="138"/>
      <c r="O1" s="138"/>
    </row>
    <row r="2" spans="1:15" ht="85" x14ac:dyDescent="0.2">
      <c r="A2" s="42" t="s">
        <v>867</v>
      </c>
      <c r="B2" s="44" t="s">
        <v>866</v>
      </c>
      <c r="C2" s="44" t="s">
        <v>865</v>
      </c>
      <c r="D2" s="44" t="s">
        <v>864</v>
      </c>
      <c r="E2" s="44" t="s">
        <v>863</v>
      </c>
      <c r="F2" s="44" t="s">
        <v>862</v>
      </c>
      <c r="G2" s="44" t="s">
        <v>861</v>
      </c>
      <c r="H2" s="44" t="s">
        <v>860</v>
      </c>
      <c r="I2" s="44" t="s">
        <v>859</v>
      </c>
      <c r="J2" s="44" t="s">
        <v>858</v>
      </c>
      <c r="K2" s="43" t="s">
        <v>857</v>
      </c>
      <c r="L2" s="43" t="s">
        <v>856</v>
      </c>
      <c r="M2" s="42" t="s">
        <v>855</v>
      </c>
      <c r="N2" s="42" t="s">
        <v>854</v>
      </c>
      <c r="O2" s="42" t="s">
        <v>853</v>
      </c>
    </row>
    <row r="3" spans="1:15" ht="25" customHeight="1" x14ac:dyDescent="0.2">
      <c r="A3" s="37" t="s">
        <v>774</v>
      </c>
      <c r="B3" s="36" t="s">
        <v>773</v>
      </c>
      <c r="C3" s="36">
        <v>16</v>
      </c>
      <c r="D3" s="36">
        <v>6</v>
      </c>
      <c r="E3" s="36">
        <v>574</v>
      </c>
      <c r="F3" s="36">
        <v>259</v>
      </c>
      <c r="G3" s="36">
        <v>8</v>
      </c>
      <c r="H3" s="36">
        <v>68</v>
      </c>
      <c r="I3" s="36">
        <v>188</v>
      </c>
      <c r="J3" s="36">
        <v>51</v>
      </c>
      <c r="K3" s="35" t="s">
        <v>800</v>
      </c>
      <c r="L3" s="35" t="s">
        <v>800</v>
      </c>
      <c r="M3" s="34" t="s">
        <v>835</v>
      </c>
      <c r="N3" s="34" t="s">
        <v>852</v>
      </c>
      <c r="O3" s="34" t="s">
        <v>851</v>
      </c>
    </row>
    <row r="4" spans="1:15" ht="17" x14ac:dyDescent="0.2">
      <c r="A4" s="33" t="s">
        <v>764</v>
      </c>
      <c r="B4" s="32" t="s">
        <v>763</v>
      </c>
      <c r="C4" s="32" t="s">
        <v>4</v>
      </c>
      <c r="D4" s="32" t="s">
        <v>4</v>
      </c>
      <c r="E4" s="32" t="s">
        <v>4</v>
      </c>
      <c r="F4" s="32" t="s">
        <v>4</v>
      </c>
      <c r="G4" s="32" t="s">
        <v>4</v>
      </c>
      <c r="H4" s="32" t="s">
        <v>4</v>
      </c>
      <c r="I4" s="32" t="s">
        <v>4</v>
      </c>
      <c r="J4" s="32" t="s">
        <v>4</v>
      </c>
      <c r="K4" s="31" t="s">
        <v>799</v>
      </c>
      <c r="L4" s="31" t="s">
        <v>799</v>
      </c>
      <c r="M4" s="30" t="s">
        <v>4</v>
      </c>
      <c r="N4" s="30" t="s">
        <v>4</v>
      </c>
      <c r="O4" s="30" t="s">
        <v>4</v>
      </c>
    </row>
    <row r="5" spans="1:15" ht="17" x14ac:dyDescent="0.2">
      <c r="A5" s="33" t="s">
        <v>760</v>
      </c>
      <c r="B5" s="32" t="s">
        <v>759</v>
      </c>
      <c r="C5" s="32" t="s">
        <v>4</v>
      </c>
      <c r="D5" s="32" t="s">
        <v>4</v>
      </c>
      <c r="E5" s="32" t="s">
        <v>4</v>
      </c>
      <c r="F5" s="32" t="s">
        <v>4</v>
      </c>
      <c r="G5" s="32" t="s">
        <v>4</v>
      </c>
      <c r="H5" s="32" t="s">
        <v>4</v>
      </c>
      <c r="I5" s="32" t="s">
        <v>4</v>
      </c>
      <c r="J5" s="32" t="s">
        <v>4</v>
      </c>
      <c r="K5" s="31" t="s">
        <v>799</v>
      </c>
      <c r="L5" s="31" t="s">
        <v>799</v>
      </c>
      <c r="M5" s="30" t="s">
        <v>4</v>
      </c>
      <c r="N5" s="30" t="s">
        <v>4</v>
      </c>
      <c r="O5" s="30" t="s">
        <v>4</v>
      </c>
    </row>
    <row r="6" spans="1:15" ht="17" x14ac:dyDescent="0.2">
      <c r="A6" s="33" t="s">
        <v>750</v>
      </c>
      <c r="B6" s="32" t="s">
        <v>749</v>
      </c>
      <c r="C6" s="32">
        <v>39</v>
      </c>
      <c r="D6" s="32">
        <v>4</v>
      </c>
      <c r="E6" s="32">
        <v>325</v>
      </c>
      <c r="F6" s="32">
        <v>319</v>
      </c>
      <c r="G6" s="32" t="s">
        <v>4</v>
      </c>
      <c r="H6" s="32">
        <v>1</v>
      </c>
      <c r="I6" s="32">
        <v>2</v>
      </c>
      <c r="J6" s="32">
        <v>3</v>
      </c>
      <c r="K6" s="31" t="s">
        <v>800</v>
      </c>
      <c r="L6" s="31" t="s">
        <v>800</v>
      </c>
      <c r="M6" s="30" t="s">
        <v>803</v>
      </c>
      <c r="N6" s="30" t="s">
        <v>842</v>
      </c>
      <c r="O6" s="30" t="s">
        <v>850</v>
      </c>
    </row>
    <row r="7" spans="1:15" ht="17" x14ac:dyDescent="0.2">
      <c r="A7" s="33" t="s">
        <v>742</v>
      </c>
      <c r="B7" s="32" t="s">
        <v>741</v>
      </c>
      <c r="C7" s="32">
        <v>52</v>
      </c>
      <c r="D7" s="32">
        <v>50</v>
      </c>
      <c r="E7" s="32">
        <v>671</v>
      </c>
      <c r="F7" s="32">
        <v>439</v>
      </c>
      <c r="G7" s="32">
        <v>3</v>
      </c>
      <c r="H7" s="32">
        <v>32</v>
      </c>
      <c r="I7" s="32">
        <v>184</v>
      </c>
      <c r="J7" s="32">
        <v>13</v>
      </c>
      <c r="K7" s="31" t="s">
        <v>800</v>
      </c>
      <c r="L7" s="31" t="s">
        <v>799</v>
      </c>
      <c r="M7" s="30" t="s">
        <v>4</v>
      </c>
      <c r="N7" s="30" t="s">
        <v>4</v>
      </c>
      <c r="O7" s="30" t="s">
        <v>4</v>
      </c>
    </row>
    <row r="8" spans="1:15" ht="17" x14ac:dyDescent="0.2">
      <c r="A8" s="33" t="s">
        <v>733</v>
      </c>
      <c r="B8" s="32" t="s">
        <v>732</v>
      </c>
      <c r="C8" s="32">
        <v>16</v>
      </c>
      <c r="D8" s="32">
        <v>10</v>
      </c>
      <c r="E8" s="32">
        <v>479</v>
      </c>
      <c r="F8" s="32">
        <v>267</v>
      </c>
      <c r="G8" s="32">
        <v>15</v>
      </c>
      <c r="H8" s="32">
        <v>79</v>
      </c>
      <c r="I8" s="32">
        <v>37</v>
      </c>
      <c r="J8" s="32">
        <v>81</v>
      </c>
      <c r="K8" s="31" t="s">
        <v>800</v>
      </c>
      <c r="L8" s="31" t="s">
        <v>799</v>
      </c>
      <c r="M8" s="30" t="s">
        <v>4</v>
      </c>
      <c r="N8" s="30" t="s">
        <v>4</v>
      </c>
      <c r="O8" s="30" t="s">
        <v>4</v>
      </c>
    </row>
    <row r="9" spans="1:15" ht="17" x14ac:dyDescent="0.2">
      <c r="A9" s="33" t="s">
        <v>724</v>
      </c>
      <c r="B9" s="32" t="s">
        <v>723</v>
      </c>
      <c r="C9" s="32">
        <v>20</v>
      </c>
      <c r="D9" s="32">
        <v>10</v>
      </c>
      <c r="E9" s="32">
        <v>1156</v>
      </c>
      <c r="F9" s="32">
        <v>864</v>
      </c>
      <c r="G9" s="32">
        <v>4</v>
      </c>
      <c r="H9" s="32">
        <v>40</v>
      </c>
      <c r="I9" s="32">
        <v>236</v>
      </c>
      <c r="J9" s="32">
        <v>12</v>
      </c>
      <c r="K9" s="31" t="s">
        <v>800</v>
      </c>
      <c r="L9" s="31" t="s">
        <v>799</v>
      </c>
      <c r="M9" s="30" t="s">
        <v>4</v>
      </c>
      <c r="N9" s="30" t="s">
        <v>4</v>
      </c>
      <c r="O9" s="30" t="s">
        <v>4</v>
      </c>
    </row>
    <row r="10" spans="1:15" ht="17" x14ac:dyDescent="0.2">
      <c r="A10" s="33" t="s">
        <v>718</v>
      </c>
      <c r="B10" s="32" t="s">
        <v>717</v>
      </c>
      <c r="C10" s="32">
        <v>3</v>
      </c>
      <c r="D10" s="32">
        <v>3</v>
      </c>
      <c r="E10" s="32">
        <v>363</v>
      </c>
      <c r="F10" s="32">
        <v>217</v>
      </c>
      <c r="G10" s="32">
        <v>3</v>
      </c>
      <c r="H10" s="32">
        <v>12</v>
      </c>
      <c r="I10" s="32">
        <v>125</v>
      </c>
      <c r="J10" s="32">
        <v>6</v>
      </c>
      <c r="K10" s="31" t="s">
        <v>800</v>
      </c>
      <c r="L10" s="31" t="s">
        <v>800</v>
      </c>
      <c r="M10" s="30" t="s">
        <v>803</v>
      </c>
      <c r="N10" s="30" t="s">
        <v>842</v>
      </c>
      <c r="O10" s="30" t="s">
        <v>849</v>
      </c>
    </row>
    <row r="11" spans="1:15" ht="17" x14ac:dyDescent="0.2">
      <c r="A11" s="33" t="s">
        <v>710</v>
      </c>
      <c r="B11" s="32" t="s">
        <v>709</v>
      </c>
      <c r="C11" s="32">
        <v>4</v>
      </c>
      <c r="D11" s="32">
        <v>3</v>
      </c>
      <c r="E11" s="32">
        <v>597</v>
      </c>
      <c r="F11" s="32">
        <v>382</v>
      </c>
      <c r="G11" s="32">
        <v>4</v>
      </c>
      <c r="H11" s="32">
        <v>21</v>
      </c>
      <c r="I11" s="32">
        <v>184</v>
      </c>
      <c r="J11" s="32">
        <v>6</v>
      </c>
      <c r="K11" s="31" t="s">
        <v>800</v>
      </c>
      <c r="L11" s="31" t="s">
        <v>799</v>
      </c>
      <c r="M11" s="30" t="s">
        <v>4</v>
      </c>
      <c r="N11" s="30" t="s">
        <v>4</v>
      </c>
      <c r="O11" s="30" t="s">
        <v>4</v>
      </c>
    </row>
    <row r="12" spans="1:15" ht="17" x14ac:dyDescent="0.2">
      <c r="A12" s="33" t="s">
        <v>702</v>
      </c>
      <c r="B12" s="32" t="s">
        <v>701</v>
      </c>
      <c r="C12" s="32">
        <v>4</v>
      </c>
      <c r="D12" s="32">
        <v>8</v>
      </c>
      <c r="E12" s="32">
        <v>160</v>
      </c>
      <c r="F12" s="32">
        <v>150</v>
      </c>
      <c r="G12" s="32" t="s">
        <v>4</v>
      </c>
      <c r="H12" s="32">
        <v>6</v>
      </c>
      <c r="I12" s="32">
        <v>3</v>
      </c>
      <c r="J12" s="32">
        <v>1</v>
      </c>
      <c r="K12" s="31" t="s">
        <v>800</v>
      </c>
      <c r="L12" s="31" t="s">
        <v>799</v>
      </c>
      <c r="M12" s="30" t="s">
        <v>4</v>
      </c>
      <c r="N12" s="30" t="s">
        <v>4</v>
      </c>
      <c r="O12" s="30" t="s">
        <v>4</v>
      </c>
    </row>
    <row r="13" spans="1:15" ht="17" x14ac:dyDescent="0.2">
      <c r="A13" s="33" t="s">
        <v>693</v>
      </c>
      <c r="B13" s="32" t="s">
        <v>692</v>
      </c>
      <c r="C13" s="32" t="s">
        <v>4</v>
      </c>
      <c r="D13" s="32" t="s">
        <v>4</v>
      </c>
      <c r="E13" s="32" t="s">
        <v>4</v>
      </c>
      <c r="F13" s="32" t="s">
        <v>4</v>
      </c>
      <c r="G13" s="32" t="s">
        <v>4</v>
      </c>
      <c r="H13" s="32" t="s">
        <v>4</v>
      </c>
      <c r="I13" s="32" t="s">
        <v>4</v>
      </c>
      <c r="J13" s="32" t="s">
        <v>4</v>
      </c>
      <c r="K13" s="31" t="s">
        <v>799</v>
      </c>
      <c r="L13" s="31" t="s">
        <v>799</v>
      </c>
      <c r="M13" s="30" t="s">
        <v>4</v>
      </c>
      <c r="N13" s="30" t="s">
        <v>4</v>
      </c>
      <c r="O13" s="30" t="s">
        <v>4</v>
      </c>
    </row>
    <row r="14" spans="1:15" ht="17" x14ac:dyDescent="0.2">
      <c r="A14" s="33" t="s">
        <v>687</v>
      </c>
      <c r="B14" s="32" t="s">
        <v>686</v>
      </c>
      <c r="C14" s="32">
        <v>44</v>
      </c>
      <c r="D14" s="32">
        <v>20</v>
      </c>
      <c r="E14" s="32">
        <v>459</v>
      </c>
      <c r="F14" s="32">
        <v>305</v>
      </c>
      <c r="G14" s="32">
        <v>2</v>
      </c>
      <c r="H14" s="32">
        <v>17</v>
      </c>
      <c r="I14" s="32">
        <v>134</v>
      </c>
      <c r="J14" s="32">
        <v>1</v>
      </c>
      <c r="K14" s="31" t="s">
        <v>800</v>
      </c>
      <c r="L14" s="31" t="s">
        <v>799</v>
      </c>
      <c r="M14" s="30" t="s">
        <v>4</v>
      </c>
      <c r="N14" s="30" t="s">
        <v>4</v>
      </c>
      <c r="O14" s="30" t="s">
        <v>4</v>
      </c>
    </row>
    <row r="15" spans="1:15" ht="17" x14ac:dyDescent="0.2">
      <c r="A15" s="33" t="s">
        <v>683</v>
      </c>
      <c r="B15" s="32" t="s">
        <v>682</v>
      </c>
      <c r="C15" s="32">
        <v>1</v>
      </c>
      <c r="D15" s="32">
        <v>1</v>
      </c>
      <c r="E15" s="32">
        <v>3</v>
      </c>
      <c r="F15" s="32">
        <v>3</v>
      </c>
      <c r="G15" s="32" t="s">
        <v>4</v>
      </c>
      <c r="H15" s="32" t="s">
        <v>4</v>
      </c>
      <c r="I15" s="32" t="s">
        <v>4</v>
      </c>
      <c r="J15" s="32" t="s">
        <v>4</v>
      </c>
      <c r="K15" s="31" t="s">
        <v>800</v>
      </c>
      <c r="L15" s="31" t="s">
        <v>799</v>
      </c>
      <c r="M15" s="30" t="s">
        <v>4</v>
      </c>
      <c r="N15" s="30" t="s">
        <v>4</v>
      </c>
      <c r="O15" s="30" t="s">
        <v>4</v>
      </c>
    </row>
    <row r="16" spans="1:15" ht="34" x14ac:dyDescent="0.2">
      <c r="A16" s="37" t="s">
        <v>676</v>
      </c>
      <c r="B16" s="36" t="s">
        <v>675</v>
      </c>
      <c r="C16" s="36">
        <v>93</v>
      </c>
      <c r="D16" s="36">
        <v>24</v>
      </c>
      <c r="E16" s="36">
        <v>1099</v>
      </c>
      <c r="F16" s="36">
        <v>794</v>
      </c>
      <c r="G16" s="36">
        <v>4</v>
      </c>
      <c r="H16" s="36">
        <v>32</v>
      </c>
      <c r="I16" s="36">
        <v>259</v>
      </c>
      <c r="J16" s="36">
        <v>10</v>
      </c>
      <c r="K16" s="35" t="s">
        <v>800</v>
      </c>
      <c r="L16" s="35" t="s">
        <v>800</v>
      </c>
      <c r="M16" s="34" t="s">
        <v>835</v>
      </c>
      <c r="N16" s="34" t="s">
        <v>848</v>
      </c>
      <c r="O16" s="34" t="s">
        <v>847</v>
      </c>
    </row>
    <row r="17" spans="1:15" ht="17" x14ac:dyDescent="0.2">
      <c r="A17" s="33" t="s">
        <v>672</v>
      </c>
      <c r="B17" s="32" t="s">
        <v>671</v>
      </c>
      <c r="C17" s="32">
        <v>12</v>
      </c>
      <c r="D17" s="32">
        <v>18</v>
      </c>
      <c r="E17" s="32">
        <v>360</v>
      </c>
      <c r="F17" s="32">
        <v>245</v>
      </c>
      <c r="G17" s="32">
        <v>2</v>
      </c>
      <c r="H17" s="32">
        <v>9</v>
      </c>
      <c r="I17" s="32">
        <v>97</v>
      </c>
      <c r="J17" s="32">
        <v>7</v>
      </c>
      <c r="K17" s="31" t="s">
        <v>800</v>
      </c>
      <c r="L17" s="31" t="s">
        <v>800</v>
      </c>
      <c r="M17" s="30" t="s">
        <v>832</v>
      </c>
      <c r="N17" s="30" t="s">
        <v>4</v>
      </c>
      <c r="O17" s="30" t="s">
        <v>846</v>
      </c>
    </row>
    <row r="18" spans="1:15" ht="17" x14ac:dyDescent="0.2">
      <c r="A18" s="33" t="s">
        <v>666</v>
      </c>
      <c r="B18" s="32" t="s">
        <v>665</v>
      </c>
      <c r="C18" s="32">
        <v>1</v>
      </c>
      <c r="D18" s="32">
        <v>1</v>
      </c>
      <c r="E18" s="32">
        <v>377</v>
      </c>
      <c r="F18" s="32">
        <v>243</v>
      </c>
      <c r="G18" s="32">
        <v>1</v>
      </c>
      <c r="H18" s="32">
        <v>8</v>
      </c>
      <c r="I18" s="32">
        <v>120</v>
      </c>
      <c r="J18" s="32">
        <v>5</v>
      </c>
      <c r="K18" s="31" t="s">
        <v>800</v>
      </c>
      <c r="L18" s="31" t="s">
        <v>799</v>
      </c>
      <c r="M18" s="30" t="s">
        <v>4</v>
      </c>
      <c r="N18" s="30" t="s">
        <v>4</v>
      </c>
      <c r="O18" s="30" t="s">
        <v>4</v>
      </c>
    </row>
    <row r="19" spans="1:15" ht="17" x14ac:dyDescent="0.2">
      <c r="A19" s="33" t="s">
        <v>660</v>
      </c>
      <c r="B19" s="32" t="s">
        <v>659</v>
      </c>
      <c r="C19" s="32">
        <v>9</v>
      </c>
      <c r="D19" s="32">
        <v>9</v>
      </c>
      <c r="E19" s="32">
        <v>685</v>
      </c>
      <c r="F19" s="32">
        <v>529</v>
      </c>
      <c r="G19" s="32">
        <v>2</v>
      </c>
      <c r="H19" s="32">
        <v>21</v>
      </c>
      <c r="I19" s="32">
        <v>125</v>
      </c>
      <c r="J19" s="32">
        <v>8</v>
      </c>
      <c r="K19" s="31" t="s">
        <v>800</v>
      </c>
      <c r="L19" s="31" t="s">
        <v>799</v>
      </c>
      <c r="M19" s="30" t="s">
        <v>4</v>
      </c>
      <c r="N19" s="30" t="s">
        <v>4</v>
      </c>
      <c r="O19" s="30" t="s">
        <v>4</v>
      </c>
    </row>
    <row r="20" spans="1:15" ht="17" x14ac:dyDescent="0.2">
      <c r="A20" s="33" t="s">
        <v>657</v>
      </c>
      <c r="B20" s="32" t="s">
        <v>656</v>
      </c>
      <c r="C20" s="32">
        <v>10</v>
      </c>
      <c r="D20" s="32">
        <v>13</v>
      </c>
      <c r="E20" s="32">
        <v>1251</v>
      </c>
      <c r="F20" s="32">
        <v>808</v>
      </c>
      <c r="G20" s="32">
        <v>30</v>
      </c>
      <c r="H20" s="32">
        <v>56</v>
      </c>
      <c r="I20" s="32">
        <v>342</v>
      </c>
      <c r="J20" s="32">
        <v>15</v>
      </c>
      <c r="K20" s="31" t="s">
        <v>800</v>
      </c>
      <c r="L20" s="31" t="s">
        <v>799</v>
      </c>
      <c r="M20" s="30" t="s">
        <v>4</v>
      </c>
      <c r="N20" s="30" t="s">
        <v>4</v>
      </c>
      <c r="O20" s="30" t="s">
        <v>4</v>
      </c>
    </row>
    <row r="21" spans="1:15" ht="34" x14ac:dyDescent="0.2">
      <c r="A21" s="37" t="s">
        <v>650</v>
      </c>
      <c r="B21" s="36" t="s">
        <v>649</v>
      </c>
      <c r="C21" s="36">
        <v>299</v>
      </c>
      <c r="D21" s="36">
        <v>33</v>
      </c>
      <c r="E21" s="36">
        <v>2269</v>
      </c>
      <c r="F21" s="36">
        <v>1257</v>
      </c>
      <c r="G21" s="36">
        <v>40</v>
      </c>
      <c r="H21" s="36">
        <v>218</v>
      </c>
      <c r="I21" s="36">
        <v>744</v>
      </c>
      <c r="J21" s="36">
        <v>10</v>
      </c>
      <c r="K21" s="35" t="s">
        <v>800</v>
      </c>
      <c r="L21" s="35" t="s">
        <v>800</v>
      </c>
      <c r="M21" s="34" t="s">
        <v>845</v>
      </c>
      <c r="N21" s="34" t="s">
        <v>844</v>
      </c>
      <c r="O21" s="34" t="s">
        <v>843</v>
      </c>
    </row>
    <row r="22" spans="1:15" ht="17" x14ac:dyDescent="0.2">
      <c r="A22" s="33" t="s">
        <v>641</v>
      </c>
      <c r="B22" s="32" t="s">
        <v>640</v>
      </c>
      <c r="C22" s="32">
        <v>11</v>
      </c>
      <c r="D22" s="32">
        <v>8</v>
      </c>
      <c r="E22" s="32">
        <v>828</v>
      </c>
      <c r="F22" s="32">
        <v>585</v>
      </c>
      <c r="G22" s="32">
        <v>5</v>
      </c>
      <c r="H22" s="32">
        <v>26</v>
      </c>
      <c r="I22" s="32">
        <v>201</v>
      </c>
      <c r="J22" s="32">
        <v>11</v>
      </c>
      <c r="K22" s="31" t="s">
        <v>800</v>
      </c>
      <c r="L22" s="31" t="s">
        <v>799</v>
      </c>
      <c r="M22" s="30" t="s">
        <v>4</v>
      </c>
      <c r="N22" s="30" t="s">
        <v>4</v>
      </c>
      <c r="O22" s="30" t="s">
        <v>4</v>
      </c>
    </row>
    <row r="23" spans="1:15" ht="17" x14ac:dyDescent="0.2">
      <c r="A23" s="33" t="s">
        <v>631</v>
      </c>
      <c r="B23" s="32" t="s">
        <v>630</v>
      </c>
      <c r="C23" s="32" t="s">
        <v>4</v>
      </c>
      <c r="D23" s="32" t="s">
        <v>4</v>
      </c>
      <c r="E23" s="32" t="s">
        <v>4</v>
      </c>
      <c r="F23" s="32" t="s">
        <v>4</v>
      </c>
      <c r="G23" s="32" t="s">
        <v>4</v>
      </c>
      <c r="H23" s="32" t="s">
        <v>4</v>
      </c>
      <c r="I23" s="32" t="s">
        <v>4</v>
      </c>
      <c r="J23" s="32" t="s">
        <v>4</v>
      </c>
      <c r="K23" s="31" t="s">
        <v>799</v>
      </c>
      <c r="L23" s="31" t="s">
        <v>799</v>
      </c>
      <c r="M23" s="30" t="s">
        <v>4</v>
      </c>
      <c r="N23" s="30" t="s">
        <v>4</v>
      </c>
      <c r="O23" s="30" t="s">
        <v>4</v>
      </c>
    </row>
    <row r="24" spans="1:15" ht="17" x14ac:dyDescent="0.2">
      <c r="A24" s="33" t="s">
        <v>623</v>
      </c>
      <c r="B24" s="32" t="s">
        <v>622</v>
      </c>
      <c r="C24" s="32">
        <v>5</v>
      </c>
      <c r="D24" s="32">
        <v>4</v>
      </c>
      <c r="E24" s="32">
        <v>30</v>
      </c>
      <c r="F24" s="32">
        <v>28</v>
      </c>
      <c r="G24" s="32" t="s">
        <v>4</v>
      </c>
      <c r="H24" s="32" t="s">
        <v>4</v>
      </c>
      <c r="I24" s="32">
        <v>1</v>
      </c>
      <c r="J24" s="32">
        <v>1</v>
      </c>
      <c r="K24" s="31" t="s">
        <v>800</v>
      </c>
      <c r="L24" s="31" t="s">
        <v>800</v>
      </c>
      <c r="M24" s="30" t="s">
        <v>803</v>
      </c>
      <c r="N24" s="30" t="s">
        <v>842</v>
      </c>
      <c r="O24" s="30" t="s">
        <v>841</v>
      </c>
    </row>
    <row r="25" spans="1:15" x14ac:dyDescent="0.2">
      <c r="A25" s="37" t="s">
        <v>617</v>
      </c>
      <c r="B25" s="36" t="s">
        <v>616</v>
      </c>
      <c r="C25" s="36">
        <v>13</v>
      </c>
      <c r="D25" s="36">
        <v>10</v>
      </c>
      <c r="E25" s="36">
        <v>774</v>
      </c>
      <c r="F25" s="36">
        <v>446</v>
      </c>
      <c r="G25" s="36">
        <v>4</v>
      </c>
      <c r="H25" s="36">
        <v>34</v>
      </c>
      <c r="I25" s="36">
        <v>283</v>
      </c>
      <c r="J25" s="36">
        <v>7</v>
      </c>
      <c r="K25" s="35" t="s">
        <v>800</v>
      </c>
      <c r="L25" s="35" t="s">
        <v>800</v>
      </c>
      <c r="M25" s="36" t="s">
        <v>803</v>
      </c>
      <c r="N25" s="36" t="s">
        <v>809</v>
      </c>
      <c r="O25" s="36" t="s">
        <v>840</v>
      </c>
    </row>
    <row r="26" spans="1:15" ht="17" x14ac:dyDescent="0.2">
      <c r="A26" s="37" t="s">
        <v>609</v>
      </c>
      <c r="B26" s="36" t="s">
        <v>608</v>
      </c>
      <c r="C26" s="36">
        <v>4</v>
      </c>
      <c r="D26" s="36">
        <v>5</v>
      </c>
      <c r="E26" s="36">
        <v>273</v>
      </c>
      <c r="F26" s="36">
        <v>244</v>
      </c>
      <c r="G26" s="36">
        <v>2</v>
      </c>
      <c r="H26" s="36">
        <v>8</v>
      </c>
      <c r="I26" s="36">
        <v>18</v>
      </c>
      <c r="J26" s="36">
        <v>1</v>
      </c>
      <c r="K26" s="35" t="s">
        <v>800</v>
      </c>
      <c r="L26" s="35" t="s">
        <v>800</v>
      </c>
      <c r="M26" s="36" t="s">
        <v>835</v>
      </c>
      <c r="N26" s="34" t="s">
        <v>805</v>
      </c>
      <c r="O26" s="34" t="s">
        <v>810</v>
      </c>
    </row>
    <row r="27" spans="1:15" ht="51" x14ac:dyDescent="0.2">
      <c r="A27" s="37" t="s">
        <v>602</v>
      </c>
      <c r="B27" s="36" t="s">
        <v>601</v>
      </c>
      <c r="C27" s="36">
        <v>18</v>
      </c>
      <c r="D27" s="36">
        <v>5</v>
      </c>
      <c r="E27" s="36">
        <v>2030</v>
      </c>
      <c r="F27" s="36">
        <v>1342</v>
      </c>
      <c r="G27" s="36">
        <v>33</v>
      </c>
      <c r="H27" s="36">
        <v>219</v>
      </c>
      <c r="I27" s="36">
        <v>224</v>
      </c>
      <c r="J27" s="36">
        <v>212</v>
      </c>
      <c r="K27" s="35" t="s">
        <v>800</v>
      </c>
      <c r="L27" s="35" t="s">
        <v>800</v>
      </c>
      <c r="M27" s="36" t="s">
        <v>835</v>
      </c>
      <c r="N27" s="34" t="s">
        <v>839</v>
      </c>
      <c r="O27" s="34" t="s">
        <v>838</v>
      </c>
    </row>
    <row r="28" spans="1:15" ht="17" x14ac:dyDescent="0.2">
      <c r="A28" s="33" t="s">
        <v>593</v>
      </c>
      <c r="B28" s="32" t="s">
        <v>592</v>
      </c>
      <c r="C28" s="32" t="s">
        <v>4</v>
      </c>
      <c r="D28" s="32" t="s">
        <v>4</v>
      </c>
      <c r="E28" s="32" t="s">
        <v>4</v>
      </c>
      <c r="F28" s="32" t="s">
        <v>4</v>
      </c>
      <c r="G28" s="32" t="s">
        <v>4</v>
      </c>
      <c r="H28" s="32" t="s">
        <v>4</v>
      </c>
      <c r="I28" s="32" t="s">
        <v>4</v>
      </c>
      <c r="J28" s="32" t="s">
        <v>4</v>
      </c>
      <c r="K28" s="31" t="s">
        <v>799</v>
      </c>
      <c r="L28" s="31" t="s">
        <v>799</v>
      </c>
      <c r="M28" s="30" t="s">
        <v>4</v>
      </c>
      <c r="N28" s="30" t="s">
        <v>4</v>
      </c>
      <c r="O28" s="30" t="s">
        <v>4</v>
      </c>
    </row>
    <row r="29" spans="1:15" ht="17" x14ac:dyDescent="0.2">
      <c r="A29" s="33" t="s">
        <v>589</v>
      </c>
      <c r="B29" s="32" t="s">
        <v>588</v>
      </c>
      <c r="C29" s="32">
        <v>5</v>
      </c>
      <c r="D29" s="32">
        <v>4</v>
      </c>
      <c r="E29" s="32">
        <v>21</v>
      </c>
      <c r="F29" s="32">
        <v>5</v>
      </c>
      <c r="G29" s="32" t="s">
        <v>4</v>
      </c>
      <c r="H29" s="32">
        <v>12</v>
      </c>
      <c r="I29" s="32">
        <v>2</v>
      </c>
      <c r="J29" s="32">
        <v>2</v>
      </c>
      <c r="K29" s="31" t="s">
        <v>800</v>
      </c>
      <c r="L29" s="31" t="s">
        <v>799</v>
      </c>
      <c r="M29" s="30" t="s">
        <v>4</v>
      </c>
      <c r="N29" s="30" t="s">
        <v>4</v>
      </c>
      <c r="O29" s="30" t="s">
        <v>4</v>
      </c>
    </row>
    <row r="30" spans="1:15" ht="17" x14ac:dyDescent="0.2">
      <c r="A30" s="33" t="s">
        <v>580</v>
      </c>
      <c r="B30" s="32" t="s">
        <v>579</v>
      </c>
      <c r="C30" s="32">
        <v>52</v>
      </c>
      <c r="D30" s="32">
        <v>40</v>
      </c>
      <c r="E30" s="32">
        <v>518</v>
      </c>
      <c r="F30" s="32">
        <v>363</v>
      </c>
      <c r="G30" s="32">
        <v>4</v>
      </c>
      <c r="H30" s="32">
        <v>13</v>
      </c>
      <c r="I30" s="32">
        <v>136</v>
      </c>
      <c r="J30" s="32">
        <v>2</v>
      </c>
      <c r="K30" s="31" t="s">
        <v>800</v>
      </c>
      <c r="L30" s="31" t="s">
        <v>799</v>
      </c>
      <c r="M30" s="30" t="s">
        <v>4</v>
      </c>
      <c r="N30" s="30" t="s">
        <v>4</v>
      </c>
      <c r="O30" s="30" t="s">
        <v>4</v>
      </c>
    </row>
    <row r="31" spans="1:15" ht="17" x14ac:dyDescent="0.2">
      <c r="A31" s="33" t="s">
        <v>571</v>
      </c>
      <c r="B31" s="32" t="s">
        <v>570</v>
      </c>
      <c r="C31" s="32">
        <v>45</v>
      </c>
      <c r="D31" s="32">
        <v>12</v>
      </c>
      <c r="E31" s="32">
        <v>41</v>
      </c>
      <c r="F31" s="32">
        <v>41</v>
      </c>
      <c r="G31" s="32" t="s">
        <v>4</v>
      </c>
      <c r="H31" s="32" t="s">
        <v>4</v>
      </c>
      <c r="I31" s="32" t="s">
        <v>4</v>
      </c>
      <c r="J31" s="32" t="s">
        <v>4</v>
      </c>
      <c r="K31" s="31" t="s">
        <v>800</v>
      </c>
      <c r="L31" s="31" t="s">
        <v>799</v>
      </c>
      <c r="M31" s="30" t="s">
        <v>4</v>
      </c>
      <c r="N31" s="30" t="s">
        <v>4</v>
      </c>
      <c r="O31" s="30" t="s">
        <v>4</v>
      </c>
    </row>
    <row r="32" spans="1:15" ht="17" x14ac:dyDescent="0.2">
      <c r="A32" s="33" t="s">
        <v>562</v>
      </c>
      <c r="B32" s="32" t="s">
        <v>561</v>
      </c>
      <c r="C32" s="32">
        <v>3</v>
      </c>
      <c r="D32" s="32">
        <v>3</v>
      </c>
      <c r="E32" s="32">
        <v>411</v>
      </c>
      <c r="F32" s="32">
        <v>247</v>
      </c>
      <c r="G32" s="32">
        <v>3</v>
      </c>
      <c r="H32" s="32">
        <v>15</v>
      </c>
      <c r="I32" s="32">
        <v>142</v>
      </c>
      <c r="J32" s="32">
        <v>4</v>
      </c>
      <c r="K32" s="31" t="s">
        <v>800</v>
      </c>
      <c r="L32" s="31" t="s">
        <v>800</v>
      </c>
      <c r="M32" s="30" t="s">
        <v>803</v>
      </c>
      <c r="N32" s="30" t="s">
        <v>837</v>
      </c>
      <c r="O32" s="30" t="s">
        <v>836</v>
      </c>
    </row>
    <row r="33" spans="1:15" ht="17" x14ac:dyDescent="0.2">
      <c r="A33" s="37" t="s">
        <v>557</v>
      </c>
      <c r="B33" s="36" t="s">
        <v>556</v>
      </c>
      <c r="C33" s="36">
        <v>94</v>
      </c>
      <c r="D33" s="36">
        <v>49</v>
      </c>
      <c r="E33" s="36">
        <v>3599</v>
      </c>
      <c r="F33" s="36">
        <v>2771</v>
      </c>
      <c r="G33" s="36">
        <v>47</v>
      </c>
      <c r="H33" s="36">
        <v>193</v>
      </c>
      <c r="I33" s="36">
        <v>559</v>
      </c>
      <c r="J33" s="36">
        <v>29</v>
      </c>
      <c r="K33" s="35" t="s">
        <v>800</v>
      </c>
      <c r="L33" s="35" t="s">
        <v>800</v>
      </c>
      <c r="M33" s="36" t="s">
        <v>835</v>
      </c>
      <c r="N33" s="34" t="s">
        <v>834</v>
      </c>
      <c r="O33" s="34" t="s">
        <v>833</v>
      </c>
    </row>
    <row r="34" spans="1:15" ht="17" x14ac:dyDescent="0.2">
      <c r="A34" s="33" t="s">
        <v>548</v>
      </c>
      <c r="B34" s="32" t="s">
        <v>547</v>
      </c>
      <c r="C34" s="32">
        <v>4</v>
      </c>
      <c r="D34" s="32">
        <v>2</v>
      </c>
      <c r="E34" s="32">
        <v>784</v>
      </c>
      <c r="F34" s="32">
        <v>508</v>
      </c>
      <c r="G34" s="32">
        <v>7</v>
      </c>
      <c r="H34" s="32">
        <v>34</v>
      </c>
      <c r="I34" s="32">
        <v>202</v>
      </c>
      <c r="J34" s="32">
        <v>33</v>
      </c>
      <c r="K34" s="31" t="s">
        <v>800</v>
      </c>
      <c r="L34" s="31" t="s">
        <v>800</v>
      </c>
      <c r="M34" s="30" t="s">
        <v>832</v>
      </c>
      <c r="N34" s="30" t="s">
        <v>4</v>
      </c>
      <c r="O34" s="32" t="s">
        <v>831</v>
      </c>
    </row>
    <row r="35" spans="1:15" ht="17" x14ac:dyDescent="0.2">
      <c r="A35" s="41" t="s">
        <v>542</v>
      </c>
      <c r="B35" s="38" t="s">
        <v>541</v>
      </c>
      <c r="C35" s="38">
        <v>7</v>
      </c>
      <c r="D35" s="38">
        <v>9</v>
      </c>
      <c r="E35" s="38">
        <v>674</v>
      </c>
      <c r="F35" s="38">
        <v>447</v>
      </c>
      <c r="G35" s="38">
        <v>3</v>
      </c>
      <c r="H35" s="38">
        <v>18</v>
      </c>
      <c r="I35" s="38">
        <v>198</v>
      </c>
      <c r="J35" s="38">
        <v>8</v>
      </c>
      <c r="K35" s="40" t="s">
        <v>800</v>
      </c>
      <c r="L35" s="40" t="s">
        <v>800</v>
      </c>
      <c r="M35" s="39" t="s">
        <v>803</v>
      </c>
      <c r="N35" s="39" t="s">
        <v>830</v>
      </c>
      <c r="O35" s="38" t="s">
        <v>4</v>
      </c>
    </row>
    <row r="36" spans="1:15" ht="17" x14ac:dyDescent="0.2">
      <c r="A36" s="33" t="s">
        <v>535</v>
      </c>
      <c r="B36" s="32" t="s">
        <v>534</v>
      </c>
      <c r="C36" s="32">
        <v>33</v>
      </c>
      <c r="D36" s="32">
        <v>3</v>
      </c>
      <c r="E36" s="32">
        <v>313</v>
      </c>
      <c r="F36" s="32">
        <v>274</v>
      </c>
      <c r="G36" s="32">
        <v>1</v>
      </c>
      <c r="H36" s="32">
        <v>6</v>
      </c>
      <c r="I36" s="32">
        <v>31</v>
      </c>
      <c r="J36" s="32">
        <v>1</v>
      </c>
      <c r="K36" s="31" t="s">
        <v>800</v>
      </c>
      <c r="L36" s="31" t="s">
        <v>800</v>
      </c>
      <c r="M36" s="30" t="s">
        <v>803</v>
      </c>
      <c r="N36" s="30" t="s">
        <v>4</v>
      </c>
      <c r="O36" s="32" t="s">
        <v>829</v>
      </c>
    </row>
    <row r="37" spans="1:15" ht="17" x14ac:dyDescent="0.2">
      <c r="A37" s="33" t="s">
        <v>526</v>
      </c>
      <c r="B37" s="32" t="s">
        <v>525</v>
      </c>
      <c r="C37" s="32">
        <v>5</v>
      </c>
      <c r="D37" s="32">
        <v>4</v>
      </c>
      <c r="E37" s="32">
        <v>653</v>
      </c>
      <c r="F37" s="32">
        <v>435</v>
      </c>
      <c r="G37" s="32">
        <v>3</v>
      </c>
      <c r="H37" s="32">
        <v>21</v>
      </c>
      <c r="I37" s="32">
        <v>190</v>
      </c>
      <c r="J37" s="32">
        <v>4</v>
      </c>
      <c r="K37" s="31" t="s">
        <v>800</v>
      </c>
      <c r="L37" s="31" t="s">
        <v>799</v>
      </c>
      <c r="M37" s="30" t="s">
        <v>4</v>
      </c>
      <c r="N37" s="30" t="s">
        <v>4</v>
      </c>
      <c r="O37" s="30" t="s">
        <v>4</v>
      </c>
    </row>
    <row r="38" spans="1:15" ht="17" x14ac:dyDescent="0.2">
      <c r="A38" s="37" t="s">
        <v>519</v>
      </c>
      <c r="B38" s="36" t="s">
        <v>518</v>
      </c>
      <c r="C38" s="36">
        <v>30</v>
      </c>
      <c r="D38" s="36">
        <v>9</v>
      </c>
      <c r="E38" s="36">
        <v>62</v>
      </c>
      <c r="F38" s="36">
        <v>52</v>
      </c>
      <c r="G38" s="36" t="s">
        <v>4</v>
      </c>
      <c r="H38" s="36">
        <v>4</v>
      </c>
      <c r="I38" s="36">
        <v>1</v>
      </c>
      <c r="J38" s="36">
        <v>5</v>
      </c>
      <c r="K38" s="35" t="s">
        <v>800</v>
      </c>
      <c r="L38" s="35" t="s">
        <v>800</v>
      </c>
      <c r="M38" s="36" t="s">
        <v>824</v>
      </c>
      <c r="N38" s="34" t="s">
        <v>823</v>
      </c>
      <c r="O38" s="36" t="s">
        <v>828</v>
      </c>
    </row>
    <row r="39" spans="1:15" ht="17" x14ac:dyDescent="0.2">
      <c r="A39" s="37" t="s">
        <v>513</v>
      </c>
      <c r="B39" s="36" t="s">
        <v>512</v>
      </c>
      <c r="C39" s="36">
        <v>27</v>
      </c>
      <c r="D39" s="36">
        <v>9</v>
      </c>
      <c r="E39" s="36">
        <v>1097</v>
      </c>
      <c r="F39" s="36">
        <v>799</v>
      </c>
      <c r="G39" s="36">
        <v>4</v>
      </c>
      <c r="H39" s="36">
        <v>32</v>
      </c>
      <c r="I39" s="36">
        <v>250</v>
      </c>
      <c r="J39" s="36">
        <v>12</v>
      </c>
      <c r="K39" s="35" t="s">
        <v>800</v>
      </c>
      <c r="L39" s="35" t="s">
        <v>800</v>
      </c>
      <c r="M39" s="37" t="s">
        <v>803</v>
      </c>
      <c r="N39" s="34" t="s">
        <v>4</v>
      </c>
      <c r="O39" s="36" t="s">
        <v>827</v>
      </c>
    </row>
    <row r="40" spans="1:15" ht="17" x14ac:dyDescent="0.2">
      <c r="A40" s="33" t="s">
        <v>505</v>
      </c>
      <c r="B40" s="32" t="s">
        <v>504</v>
      </c>
      <c r="C40" s="32" t="s">
        <v>4</v>
      </c>
      <c r="D40" s="32" t="s">
        <v>4</v>
      </c>
      <c r="E40" s="32" t="s">
        <v>4</v>
      </c>
      <c r="F40" s="32" t="s">
        <v>4</v>
      </c>
      <c r="G40" s="32" t="s">
        <v>4</v>
      </c>
      <c r="H40" s="32" t="s">
        <v>4</v>
      </c>
      <c r="I40" s="32" t="s">
        <v>4</v>
      </c>
      <c r="J40" s="32" t="s">
        <v>4</v>
      </c>
      <c r="K40" s="31" t="s">
        <v>799</v>
      </c>
      <c r="L40" s="31" t="s">
        <v>799</v>
      </c>
      <c r="M40" s="30" t="s">
        <v>4</v>
      </c>
      <c r="N40" s="30" t="s">
        <v>4</v>
      </c>
      <c r="O40" s="30" t="s">
        <v>4</v>
      </c>
    </row>
    <row r="41" spans="1:15" ht="17" x14ac:dyDescent="0.2">
      <c r="A41" s="37" t="s">
        <v>501</v>
      </c>
      <c r="B41" s="36" t="s">
        <v>500</v>
      </c>
      <c r="C41" s="36">
        <v>20</v>
      </c>
      <c r="D41" s="36">
        <v>7</v>
      </c>
      <c r="E41" s="36">
        <v>1249</v>
      </c>
      <c r="F41" s="36">
        <v>846</v>
      </c>
      <c r="G41" s="36">
        <v>34</v>
      </c>
      <c r="H41" s="36">
        <v>110</v>
      </c>
      <c r="I41" s="36">
        <v>241</v>
      </c>
      <c r="J41" s="36">
        <v>18</v>
      </c>
      <c r="K41" s="35" t="s">
        <v>800</v>
      </c>
      <c r="L41" s="35" t="s">
        <v>800</v>
      </c>
      <c r="M41" s="37" t="s">
        <v>813</v>
      </c>
      <c r="N41" s="34" t="s">
        <v>4</v>
      </c>
      <c r="O41" s="36" t="s">
        <v>810</v>
      </c>
    </row>
    <row r="42" spans="1:15" ht="17" x14ac:dyDescent="0.2">
      <c r="A42" s="33" t="s">
        <v>495</v>
      </c>
      <c r="B42" s="32" t="s">
        <v>494</v>
      </c>
      <c r="C42" s="32">
        <v>90</v>
      </c>
      <c r="D42" s="32">
        <v>12</v>
      </c>
      <c r="E42" s="32">
        <v>1839</v>
      </c>
      <c r="F42" s="32">
        <v>1104</v>
      </c>
      <c r="G42" s="32">
        <v>31</v>
      </c>
      <c r="H42" s="32">
        <v>174</v>
      </c>
      <c r="I42" s="32">
        <v>513</v>
      </c>
      <c r="J42" s="32">
        <v>17</v>
      </c>
      <c r="K42" s="31" t="s">
        <v>800</v>
      </c>
      <c r="L42" s="31" t="s">
        <v>800</v>
      </c>
      <c r="M42" s="33" t="s">
        <v>803</v>
      </c>
      <c r="N42" s="30" t="s">
        <v>826</v>
      </c>
      <c r="O42" s="32" t="s">
        <v>825</v>
      </c>
    </row>
    <row r="43" spans="1:15" ht="17" x14ac:dyDescent="0.2">
      <c r="A43" s="33" t="s">
        <v>485</v>
      </c>
      <c r="B43" s="32" t="s">
        <v>484</v>
      </c>
      <c r="C43" s="32">
        <v>17</v>
      </c>
      <c r="D43" s="32">
        <v>8</v>
      </c>
      <c r="E43" s="32">
        <v>1231</v>
      </c>
      <c r="F43" s="32">
        <v>908</v>
      </c>
      <c r="G43" s="32">
        <v>7</v>
      </c>
      <c r="H43" s="32">
        <v>34</v>
      </c>
      <c r="I43" s="32">
        <v>269</v>
      </c>
      <c r="J43" s="32">
        <v>13</v>
      </c>
      <c r="K43" s="31" t="s">
        <v>800</v>
      </c>
      <c r="L43" s="31" t="s">
        <v>799</v>
      </c>
      <c r="M43" s="30" t="s">
        <v>4</v>
      </c>
      <c r="N43" s="30" t="s">
        <v>4</v>
      </c>
      <c r="O43" s="30" t="s">
        <v>4</v>
      </c>
    </row>
    <row r="44" spans="1:15" ht="17" x14ac:dyDescent="0.2">
      <c r="A44" s="33" t="s">
        <v>476</v>
      </c>
      <c r="B44" s="32" t="s">
        <v>475</v>
      </c>
      <c r="C44" s="32">
        <v>3</v>
      </c>
      <c r="D44" s="32">
        <v>1</v>
      </c>
      <c r="E44" s="32">
        <v>19</v>
      </c>
      <c r="F44" s="32">
        <v>19</v>
      </c>
      <c r="G44" s="32" t="s">
        <v>4</v>
      </c>
      <c r="H44" s="32" t="s">
        <v>4</v>
      </c>
      <c r="I44" s="32" t="s">
        <v>4</v>
      </c>
      <c r="J44" s="32" t="s">
        <v>4</v>
      </c>
      <c r="K44" s="31" t="s">
        <v>800</v>
      </c>
      <c r="L44" s="31" t="s">
        <v>799</v>
      </c>
      <c r="M44" s="30" t="s">
        <v>4</v>
      </c>
      <c r="N44" s="30" t="s">
        <v>4</v>
      </c>
      <c r="O44" s="30" t="s">
        <v>4</v>
      </c>
    </row>
    <row r="45" spans="1:15" ht="17" x14ac:dyDescent="0.2">
      <c r="A45" s="33" t="s">
        <v>470</v>
      </c>
      <c r="B45" s="32" t="s">
        <v>469</v>
      </c>
      <c r="C45" s="32">
        <v>33</v>
      </c>
      <c r="D45" s="32">
        <v>9</v>
      </c>
      <c r="E45" s="32">
        <v>4183</v>
      </c>
      <c r="F45" s="32">
        <v>2597</v>
      </c>
      <c r="G45" s="32">
        <v>91</v>
      </c>
      <c r="H45" s="32">
        <v>512</v>
      </c>
      <c r="I45" s="32">
        <v>381</v>
      </c>
      <c r="J45" s="32">
        <v>602</v>
      </c>
      <c r="K45" s="31" t="s">
        <v>800</v>
      </c>
      <c r="L45" s="31" t="s">
        <v>799</v>
      </c>
      <c r="M45" s="30" t="s">
        <v>4</v>
      </c>
      <c r="N45" s="30" t="s">
        <v>4</v>
      </c>
      <c r="O45" s="30" t="s">
        <v>4</v>
      </c>
    </row>
    <row r="46" spans="1:15" ht="17" x14ac:dyDescent="0.2">
      <c r="A46" s="33" t="s">
        <v>463</v>
      </c>
      <c r="B46" s="32" t="s">
        <v>462</v>
      </c>
      <c r="C46" s="32">
        <v>4</v>
      </c>
      <c r="D46" s="32">
        <v>3</v>
      </c>
      <c r="E46" s="32">
        <v>297</v>
      </c>
      <c r="F46" s="32">
        <v>159</v>
      </c>
      <c r="G46" s="32">
        <v>2</v>
      </c>
      <c r="H46" s="32">
        <v>10</v>
      </c>
      <c r="I46" s="32">
        <v>122</v>
      </c>
      <c r="J46" s="32">
        <v>4</v>
      </c>
      <c r="K46" s="31" t="s">
        <v>800</v>
      </c>
      <c r="L46" s="31" t="s">
        <v>799</v>
      </c>
      <c r="M46" s="30" t="s">
        <v>4</v>
      </c>
      <c r="N46" s="30" t="s">
        <v>4</v>
      </c>
      <c r="O46" s="30" t="s">
        <v>4</v>
      </c>
    </row>
    <row r="47" spans="1:15" ht="17" x14ac:dyDescent="0.2">
      <c r="A47" s="33" t="s">
        <v>455</v>
      </c>
      <c r="B47" s="32" t="s">
        <v>454</v>
      </c>
      <c r="C47" s="32">
        <v>25</v>
      </c>
      <c r="D47" s="32">
        <v>12</v>
      </c>
      <c r="E47" s="32">
        <v>1362</v>
      </c>
      <c r="F47" s="32">
        <v>881</v>
      </c>
      <c r="G47" s="32">
        <v>18</v>
      </c>
      <c r="H47" s="32">
        <v>96</v>
      </c>
      <c r="I47" s="32">
        <v>298</v>
      </c>
      <c r="J47" s="32">
        <v>69</v>
      </c>
      <c r="K47" s="31" t="s">
        <v>800</v>
      </c>
      <c r="L47" s="31" t="s">
        <v>799</v>
      </c>
      <c r="M47" s="30" t="s">
        <v>4</v>
      </c>
      <c r="N47" s="30" t="s">
        <v>4</v>
      </c>
      <c r="O47" s="30" t="s">
        <v>4</v>
      </c>
    </row>
    <row r="48" spans="1:15" ht="17" x14ac:dyDescent="0.2">
      <c r="A48" s="37" t="s">
        <v>447</v>
      </c>
      <c r="B48" s="36" t="s">
        <v>446</v>
      </c>
      <c r="C48" s="36">
        <v>6</v>
      </c>
      <c r="D48" s="36">
        <v>5</v>
      </c>
      <c r="E48" s="36">
        <v>667</v>
      </c>
      <c r="F48" s="36">
        <v>443</v>
      </c>
      <c r="G48" s="36">
        <v>4</v>
      </c>
      <c r="H48" s="36">
        <v>23</v>
      </c>
      <c r="I48" s="36">
        <v>189</v>
      </c>
      <c r="J48" s="36">
        <v>8</v>
      </c>
      <c r="K48" s="35" t="s">
        <v>800</v>
      </c>
      <c r="L48" s="35" t="s">
        <v>800</v>
      </c>
      <c r="M48" s="36" t="s">
        <v>824</v>
      </c>
      <c r="N48" s="34" t="s">
        <v>823</v>
      </c>
      <c r="O48" s="36" t="s">
        <v>822</v>
      </c>
    </row>
    <row r="49" spans="1:15" ht="17" x14ac:dyDescent="0.2">
      <c r="A49" s="33" t="s">
        <v>439</v>
      </c>
      <c r="B49" s="32" t="s">
        <v>438</v>
      </c>
      <c r="C49" s="32">
        <v>25</v>
      </c>
      <c r="D49" s="32">
        <v>22</v>
      </c>
      <c r="E49" s="32">
        <v>1297</v>
      </c>
      <c r="F49" s="32">
        <v>887</v>
      </c>
      <c r="G49" s="32">
        <v>34</v>
      </c>
      <c r="H49" s="32">
        <v>111</v>
      </c>
      <c r="I49" s="32">
        <v>242</v>
      </c>
      <c r="J49" s="32">
        <v>23</v>
      </c>
      <c r="K49" s="31" t="s">
        <v>800</v>
      </c>
      <c r="L49" s="31" t="s">
        <v>799</v>
      </c>
      <c r="M49" s="30" t="s">
        <v>4</v>
      </c>
      <c r="N49" s="30" t="s">
        <v>4</v>
      </c>
      <c r="O49" s="30" t="s">
        <v>4</v>
      </c>
    </row>
    <row r="50" spans="1:15" ht="17" x14ac:dyDescent="0.2">
      <c r="A50" s="33" t="s">
        <v>429</v>
      </c>
      <c r="B50" s="32" t="s">
        <v>428</v>
      </c>
      <c r="C50" s="32">
        <v>3</v>
      </c>
      <c r="D50" s="32">
        <v>1</v>
      </c>
      <c r="E50" s="32">
        <v>169</v>
      </c>
      <c r="F50" s="32">
        <v>98</v>
      </c>
      <c r="G50" s="32">
        <v>5</v>
      </c>
      <c r="H50" s="32">
        <v>20</v>
      </c>
      <c r="I50" s="32">
        <v>15</v>
      </c>
      <c r="J50" s="32">
        <v>31</v>
      </c>
      <c r="K50" s="31" t="s">
        <v>800</v>
      </c>
      <c r="L50" s="31" t="s">
        <v>799</v>
      </c>
      <c r="M50" s="30" t="s">
        <v>4</v>
      </c>
      <c r="N50" s="30" t="s">
        <v>4</v>
      </c>
      <c r="O50" s="30" t="s">
        <v>4</v>
      </c>
    </row>
    <row r="51" spans="1:15" ht="17" x14ac:dyDescent="0.2">
      <c r="A51" s="33" t="s">
        <v>425</v>
      </c>
      <c r="B51" s="32" t="s">
        <v>424</v>
      </c>
      <c r="C51" s="32">
        <v>12</v>
      </c>
      <c r="D51" s="32">
        <v>3</v>
      </c>
      <c r="E51" s="32">
        <v>56</v>
      </c>
      <c r="F51" s="32">
        <v>53</v>
      </c>
      <c r="G51" s="32">
        <v>3</v>
      </c>
      <c r="H51" s="32" t="s">
        <v>4</v>
      </c>
      <c r="I51" s="32" t="s">
        <v>4</v>
      </c>
      <c r="J51" s="32" t="s">
        <v>4</v>
      </c>
      <c r="K51" s="31" t="s">
        <v>800</v>
      </c>
      <c r="L51" s="31" t="s">
        <v>799</v>
      </c>
      <c r="M51" s="30" t="s">
        <v>4</v>
      </c>
      <c r="N51" s="30" t="s">
        <v>4</v>
      </c>
      <c r="O51" s="30" t="s">
        <v>4</v>
      </c>
    </row>
    <row r="52" spans="1:15" ht="17" x14ac:dyDescent="0.2">
      <c r="A52" s="37" t="s">
        <v>421</v>
      </c>
      <c r="B52" s="36" t="s">
        <v>420</v>
      </c>
      <c r="C52" s="36">
        <v>137</v>
      </c>
      <c r="D52" s="36">
        <v>25</v>
      </c>
      <c r="E52" s="36">
        <v>4092</v>
      </c>
      <c r="F52" s="36">
        <v>2648</v>
      </c>
      <c r="G52" s="36">
        <v>84</v>
      </c>
      <c r="H52" s="36">
        <v>471</v>
      </c>
      <c r="I52" s="36">
        <v>321</v>
      </c>
      <c r="J52" s="36">
        <v>568</v>
      </c>
      <c r="K52" s="35" t="s">
        <v>800</v>
      </c>
      <c r="L52" s="35" t="s">
        <v>800</v>
      </c>
      <c r="M52" s="37" t="s">
        <v>803</v>
      </c>
      <c r="N52" s="34" t="s">
        <v>816</v>
      </c>
      <c r="O52" s="34" t="s">
        <v>821</v>
      </c>
    </row>
    <row r="53" spans="1:15" ht="17" x14ac:dyDescent="0.2">
      <c r="A53" s="33" t="s">
        <v>412</v>
      </c>
      <c r="B53" s="32" t="s">
        <v>411</v>
      </c>
      <c r="C53" s="32" t="s">
        <v>4</v>
      </c>
      <c r="D53" s="32" t="s">
        <v>4</v>
      </c>
      <c r="E53" s="32" t="s">
        <v>4</v>
      </c>
      <c r="F53" s="32" t="s">
        <v>4</v>
      </c>
      <c r="G53" s="32" t="s">
        <v>4</v>
      </c>
      <c r="H53" s="32" t="s">
        <v>4</v>
      </c>
      <c r="I53" s="32" t="s">
        <v>4</v>
      </c>
      <c r="J53" s="32" t="s">
        <v>4</v>
      </c>
      <c r="K53" s="31" t="s">
        <v>799</v>
      </c>
      <c r="L53" s="31" t="s">
        <v>799</v>
      </c>
      <c r="M53" s="30" t="s">
        <v>4</v>
      </c>
      <c r="N53" s="30" t="s">
        <v>4</v>
      </c>
      <c r="O53" s="30" t="s">
        <v>4</v>
      </c>
    </row>
    <row r="54" spans="1:15" ht="17" x14ac:dyDescent="0.2">
      <c r="A54" s="33" t="s">
        <v>408</v>
      </c>
      <c r="B54" s="32" t="s">
        <v>407</v>
      </c>
      <c r="C54" s="32">
        <v>1</v>
      </c>
      <c r="D54" s="32">
        <v>2</v>
      </c>
      <c r="E54" s="32">
        <v>2</v>
      </c>
      <c r="F54" s="32">
        <v>2</v>
      </c>
      <c r="G54" s="32" t="s">
        <v>4</v>
      </c>
      <c r="H54" s="32" t="s">
        <v>4</v>
      </c>
      <c r="I54" s="32" t="s">
        <v>4</v>
      </c>
      <c r="J54" s="32" t="s">
        <v>4</v>
      </c>
      <c r="K54" s="31" t="s">
        <v>800</v>
      </c>
      <c r="L54" s="31" t="s">
        <v>799</v>
      </c>
      <c r="M54" s="30" t="s">
        <v>4</v>
      </c>
      <c r="N54" s="30" t="s">
        <v>4</v>
      </c>
      <c r="O54" s="30" t="s">
        <v>4</v>
      </c>
    </row>
    <row r="55" spans="1:15" ht="17" x14ac:dyDescent="0.2">
      <c r="A55" s="33" t="s">
        <v>404</v>
      </c>
      <c r="B55" s="32" t="s">
        <v>403</v>
      </c>
      <c r="C55" s="32">
        <v>2</v>
      </c>
      <c r="D55" s="32">
        <v>4</v>
      </c>
      <c r="E55" s="32">
        <v>24</v>
      </c>
      <c r="F55" s="32">
        <v>18</v>
      </c>
      <c r="G55" s="32" t="s">
        <v>4</v>
      </c>
      <c r="H55" s="32">
        <v>3</v>
      </c>
      <c r="I55" s="32" t="s">
        <v>4</v>
      </c>
      <c r="J55" s="32">
        <v>3</v>
      </c>
      <c r="K55" s="31" t="s">
        <v>800</v>
      </c>
      <c r="L55" s="31" t="s">
        <v>799</v>
      </c>
      <c r="M55" s="30" t="s">
        <v>4</v>
      </c>
      <c r="N55" s="30" t="s">
        <v>4</v>
      </c>
      <c r="O55" s="30" t="s">
        <v>4</v>
      </c>
    </row>
    <row r="56" spans="1:15" ht="17" x14ac:dyDescent="0.2">
      <c r="A56" s="33" t="s">
        <v>396</v>
      </c>
      <c r="B56" s="32" t="s">
        <v>395</v>
      </c>
      <c r="C56" s="32">
        <v>11</v>
      </c>
      <c r="D56" s="32">
        <v>7</v>
      </c>
      <c r="E56" s="32">
        <v>179</v>
      </c>
      <c r="F56" s="32">
        <v>142</v>
      </c>
      <c r="G56" s="32">
        <v>2</v>
      </c>
      <c r="H56" s="32">
        <v>5</v>
      </c>
      <c r="I56" s="32">
        <v>23</v>
      </c>
      <c r="J56" s="32">
        <v>7</v>
      </c>
      <c r="K56" s="31" t="s">
        <v>800</v>
      </c>
      <c r="L56" s="31" t="s">
        <v>799</v>
      </c>
      <c r="M56" s="30" t="s">
        <v>4</v>
      </c>
      <c r="N56" s="30" t="s">
        <v>4</v>
      </c>
      <c r="O56" s="30" t="s">
        <v>4</v>
      </c>
    </row>
    <row r="57" spans="1:15" ht="17" x14ac:dyDescent="0.2">
      <c r="A57" s="33" t="s">
        <v>390</v>
      </c>
      <c r="B57" s="32" t="s">
        <v>389</v>
      </c>
      <c r="C57" s="32">
        <v>2</v>
      </c>
      <c r="D57" s="32">
        <v>2</v>
      </c>
      <c r="E57" s="32">
        <v>1449</v>
      </c>
      <c r="F57" s="32">
        <v>965</v>
      </c>
      <c r="G57" s="32">
        <v>24</v>
      </c>
      <c r="H57" s="32">
        <v>173</v>
      </c>
      <c r="I57" s="32">
        <v>73</v>
      </c>
      <c r="J57" s="32">
        <v>214</v>
      </c>
      <c r="K57" s="31" t="s">
        <v>800</v>
      </c>
      <c r="L57" s="31" t="s">
        <v>799</v>
      </c>
      <c r="M57" s="30" t="s">
        <v>4</v>
      </c>
      <c r="N57" s="30" t="s">
        <v>4</v>
      </c>
      <c r="O57" s="30" t="s">
        <v>4</v>
      </c>
    </row>
    <row r="58" spans="1:15" ht="17" x14ac:dyDescent="0.2">
      <c r="A58" s="33" t="s">
        <v>386</v>
      </c>
      <c r="B58" s="32" t="s">
        <v>385</v>
      </c>
      <c r="C58" s="32">
        <v>4</v>
      </c>
      <c r="D58" s="32">
        <v>4</v>
      </c>
      <c r="E58" s="32">
        <v>12</v>
      </c>
      <c r="F58" s="32">
        <v>11</v>
      </c>
      <c r="G58" s="32" t="s">
        <v>4</v>
      </c>
      <c r="H58" s="32" t="s">
        <v>4</v>
      </c>
      <c r="I58" s="32">
        <v>1</v>
      </c>
      <c r="J58" s="32" t="s">
        <v>4</v>
      </c>
      <c r="K58" s="31" t="s">
        <v>800</v>
      </c>
      <c r="L58" s="31" t="s">
        <v>799</v>
      </c>
      <c r="M58" s="30" t="s">
        <v>4</v>
      </c>
      <c r="N58" s="30" t="s">
        <v>4</v>
      </c>
      <c r="O58" s="30" t="s">
        <v>4</v>
      </c>
    </row>
    <row r="59" spans="1:15" ht="34" x14ac:dyDescent="0.2">
      <c r="A59" s="33" t="s">
        <v>376</v>
      </c>
      <c r="B59" s="32" t="s">
        <v>375</v>
      </c>
      <c r="C59" s="32">
        <v>98</v>
      </c>
      <c r="D59" s="32">
        <v>27</v>
      </c>
      <c r="E59" s="32">
        <v>571</v>
      </c>
      <c r="F59" s="32">
        <v>416</v>
      </c>
      <c r="G59" s="32">
        <v>1</v>
      </c>
      <c r="H59" s="32">
        <v>20</v>
      </c>
      <c r="I59" s="32">
        <v>126</v>
      </c>
      <c r="J59" s="32">
        <v>8</v>
      </c>
      <c r="K59" s="31" t="s">
        <v>800</v>
      </c>
      <c r="L59" s="31" t="s">
        <v>800</v>
      </c>
      <c r="M59" s="33" t="s">
        <v>820</v>
      </c>
      <c r="N59" s="30" t="s">
        <v>819</v>
      </c>
      <c r="O59" s="30" t="s">
        <v>818</v>
      </c>
    </row>
    <row r="60" spans="1:15" ht="17" x14ac:dyDescent="0.2">
      <c r="A60" s="33" t="s">
        <v>370</v>
      </c>
      <c r="B60" s="32" t="s">
        <v>369</v>
      </c>
      <c r="C60" s="32">
        <v>6</v>
      </c>
      <c r="D60" s="32">
        <v>5</v>
      </c>
      <c r="E60" s="32">
        <v>63</v>
      </c>
      <c r="F60" s="32">
        <v>50</v>
      </c>
      <c r="G60" s="32" t="s">
        <v>4</v>
      </c>
      <c r="H60" s="32">
        <v>3</v>
      </c>
      <c r="I60" s="32">
        <v>10</v>
      </c>
      <c r="J60" s="32" t="s">
        <v>4</v>
      </c>
      <c r="K60" s="31" t="s">
        <v>800</v>
      </c>
      <c r="L60" s="31" t="s">
        <v>799</v>
      </c>
      <c r="M60" s="30" t="s">
        <v>4</v>
      </c>
      <c r="N60" s="30" t="s">
        <v>4</v>
      </c>
      <c r="O60" s="30" t="s">
        <v>4</v>
      </c>
    </row>
    <row r="61" spans="1:15" ht="17" x14ac:dyDescent="0.2">
      <c r="A61" s="37" t="s">
        <v>360</v>
      </c>
      <c r="B61" s="36" t="s">
        <v>359</v>
      </c>
      <c r="C61" s="36">
        <v>84</v>
      </c>
      <c r="D61" s="36">
        <v>49</v>
      </c>
      <c r="E61" s="36">
        <v>294</v>
      </c>
      <c r="F61" s="36">
        <v>253</v>
      </c>
      <c r="G61" s="36">
        <v>1</v>
      </c>
      <c r="H61" s="36">
        <v>10</v>
      </c>
      <c r="I61" s="36">
        <v>29</v>
      </c>
      <c r="J61" s="36">
        <v>1</v>
      </c>
      <c r="K61" s="35" t="s">
        <v>800</v>
      </c>
      <c r="L61" s="35" t="s">
        <v>800</v>
      </c>
      <c r="M61" s="37" t="s">
        <v>817</v>
      </c>
      <c r="N61" s="34" t="s">
        <v>4</v>
      </c>
      <c r="O61" s="34" t="s">
        <v>810</v>
      </c>
    </row>
    <row r="62" spans="1:15" ht="17" x14ac:dyDescent="0.2">
      <c r="A62" s="37" t="s">
        <v>351</v>
      </c>
      <c r="B62" s="36" t="s">
        <v>350</v>
      </c>
      <c r="C62" s="36">
        <v>140</v>
      </c>
      <c r="D62" s="36">
        <v>51</v>
      </c>
      <c r="E62" s="36">
        <v>6574</v>
      </c>
      <c r="F62" s="36">
        <v>4183</v>
      </c>
      <c r="G62" s="36">
        <v>174</v>
      </c>
      <c r="H62" s="36">
        <v>749</v>
      </c>
      <c r="I62" s="36">
        <v>748</v>
      </c>
      <c r="J62" s="36">
        <v>720</v>
      </c>
      <c r="K62" s="35" t="s">
        <v>800</v>
      </c>
      <c r="L62" s="35" t="s">
        <v>800</v>
      </c>
      <c r="M62" s="37" t="s">
        <v>817</v>
      </c>
      <c r="N62" s="34" t="s">
        <v>4</v>
      </c>
      <c r="O62" s="34" t="s">
        <v>810</v>
      </c>
    </row>
    <row r="63" spans="1:15" ht="17" x14ac:dyDescent="0.2">
      <c r="A63" s="33" t="s">
        <v>342</v>
      </c>
      <c r="B63" s="32" t="s">
        <v>341</v>
      </c>
      <c r="C63" s="32">
        <v>4</v>
      </c>
      <c r="D63" s="32">
        <v>5</v>
      </c>
      <c r="E63" s="32">
        <v>162</v>
      </c>
      <c r="F63" s="32">
        <v>108</v>
      </c>
      <c r="G63" s="32">
        <v>4</v>
      </c>
      <c r="H63" s="32">
        <v>13</v>
      </c>
      <c r="I63" s="32">
        <v>11</v>
      </c>
      <c r="J63" s="32">
        <v>26</v>
      </c>
      <c r="K63" s="31" t="s">
        <v>800</v>
      </c>
      <c r="L63" s="31" t="s">
        <v>799</v>
      </c>
      <c r="M63" s="30" t="s">
        <v>4</v>
      </c>
      <c r="N63" s="30" t="s">
        <v>4</v>
      </c>
      <c r="O63" s="30" t="s">
        <v>4</v>
      </c>
    </row>
    <row r="64" spans="1:15" ht="17" x14ac:dyDescent="0.2">
      <c r="A64" s="33" t="s">
        <v>334</v>
      </c>
      <c r="B64" s="32" t="s">
        <v>333</v>
      </c>
      <c r="C64" s="32">
        <v>5</v>
      </c>
      <c r="D64" s="32">
        <v>5</v>
      </c>
      <c r="E64" s="32">
        <v>302</v>
      </c>
      <c r="F64" s="32">
        <v>182</v>
      </c>
      <c r="G64" s="32">
        <v>1</v>
      </c>
      <c r="H64" s="32">
        <v>6</v>
      </c>
      <c r="I64" s="32">
        <v>105</v>
      </c>
      <c r="J64" s="32">
        <v>8</v>
      </c>
      <c r="K64" s="31" t="s">
        <v>800</v>
      </c>
      <c r="L64" s="31" t="s">
        <v>799</v>
      </c>
      <c r="M64" s="30" t="s">
        <v>4</v>
      </c>
      <c r="N64" s="30" t="s">
        <v>4</v>
      </c>
      <c r="O64" s="30" t="s">
        <v>4</v>
      </c>
    </row>
    <row r="65" spans="1:15" ht="17" x14ac:dyDescent="0.2">
      <c r="A65" s="33" t="s">
        <v>326</v>
      </c>
      <c r="B65" s="32" t="s">
        <v>325</v>
      </c>
      <c r="C65" s="32">
        <v>4</v>
      </c>
      <c r="D65" s="32">
        <v>4</v>
      </c>
      <c r="E65" s="32">
        <v>8</v>
      </c>
      <c r="F65" s="32">
        <v>8</v>
      </c>
      <c r="G65" s="32" t="s">
        <v>4</v>
      </c>
      <c r="H65" s="32" t="s">
        <v>4</v>
      </c>
      <c r="I65" s="32" t="s">
        <v>4</v>
      </c>
      <c r="J65" s="32" t="s">
        <v>4</v>
      </c>
      <c r="K65" s="31" t="s">
        <v>800</v>
      </c>
      <c r="L65" s="31" t="s">
        <v>799</v>
      </c>
      <c r="M65" s="30" t="s">
        <v>4</v>
      </c>
      <c r="N65" s="30" t="s">
        <v>4</v>
      </c>
      <c r="O65" s="30" t="s">
        <v>4</v>
      </c>
    </row>
    <row r="66" spans="1:15" ht="17" x14ac:dyDescent="0.2">
      <c r="A66" s="37" t="s">
        <v>322</v>
      </c>
      <c r="B66" s="36" t="s">
        <v>321</v>
      </c>
      <c r="C66" s="36">
        <v>29</v>
      </c>
      <c r="D66" s="36">
        <v>9</v>
      </c>
      <c r="E66" s="36">
        <v>471</v>
      </c>
      <c r="F66" s="36">
        <v>227</v>
      </c>
      <c r="G66" s="36">
        <v>8</v>
      </c>
      <c r="H66" s="36">
        <v>83</v>
      </c>
      <c r="I66" s="36">
        <v>135</v>
      </c>
      <c r="J66" s="36">
        <v>18</v>
      </c>
      <c r="K66" s="35" t="s">
        <v>800</v>
      </c>
      <c r="L66" s="35" t="s">
        <v>800</v>
      </c>
      <c r="M66" s="36" t="s">
        <v>803</v>
      </c>
      <c r="N66" s="34" t="s">
        <v>816</v>
      </c>
      <c r="O66" s="36" t="s">
        <v>815</v>
      </c>
    </row>
    <row r="67" spans="1:15" ht="17" x14ac:dyDescent="0.2">
      <c r="A67" s="33" t="s">
        <v>313</v>
      </c>
      <c r="B67" s="32" t="s">
        <v>312</v>
      </c>
      <c r="C67" s="32">
        <v>5</v>
      </c>
      <c r="D67" s="32">
        <v>3</v>
      </c>
      <c r="E67" s="32">
        <v>49</v>
      </c>
      <c r="F67" s="32">
        <v>21</v>
      </c>
      <c r="G67" s="32">
        <v>1</v>
      </c>
      <c r="H67" s="32">
        <v>12</v>
      </c>
      <c r="I67" s="32">
        <v>6</v>
      </c>
      <c r="J67" s="32">
        <v>9</v>
      </c>
      <c r="K67" s="31" t="s">
        <v>800</v>
      </c>
      <c r="L67" s="31" t="s">
        <v>799</v>
      </c>
      <c r="M67" s="30" t="s">
        <v>4</v>
      </c>
      <c r="N67" s="30" t="s">
        <v>4</v>
      </c>
      <c r="O67" s="30" t="s">
        <v>4</v>
      </c>
    </row>
    <row r="68" spans="1:15" ht="17" x14ac:dyDescent="0.2">
      <c r="A68" s="33" t="s">
        <v>309</v>
      </c>
      <c r="B68" s="32" t="s">
        <v>308</v>
      </c>
      <c r="C68" s="32">
        <v>141</v>
      </c>
      <c r="D68" s="32">
        <v>31</v>
      </c>
      <c r="E68" s="32">
        <v>1406</v>
      </c>
      <c r="F68" s="32">
        <v>1060</v>
      </c>
      <c r="G68" s="32">
        <v>14</v>
      </c>
      <c r="H68" s="32">
        <v>41</v>
      </c>
      <c r="I68" s="32">
        <v>277</v>
      </c>
      <c r="J68" s="32">
        <v>14</v>
      </c>
      <c r="K68" s="31" t="s">
        <v>800</v>
      </c>
      <c r="L68" s="31" t="s">
        <v>800</v>
      </c>
      <c r="M68" s="32" t="s">
        <v>803</v>
      </c>
      <c r="N68" s="30" t="s">
        <v>802</v>
      </c>
      <c r="O68" s="32" t="s">
        <v>814</v>
      </c>
    </row>
    <row r="69" spans="1:15" ht="17" x14ac:dyDescent="0.2">
      <c r="A69" s="33" t="s">
        <v>301</v>
      </c>
      <c r="B69" s="32" t="s">
        <v>300</v>
      </c>
      <c r="C69" s="32">
        <v>21</v>
      </c>
      <c r="D69" s="32">
        <v>15</v>
      </c>
      <c r="E69" s="32">
        <v>715</v>
      </c>
      <c r="F69" s="32">
        <v>469</v>
      </c>
      <c r="G69" s="32">
        <v>3</v>
      </c>
      <c r="H69" s="32">
        <v>22</v>
      </c>
      <c r="I69" s="32">
        <v>209</v>
      </c>
      <c r="J69" s="32">
        <v>12</v>
      </c>
      <c r="K69" s="31" t="s">
        <v>800</v>
      </c>
      <c r="L69" s="31" t="s">
        <v>799</v>
      </c>
      <c r="M69" s="30" t="s">
        <v>4</v>
      </c>
      <c r="N69" s="30" t="s">
        <v>4</v>
      </c>
      <c r="O69" s="30" t="s">
        <v>4</v>
      </c>
    </row>
    <row r="70" spans="1:15" ht="17" x14ac:dyDescent="0.2">
      <c r="A70" s="33" t="s">
        <v>294</v>
      </c>
      <c r="B70" s="32" t="s">
        <v>293</v>
      </c>
      <c r="C70" s="32">
        <v>2</v>
      </c>
      <c r="D70" s="32">
        <v>3</v>
      </c>
      <c r="E70" s="32">
        <v>7</v>
      </c>
      <c r="F70" s="32">
        <v>7</v>
      </c>
      <c r="G70" s="32" t="s">
        <v>4</v>
      </c>
      <c r="H70" s="32" t="s">
        <v>4</v>
      </c>
      <c r="I70" s="32" t="s">
        <v>4</v>
      </c>
      <c r="J70" s="32" t="s">
        <v>4</v>
      </c>
      <c r="K70" s="31" t="s">
        <v>800</v>
      </c>
      <c r="L70" s="31" t="s">
        <v>799</v>
      </c>
      <c r="M70" s="30" t="s">
        <v>4</v>
      </c>
      <c r="N70" s="30" t="s">
        <v>4</v>
      </c>
      <c r="O70" s="30" t="s">
        <v>4</v>
      </c>
    </row>
    <row r="71" spans="1:15" ht="17" x14ac:dyDescent="0.2">
      <c r="A71" s="33" t="s">
        <v>285</v>
      </c>
      <c r="B71" s="32" t="s">
        <v>284</v>
      </c>
      <c r="C71" s="32">
        <v>3</v>
      </c>
      <c r="D71" s="32">
        <v>3</v>
      </c>
      <c r="E71" s="32">
        <v>6</v>
      </c>
      <c r="F71" s="32">
        <v>2</v>
      </c>
      <c r="G71" s="32" t="s">
        <v>4</v>
      </c>
      <c r="H71" s="32">
        <v>1</v>
      </c>
      <c r="I71" s="32">
        <v>2</v>
      </c>
      <c r="J71" s="32">
        <v>1</v>
      </c>
      <c r="K71" s="31" t="s">
        <v>800</v>
      </c>
      <c r="L71" s="31" t="s">
        <v>799</v>
      </c>
      <c r="M71" s="30" t="s">
        <v>4</v>
      </c>
      <c r="N71" s="30" t="s">
        <v>4</v>
      </c>
      <c r="O71" s="30" t="s">
        <v>4</v>
      </c>
    </row>
    <row r="72" spans="1:15" ht="17" x14ac:dyDescent="0.2">
      <c r="A72" s="33" t="s">
        <v>279</v>
      </c>
      <c r="B72" s="32" t="s">
        <v>278</v>
      </c>
      <c r="C72" s="32" t="s">
        <v>4</v>
      </c>
      <c r="D72" s="32" t="s">
        <v>4</v>
      </c>
      <c r="E72" s="32" t="s">
        <v>4</v>
      </c>
      <c r="F72" s="32" t="s">
        <v>4</v>
      </c>
      <c r="G72" s="32" t="s">
        <v>4</v>
      </c>
      <c r="H72" s="32" t="s">
        <v>4</v>
      </c>
      <c r="I72" s="32" t="s">
        <v>4</v>
      </c>
      <c r="J72" s="32" t="s">
        <v>4</v>
      </c>
      <c r="K72" s="31" t="s">
        <v>800</v>
      </c>
      <c r="L72" s="31" t="s">
        <v>799</v>
      </c>
      <c r="M72" s="30" t="s">
        <v>4</v>
      </c>
      <c r="N72" s="30" t="s">
        <v>4</v>
      </c>
      <c r="O72" s="30" t="s">
        <v>4</v>
      </c>
    </row>
    <row r="73" spans="1:15" ht="17" x14ac:dyDescent="0.2">
      <c r="A73" s="33" t="s">
        <v>275</v>
      </c>
      <c r="B73" s="32" t="s">
        <v>274</v>
      </c>
      <c r="C73" s="32">
        <v>8</v>
      </c>
      <c r="D73" s="32">
        <v>6</v>
      </c>
      <c r="E73" s="32">
        <v>1677</v>
      </c>
      <c r="F73" s="32">
        <v>1127</v>
      </c>
      <c r="G73" s="32">
        <v>51</v>
      </c>
      <c r="H73" s="32">
        <v>122</v>
      </c>
      <c r="I73" s="32">
        <v>351</v>
      </c>
      <c r="J73" s="32">
        <v>26</v>
      </c>
      <c r="K73" s="31" t="s">
        <v>800</v>
      </c>
      <c r="L73" s="31" t="s">
        <v>799</v>
      </c>
      <c r="M73" s="30" t="s">
        <v>4</v>
      </c>
      <c r="N73" s="30" t="s">
        <v>4</v>
      </c>
      <c r="O73" s="30" t="s">
        <v>4</v>
      </c>
    </row>
    <row r="74" spans="1:15" ht="17" x14ac:dyDescent="0.2">
      <c r="A74" s="33" t="s">
        <v>266</v>
      </c>
      <c r="B74" s="32" t="s">
        <v>265</v>
      </c>
      <c r="C74" s="32">
        <v>1</v>
      </c>
      <c r="D74" s="32">
        <v>1</v>
      </c>
      <c r="E74" s="32">
        <v>2</v>
      </c>
      <c r="F74" s="32">
        <v>2</v>
      </c>
      <c r="G74" s="32" t="s">
        <v>4</v>
      </c>
      <c r="H74" s="32" t="s">
        <v>4</v>
      </c>
      <c r="I74" s="32" t="s">
        <v>4</v>
      </c>
      <c r="J74" s="32" t="s">
        <v>4</v>
      </c>
      <c r="K74" s="31" t="s">
        <v>800</v>
      </c>
      <c r="L74" s="31" t="s">
        <v>799</v>
      </c>
      <c r="M74" s="30" t="s">
        <v>4</v>
      </c>
      <c r="N74" s="30" t="s">
        <v>4</v>
      </c>
      <c r="O74" s="30" t="s">
        <v>4</v>
      </c>
    </row>
    <row r="75" spans="1:15" ht="17" x14ac:dyDescent="0.2">
      <c r="A75" s="33" t="s">
        <v>263</v>
      </c>
      <c r="B75" s="32" t="s">
        <v>262</v>
      </c>
      <c r="C75" s="32">
        <v>3</v>
      </c>
      <c r="D75" s="32">
        <v>3</v>
      </c>
      <c r="E75" s="32">
        <v>92</v>
      </c>
      <c r="F75" s="32">
        <v>54</v>
      </c>
      <c r="G75" s="32">
        <v>2</v>
      </c>
      <c r="H75" s="32">
        <v>15</v>
      </c>
      <c r="I75" s="32">
        <v>5</v>
      </c>
      <c r="J75" s="32">
        <v>16</v>
      </c>
      <c r="K75" s="31" t="s">
        <v>800</v>
      </c>
      <c r="L75" s="31" t="s">
        <v>800</v>
      </c>
      <c r="M75" s="30" t="s">
        <v>813</v>
      </c>
      <c r="N75" s="30" t="s">
        <v>812</v>
      </c>
      <c r="O75" s="30" t="s">
        <v>811</v>
      </c>
    </row>
    <row r="76" spans="1:15" ht="17" x14ac:dyDescent="0.2">
      <c r="A76" s="33" t="s">
        <v>254</v>
      </c>
      <c r="B76" s="32" t="s">
        <v>253</v>
      </c>
      <c r="C76" s="32">
        <v>155</v>
      </c>
      <c r="D76" s="32">
        <v>34</v>
      </c>
      <c r="E76" s="32">
        <v>1346</v>
      </c>
      <c r="F76" s="32">
        <v>1014</v>
      </c>
      <c r="G76" s="32">
        <v>7</v>
      </c>
      <c r="H76" s="32">
        <v>39</v>
      </c>
      <c r="I76" s="32">
        <v>272</v>
      </c>
      <c r="J76" s="32">
        <v>14</v>
      </c>
      <c r="K76" s="31" t="s">
        <v>800</v>
      </c>
      <c r="L76" s="31" t="s">
        <v>799</v>
      </c>
      <c r="M76" s="30" t="s">
        <v>4</v>
      </c>
      <c r="N76" s="30" t="s">
        <v>4</v>
      </c>
      <c r="O76" s="30" t="s">
        <v>4</v>
      </c>
    </row>
    <row r="77" spans="1:15" ht="17" x14ac:dyDescent="0.2">
      <c r="A77" s="33" t="s">
        <v>246</v>
      </c>
      <c r="B77" s="32" t="s">
        <v>245</v>
      </c>
      <c r="C77" s="32">
        <v>33</v>
      </c>
      <c r="D77" s="32">
        <v>16</v>
      </c>
      <c r="E77" s="32">
        <v>1116</v>
      </c>
      <c r="F77" s="32">
        <v>717</v>
      </c>
      <c r="G77" s="32">
        <v>24</v>
      </c>
      <c r="H77" s="32">
        <v>130</v>
      </c>
      <c r="I77" s="32">
        <v>74</v>
      </c>
      <c r="J77" s="32">
        <v>171</v>
      </c>
      <c r="K77" s="31" t="s">
        <v>800</v>
      </c>
      <c r="L77" s="31" t="s">
        <v>799</v>
      </c>
      <c r="M77" s="30" t="s">
        <v>4</v>
      </c>
      <c r="N77" s="30" t="s">
        <v>4</v>
      </c>
      <c r="O77" s="30" t="s">
        <v>810</v>
      </c>
    </row>
    <row r="78" spans="1:15" ht="17" x14ac:dyDescent="0.2">
      <c r="A78" s="33" t="s">
        <v>239</v>
      </c>
      <c r="B78" s="32" t="s">
        <v>238</v>
      </c>
      <c r="C78" s="32">
        <v>10</v>
      </c>
      <c r="D78" s="32">
        <v>6</v>
      </c>
      <c r="E78" s="32">
        <v>12</v>
      </c>
      <c r="F78" s="32">
        <v>11</v>
      </c>
      <c r="G78" s="32" t="s">
        <v>4</v>
      </c>
      <c r="H78" s="32" t="s">
        <v>4</v>
      </c>
      <c r="I78" s="32">
        <v>1</v>
      </c>
      <c r="J78" s="32" t="s">
        <v>4</v>
      </c>
      <c r="K78" s="31" t="s">
        <v>800</v>
      </c>
      <c r="L78" s="31" t="s">
        <v>799</v>
      </c>
      <c r="M78" s="30" t="s">
        <v>4</v>
      </c>
      <c r="N78" s="30" t="s">
        <v>4</v>
      </c>
      <c r="O78" s="30" t="s">
        <v>4</v>
      </c>
    </row>
    <row r="79" spans="1:15" ht="17" x14ac:dyDescent="0.2">
      <c r="A79" s="33" t="s">
        <v>229</v>
      </c>
      <c r="B79" s="32" t="s">
        <v>228</v>
      </c>
      <c r="C79" s="32">
        <v>20</v>
      </c>
      <c r="D79" s="32">
        <v>12</v>
      </c>
      <c r="E79" s="32">
        <v>1850</v>
      </c>
      <c r="F79" s="32">
        <v>1244</v>
      </c>
      <c r="G79" s="32">
        <v>38</v>
      </c>
      <c r="H79" s="32">
        <v>136</v>
      </c>
      <c r="I79" s="32">
        <v>404</v>
      </c>
      <c r="J79" s="32">
        <v>28</v>
      </c>
      <c r="K79" s="31" t="s">
        <v>800</v>
      </c>
      <c r="L79" s="31" t="s">
        <v>799</v>
      </c>
      <c r="M79" s="30" t="s">
        <v>4</v>
      </c>
      <c r="N79" s="30" t="s">
        <v>4</v>
      </c>
      <c r="O79" s="30" t="s">
        <v>4</v>
      </c>
    </row>
    <row r="80" spans="1:15" ht="17" x14ac:dyDescent="0.2">
      <c r="A80" s="33" t="s">
        <v>221</v>
      </c>
      <c r="B80" s="32" t="s">
        <v>220</v>
      </c>
      <c r="C80" s="32">
        <v>46</v>
      </c>
      <c r="D80" s="32">
        <v>27</v>
      </c>
      <c r="E80" s="32">
        <v>1058</v>
      </c>
      <c r="F80" s="32">
        <v>752</v>
      </c>
      <c r="G80" s="32">
        <v>5</v>
      </c>
      <c r="H80" s="32">
        <v>33</v>
      </c>
      <c r="I80" s="32">
        <v>250</v>
      </c>
      <c r="J80" s="32">
        <v>18</v>
      </c>
      <c r="K80" s="31" t="s">
        <v>800</v>
      </c>
      <c r="L80" s="31" t="s">
        <v>799</v>
      </c>
      <c r="M80" s="30" t="s">
        <v>4</v>
      </c>
      <c r="N80" s="30" t="s">
        <v>4</v>
      </c>
      <c r="O80" s="30" t="s">
        <v>4</v>
      </c>
    </row>
    <row r="81" spans="1:15" ht="17" x14ac:dyDescent="0.2">
      <c r="A81" s="37" t="s">
        <v>214</v>
      </c>
      <c r="B81" s="36" t="s">
        <v>213</v>
      </c>
      <c r="C81" s="36">
        <v>40</v>
      </c>
      <c r="D81" s="36">
        <v>23</v>
      </c>
      <c r="E81" s="36">
        <v>435</v>
      </c>
      <c r="F81" s="36">
        <v>357</v>
      </c>
      <c r="G81" s="36">
        <v>4</v>
      </c>
      <c r="H81" s="36">
        <v>12</v>
      </c>
      <c r="I81" s="36">
        <v>62</v>
      </c>
      <c r="J81" s="36" t="s">
        <v>4</v>
      </c>
      <c r="K81" s="35" t="s">
        <v>800</v>
      </c>
      <c r="L81" s="35" t="s">
        <v>800</v>
      </c>
      <c r="M81" s="36" t="s">
        <v>803</v>
      </c>
      <c r="N81" s="34" t="s">
        <v>809</v>
      </c>
      <c r="O81" s="36" t="s">
        <v>808</v>
      </c>
    </row>
    <row r="82" spans="1:15" ht="17" x14ac:dyDescent="0.2">
      <c r="A82" s="33" t="s">
        <v>206</v>
      </c>
      <c r="B82" s="32" t="s">
        <v>807</v>
      </c>
      <c r="C82" s="32">
        <v>42</v>
      </c>
      <c r="D82" s="32">
        <v>46</v>
      </c>
      <c r="E82" s="32">
        <v>198</v>
      </c>
      <c r="F82" s="32">
        <v>188</v>
      </c>
      <c r="G82" s="32">
        <v>1</v>
      </c>
      <c r="H82" s="32">
        <v>4</v>
      </c>
      <c r="I82" s="32" t="s">
        <v>4</v>
      </c>
      <c r="J82" s="32">
        <v>5</v>
      </c>
      <c r="K82" s="31" t="s">
        <v>800</v>
      </c>
      <c r="L82" s="31" t="s">
        <v>799</v>
      </c>
      <c r="M82" s="30" t="s">
        <v>4</v>
      </c>
      <c r="N82" s="30" t="s">
        <v>4</v>
      </c>
      <c r="O82" s="30" t="s">
        <v>4</v>
      </c>
    </row>
    <row r="83" spans="1:15" ht="17" x14ac:dyDescent="0.2">
      <c r="A83" s="33" t="s">
        <v>196</v>
      </c>
      <c r="B83" s="32" t="s">
        <v>195</v>
      </c>
      <c r="C83" s="32">
        <v>1</v>
      </c>
      <c r="D83" s="32">
        <v>1</v>
      </c>
      <c r="E83" s="32">
        <v>147</v>
      </c>
      <c r="F83" s="32">
        <v>93</v>
      </c>
      <c r="G83" s="32">
        <v>4</v>
      </c>
      <c r="H83" s="32">
        <v>13</v>
      </c>
      <c r="I83" s="32">
        <v>11</v>
      </c>
      <c r="J83" s="32">
        <v>26</v>
      </c>
      <c r="K83" s="31" t="s">
        <v>800</v>
      </c>
      <c r="L83" s="31" t="s">
        <v>799</v>
      </c>
      <c r="M83" s="30" t="s">
        <v>4</v>
      </c>
      <c r="N83" s="30" t="s">
        <v>4</v>
      </c>
      <c r="O83" s="30" t="s">
        <v>4</v>
      </c>
    </row>
    <row r="84" spans="1:15" ht="17" x14ac:dyDescent="0.2">
      <c r="A84" s="33" t="s">
        <v>186</v>
      </c>
      <c r="B84" s="32" t="s">
        <v>185</v>
      </c>
      <c r="C84" s="32">
        <v>3</v>
      </c>
      <c r="D84" s="32">
        <v>6</v>
      </c>
      <c r="E84" s="32">
        <v>1609</v>
      </c>
      <c r="F84" s="32">
        <v>1087</v>
      </c>
      <c r="G84" s="32">
        <v>51</v>
      </c>
      <c r="H84" s="32">
        <v>112</v>
      </c>
      <c r="I84" s="32">
        <v>334</v>
      </c>
      <c r="J84" s="32">
        <v>25</v>
      </c>
      <c r="K84" s="31" t="s">
        <v>800</v>
      </c>
      <c r="L84" s="31" t="s">
        <v>799</v>
      </c>
      <c r="M84" s="30" t="s">
        <v>4</v>
      </c>
      <c r="N84" s="30" t="s">
        <v>4</v>
      </c>
      <c r="O84" s="30" t="s">
        <v>4</v>
      </c>
    </row>
    <row r="85" spans="1:15" ht="17" x14ac:dyDescent="0.2">
      <c r="A85" s="37" t="s">
        <v>177</v>
      </c>
      <c r="B85" s="36" t="s">
        <v>176</v>
      </c>
      <c r="C85" s="36">
        <v>30</v>
      </c>
      <c r="D85" s="36">
        <v>13</v>
      </c>
      <c r="E85" s="36">
        <v>450</v>
      </c>
      <c r="F85" s="36">
        <v>299</v>
      </c>
      <c r="G85" s="36">
        <v>7</v>
      </c>
      <c r="H85" s="36">
        <v>31</v>
      </c>
      <c r="I85" s="36">
        <v>86</v>
      </c>
      <c r="J85" s="36">
        <v>27</v>
      </c>
      <c r="K85" s="35" t="s">
        <v>800</v>
      </c>
      <c r="L85" s="35" t="s">
        <v>800</v>
      </c>
      <c r="M85" s="34" t="s">
        <v>803</v>
      </c>
      <c r="N85" s="34" t="s">
        <v>4</v>
      </c>
      <c r="O85" s="34" t="s">
        <v>806</v>
      </c>
    </row>
    <row r="86" spans="1:15" ht="17" x14ac:dyDescent="0.2">
      <c r="A86" s="33" t="s">
        <v>168</v>
      </c>
      <c r="B86" s="32" t="s">
        <v>167</v>
      </c>
      <c r="C86" s="32">
        <v>65</v>
      </c>
      <c r="D86" s="32">
        <v>19</v>
      </c>
      <c r="E86" s="32">
        <v>204</v>
      </c>
      <c r="F86" s="32">
        <v>94</v>
      </c>
      <c r="G86" s="32">
        <v>2</v>
      </c>
      <c r="H86" s="32">
        <v>47</v>
      </c>
      <c r="I86" s="32">
        <v>9</v>
      </c>
      <c r="J86" s="32">
        <v>52</v>
      </c>
      <c r="K86" s="31" t="s">
        <v>800</v>
      </c>
      <c r="L86" s="31" t="s">
        <v>799</v>
      </c>
      <c r="M86" s="30" t="s">
        <v>4</v>
      </c>
      <c r="N86" s="30" t="s">
        <v>4</v>
      </c>
      <c r="O86" s="30" t="s">
        <v>4</v>
      </c>
    </row>
    <row r="87" spans="1:15" ht="17" x14ac:dyDescent="0.2">
      <c r="A87" s="33" t="s">
        <v>158</v>
      </c>
      <c r="B87" s="32" t="s">
        <v>157</v>
      </c>
      <c r="C87" s="32">
        <v>19</v>
      </c>
      <c r="D87" s="32">
        <v>4</v>
      </c>
      <c r="E87" s="32">
        <v>1180</v>
      </c>
      <c r="F87" s="32">
        <v>855</v>
      </c>
      <c r="G87" s="32">
        <v>4</v>
      </c>
      <c r="H87" s="32">
        <v>47</v>
      </c>
      <c r="I87" s="32">
        <v>255</v>
      </c>
      <c r="J87" s="32">
        <v>19</v>
      </c>
      <c r="K87" s="31" t="s">
        <v>800</v>
      </c>
      <c r="L87" s="31" t="s">
        <v>800</v>
      </c>
      <c r="M87" s="32" t="s">
        <v>803</v>
      </c>
      <c r="N87" s="30" t="s">
        <v>805</v>
      </c>
      <c r="O87" s="32" t="s">
        <v>804</v>
      </c>
    </row>
    <row r="88" spans="1:15" ht="17" x14ac:dyDescent="0.2">
      <c r="A88" s="33" t="s">
        <v>150</v>
      </c>
      <c r="B88" s="32" t="s">
        <v>149</v>
      </c>
      <c r="C88" s="32" t="s">
        <v>4</v>
      </c>
      <c r="D88" s="32" t="s">
        <v>4</v>
      </c>
      <c r="E88" s="32" t="s">
        <v>4</v>
      </c>
      <c r="F88" s="32" t="s">
        <v>4</v>
      </c>
      <c r="G88" s="32" t="s">
        <v>4</v>
      </c>
      <c r="H88" s="32" t="s">
        <v>4</v>
      </c>
      <c r="I88" s="32" t="s">
        <v>4</v>
      </c>
      <c r="J88" s="32" t="s">
        <v>4</v>
      </c>
      <c r="K88" s="31" t="s">
        <v>799</v>
      </c>
      <c r="L88" s="31" t="s">
        <v>799</v>
      </c>
      <c r="M88" s="30" t="s">
        <v>4</v>
      </c>
      <c r="N88" s="30" t="s">
        <v>4</v>
      </c>
      <c r="O88" s="30" t="s">
        <v>4</v>
      </c>
    </row>
    <row r="89" spans="1:15" ht="17" x14ac:dyDescent="0.2">
      <c r="A89" s="33" t="s">
        <v>146</v>
      </c>
      <c r="B89" s="32" t="s">
        <v>145</v>
      </c>
      <c r="C89" s="32">
        <v>3</v>
      </c>
      <c r="D89" s="32">
        <v>1</v>
      </c>
      <c r="E89" s="32">
        <v>706</v>
      </c>
      <c r="F89" s="32">
        <v>463</v>
      </c>
      <c r="G89" s="32">
        <v>5</v>
      </c>
      <c r="H89" s="32">
        <v>19</v>
      </c>
      <c r="I89" s="32">
        <v>208</v>
      </c>
      <c r="J89" s="32">
        <v>11</v>
      </c>
      <c r="K89" s="31" t="s">
        <v>800</v>
      </c>
      <c r="L89" s="31" t="s">
        <v>799</v>
      </c>
      <c r="M89" s="30" t="s">
        <v>4</v>
      </c>
      <c r="N89" s="30" t="s">
        <v>4</v>
      </c>
      <c r="O89" s="30" t="s">
        <v>4</v>
      </c>
    </row>
    <row r="90" spans="1:15" ht="17" x14ac:dyDescent="0.2">
      <c r="A90" s="33" t="s">
        <v>139</v>
      </c>
      <c r="B90" s="32" t="s">
        <v>138</v>
      </c>
      <c r="C90" s="32">
        <v>81</v>
      </c>
      <c r="D90" s="32">
        <v>59</v>
      </c>
      <c r="E90" s="32">
        <v>1745</v>
      </c>
      <c r="F90" s="32">
        <v>1312</v>
      </c>
      <c r="G90" s="32">
        <v>11</v>
      </c>
      <c r="H90" s="32">
        <v>60</v>
      </c>
      <c r="I90" s="32">
        <v>346</v>
      </c>
      <c r="J90" s="32">
        <v>16</v>
      </c>
      <c r="K90" s="31" t="s">
        <v>800</v>
      </c>
      <c r="L90" s="31" t="s">
        <v>799</v>
      </c>
      <c r="M90" s="30" t="s">
        <v>4</v>
      </c>
      <c r="N90" s="30" t="s">
        <v>4</v>
      </c>
      <c r="O90" s="30" t="s">
        <v>4</v>
      </c>
    </row>
    <row r="91" spans="1:15" ht="17" x14ac:dyDescent="0.2">
      <c r="A91" s="33" t="s">
        <v>134</v>
      </c>
      <c r="B91" s="32" t="s">
        <v>133</v>
      </c>
      <c r="C91" s="32" t="s">
        <v>4</v>
      </c>
      <c r="D91" s="32" t="s">
        <v>4</v>
      </c>
      <c r="E91" s="32" t="s">
        <v>4</v>
      </c>
      <c r="F91" s="32" t="s">
        <v>4</v>
      </c>
      <c r="G91" s="32" t="s">
        <v>4</v>
      </c>
      <c r="H91" s="32" t="s">
        <v>4</v>
      </c>
      <c r="I91" s="32" t="s">
        <v>4</v>
      </c>
      <c r="J91" s="32" t="s">
        <v>4</v>
      </c>
      <c r="K91" s="31" t="s">
        <v>799</v>
      </c>
      <c r="L91" s="31" t="s">
        <v>799</v>
      </c>
      <c r="M91" s="30" t="s">
        <v>4</v>
      </c>
      <c r="N91" s="30" t="s">
        <v>4</v>
      </c>
      <c r="O91" s="30" t="s">
        <v>4</v>
      </c>
    </row>
    <row r="92" spans="1:15" ht="17" x14ac:dyDescent="0.2">
      <c r="A92" s="37" t="s">
        <v>129</v>
      </c>
      <c r="B92" s="36" t="s">
        <v>128</v>
      </c>
      <c r="C92" s="36">
        <v>57</v>
      </c>
      <c r="D92" s="36">
        <v>10</v>
      </c>
      <c r="E92" s="36">
        <v>773</v>
      </c>
      <c r="F92" s="36">
        <v>525</v>
      </c>
      <c r="G92" s="36">
        <v>2</v>
      </c>
      <c r="H92" s="36">
        <v>27</v>
      </c>
      <c r="I92" s="36">
        <v>212</v>
      </c>
      <c r="J92" s="36">
        <v>7</v>
      </c>
      <c r="K92" s="35" t="s">
        <v>800</v>
      </c>
      <c r="L92" s="35" t="s">
        <v>800</v>
      </c>
      <c r="M92" s="34" t="s">
        <v>803</v>
      </c>
      <c r="N92" s="34" t="s">
        <v>802</v>
      </c>
      <c r="O92" s="34" t="s">
        <v>801</v>
      </c>
    </row>
    <row r="93" spans="1:15" ht="17" x14ac:dyDescent="0.2">
      <c r="A93" s="33" t="s">
        <v>120</v>
      </c>
      <c r="B93" s="32" t="s">
        <v>119</v>
      </c>
      <c r="C93" s="32">
        <v>5</v>
      </c>
      <c r="D93" s="32">
        <v>4</v>
      </c>
      <c r="E93" s="32">
        <v>158</v>
      </c>
      <c r="F93" s="32">
        <v>104</v>
      </c>
      <c r="G93" s="32">
        <v>4</v>
      </c>
      <c r="H93" s="32">
        <v>13</v>
      </c>
      <c r="I93" s="32">
        <v>11</v>
      </c>
      <c r="J93" s="32">
        <v>26</v>
      </c>
      <c r="K93" s="31" t="s">
        <v>800</v>
      </c>
      <c r="L93" s="31" t="s">
        <v>799</v>
      </c>
      <c r="M93" s="30" t="s">
        <v>4</v>
      </c>
      <c r="N93" s="30" t="s">
        <v>4</v>
      </c>
      <c r="O93" s="30" t="s">
        <v>4</v>
      </c>
    </row>
    <row r="94" spans="1:15" ht="17" x14ac:dyDescent="0.2">
      <c r="A94" s="33" t="s">
        <v>109</v>
      </c>
      <c r="B94" s="32" t="s">
        <v>108</v>
      </c>
      <c r="C94" s="32">
        <v>3</v>
      </c>
      <c r="D94" s="32">
        <v>3</v>
      </c>
      <c r="E94" s="32">
        <v>15</v>
      </c>
      <c r="F94" s="32">
        <v>11</v>
      </c>
      <c r="G94" s="32" t="s">
        <v>4</v>
      </c>
      <c r="H94" s="32">
        <v>4</v>
      </c>
      <c r="I94" s="32" t="s">
        <v>4</v>
      </c>
      <c r="J94" s="32" t="s">
        <v>4</v>
      </c>
      <c r="K94" s="31" t="s">
        <v>800</v>
      </c>
      <c r="L94" s="31" t="s">
        <v>799</v>
      </c>
      <c r="M94" s="30" t="s">
        <v>4</v>
      </c>
      <c r="N94" s="30" t="s">
        <v>4</v>
      </c>
      <c r="O94" s="30" t="s">
        <v>4</v>
      </c>
    </row>
  </sheetData>
  <mergeCells count="1">
    <mergeCell ref="A1:O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61F3D2-FADC-CF4E-BAC2-481D11B1B59C}">
  <dimension ref="A1:M32"/>
  <sheetViews>
    <sheetView workbookViewId="0">
      <selection sqref="A1:M1"/>
    </sheetView>
  </sheetViews>
  <sheetFormatPr baseColWidth="10" defaultRowHeight="16" x14ac:dyDescent="0.2"/>
  <cols>
    <col min="2" max="2" width="13.33203125" bestFit="1" customWidth="1"/>
  </cols>
  <sheetData>
    <row r="1" spans="1:13" x14ac:dyDescent="0.2">
      <c r="A1" s="187" t="s">
        <v>1287</v>
      </c>
      <c r="B1" s="187"/>
      <c r="C1" s="187"/>
      <c r="D1" s="187"/>
      <c r="E1" s="187"/>
      <c r="F1" s="187"/>
      <c r="G1" s="187"/>
      <c r="H1" s="187"/>
      <c r="I1" s="187"/>
      <c r="J1" s="187"/>
      <c r="K1" s="187"/>
      <c r="L1" s="187"/>
      <c r="M1" s="187"/>
    </row>
    <row r="2" spans="1:13" x14ac:dyDescent="0.2">
      <c r="A2" s="137" t="s">
        <v>904</v>
      </c>
      <c r="B2" s="139" t="s">
        <v>903</v>
      </c>
      <c r="C2" s="139"/>
      <c r="D2" s="139"/>
      <c r="E2" s="139"/>
      <c r="F2" s="139"/>
      <c r="G2" s="139"/>
      <c r="H2" s="140" t="s">
        <v>902</v>
      </c>
      <c r="I2" s="140"/>
      <c r="J2" s="140"/>
      <c r="K2" s="140"/>
      <c r="L2" s="140"/>
      <c r="M2" s="140"/>
    </row>
    <row r="3" spans="1:13" x14ac:dyDescent="0.2">
      <c r="A3" s="137"/>
      <c r="B3" s="137" t="s">
        <v>899</v>
      </c>
      <c r="C3" s="137" t="s">
        <v>898</v>
      </c>
      <c r="D3" s="137" t="s">
        <v>901</v>
      </c>
      <c r="E3" s="137" t="s">
        <v>896</v>
      </c>
      <c r="F3" s="137" t="s">
        <v>900</v>
      </c>
      <c r="G3" s="137" t="s">
        <v>894</v>
      </c>
      <c r="H3" s="137" t="s">
        <v>899</v>
      </c>
      <c r="I3" s="137" t="s">
        <v>898</v>
      </c>
      <c r="J3" s="141" t="s">
        <v>897</v>
      </c>
      <c r="K3" s="137" t="s">
        <v>896</v>
      </c>
      <c r="L3" s="137" t="s">
        <v>895</v>
      </c>
      <c r="M3" s="137" t="s">
        <v>894</v>
      </c>
    </row>
    <row r="4" spans="1:13" x14ac:dyDescent="0.2">
      <c r="A4" s="137"/>
      <c r="B4" s="137"/>
      <c r="C4" s="137"/>
      <c r="D4" s="137"/>
      <c r="E4" s="137"/>
      <c r="F4" s="137"/>
      <c r="G4" s="137"/>
      <c r="H4" s="137"/>
      <c r="I4" s="137"/>
      <c r="J4" s="141"/>
      <c r="K4" s="137"/>
      <c r="L4" s="137"/>
      <c r="M4" s="137"/>
    </row>
    <row r="5" spans="1:13" x14ac:dyDescent="0.2">
      <c r="A5" s="9" t="s">
        <v>893</v>
      </c>
      <c r="B5" s="9">
        <v>57677</v>
      </c>
      <c r="C5" s="9">
        <v>413</v>
      </c>
      <c r="D5" s="51">
        <f>C5*100/C29</f>
        <v>3.8333023946537961</v>
      </c>
      <c r="E5" s="9">
        <v>45</v>
      </c>
      <c r="F5" s="51">
        <f>E5*100/C29</f>
        <v>0.4176721737516243</v>
      </c>
      <c r="G5" s="9">
        <v>111</v>
      </c>
      <c r="H5" s="9">
        <v>1833</v>
      </c>
      <c r="I5" s="9">
        <v>74</v>
      </c>
      <c r="J5" s="51">
        <f>I5*100/I29</f>
        <v>2.4350115169463638</v>
      </c>
      <c r="K5" s="9">
        <v>7</v>
      </c>
      <c r="L5" s="51">
        <f t="shared" ref="L5:L13" si="0">K5*100/I5</f>
        <v>9.4594594594594597</v>
      </c>
      <c r="M5" s="9">
        <v>13</v>
      </c>
    </row>
    <row r="6" spans="1:13" x14ac:dyDescent="0.2">
      <c r="A6" s="9" t="s">
        <v>892</v>
      </c>
      <c r="B6" s="9">
        <v>3366</v>
      </c>
      <c r="C6" s="9">
        <v>11</v>
      </c>
      <c r="D6" s="51">
        <f>C6*100/C29</f>
        <v>0.10209764247261927</v>
      </c>
      <c r="E6" s="9">
        <v>2</v>
      </c>
      <c r="F6" s="51">
        <f>E6*100/C29</f>
        <v>1.8563207722294413E-2</v>
      </c>
      <c r="G6" s="9">
        <v>2</v>
      </c>
      <c r="H6" s="9">
        <v>213</v>
      </c>
      <c r="I6" s="9">
        <v>5</v>
      </c>
      <c r="J6" s="51">
        <f>I6*100/I29</f>
        <v>0.16452780519907864</v>
      </c>
      <c r="K6" s="9">
        <v>0</v>
      </c>
      <c r="L6" s="9">
        <f t="shared" si="0"/>
        <v>0</v>
      </c>
      <c r="M6" s="9">
        <v>0</v>
      </c>
    </row>
    <row r="7" spans="1:13" x14ac:dyDescent="0.2">
      <c r="A7" s="9" t="s">
        <v>891</v>
      </c>
      <c r="B7" s="9">
        <v>39786</v>
      </c>
      <c r="C7" s="9">
        <v>210</v>
      </c>
      <c r="D7" s="51">
        <f>C7*100/C29</f>
        <v>1.9491368108409133</v>
      </c>
      <c r="E7" s="9">
        <v>21</v>
      </c>
      <c r="F7" s="51">
        <f>E7*100/C29</f>
        <v>0.19491368108409132</v>
      </c>
      <c r="G7" s="9">
        <v>27</v>
      </c>
      <c r="H7" s="9">
        <v>1017</v>
      </c>
      <c r="I7" s="9">
        <v>38</v>
      </c>
      <c r="J7" s="51">
        <f>I7*100/I29</f>
        <v>1.2504113195129978</v>
      </c>
      <c r="K7" s="9">
        <v>3</v>
      </c>
      <c r="L7" s="54">
        <f t="shared" si="0"/>
        <v>7.8947368421052628</v>
      </c>
      <c r="M7" s="9">
        <v>3</v>
      </c>
    </row>
    <row r="8" spans="1:13" x14ac:dyDescent="0.2">
      <c r="A8" s="9" t="s">
        <v>890</v>
      </c>
      <c r="B8" s="9">
        <v>16532</v>
      </c>
      <c r="C8" s="9">
        <v>362</v>
      </c>
      <c r="D8" s="51">
        <f>C8*100/C29</f>
        <v>3.3599405977352887</v>
      </c>
      <c r="E8" s="9">
        <v>102</v>
      </c>
      <c r="F8" s="51">
        <f>E8*100/C29</f>
        <v>0.94672359383701499</v>
      </c>
      <c r="G8" s="9">
        <v>308</v>
      </c>
      <c r="H8" s="9">
        <v>809</v>
      </c>
      <c r="I8" s="9">
        <v>125</v>
      </c>
      <c r="J8" s="51">
        <f>I8*100/I29</f>
        <v>4.1131951299769662</v>
      </c>
      <c r="K8" s="9">
        <v>25</v>
      </c>
      <c r="L8" s="9">
        <f t="shared" si="0"/>
        <v>20</v>
      </c>
      <c r="M8" s="9">
        <v>53</v>
      </c>
    </row>
    <row r="9" spans="1:13" x14ac:dyDescent="0.2">
      <c r="A9" s="9" t="s">
        <v>889</v>
      </c>
      <c r="B9" s="9">
        <v>10929</v>
      </c>
      <c r="C9" s="9">
        <v>114</v>
      </c>
      <c r="D9" s="51">
        <f>C9*100/C29</f>
        <v>1.0581028401707815</v>
      </c>
      <c r="E9" s="9">
        <v>9</v>
      </c>
      <c r="F9" s="51">
        <f>E9*100/C29</f>
        <v>8.3534434750324862E-2</v>
      </c>
      <c r="G9" s="9">
        <v>11</v>
      </c>
      <c r="H9" s="9">
        <v>344</v>
      </c>
      <c r="I9" s="9">
        <v>8</v>
      </c>
      <c r="J9" s="51">
        <f>I9*100/I29</f>
        <v>0.26324448831852582</v>
      </c>
      <c r="K9" s="9">
        <v>1</v>
      </c>
      <c r="L9" s="9">
        <f t="shared" si="0"/>
        <v>12.5</v>
      </c>
      <c r="M9" s="9">
        <v>1</v>
      </c>
    </row>
    <row r="10" spans="1:13" x14ac:dyDescent="0.2">
      <c r="A10" s="9" t="s">
        <v>888</v>
      </c>
      <c r="B10" s="9">
        <v>69865</v>
      </c>
      <c r="C10" s="9">
        <v>663</v>
      </c>
      <c r="D10" s="51">
        <f>C10*100/C29</f>
        <v>6.1537033599405975</v>
      </c>
      <c r="E10" s="9">
        <v>128</v>
      </c>
      <c r="F10" s="51">
        <f>E10*100/C29</f>
        <v>1.1880452942268425</v>
      </c>
      <c r="G10" s="9">
        <v>272</v>
      </c>
      <c r="H10" s="9">
        <v>2455</v>
      </c>
      <c r="I10" s="9">
        <v>85</v>
      </c>
      <c r="J10" s="51">
        <f>I10*100/I29</f>
        <v>2.7969726883843369</v>
      </c>
      <c r="K10" s="9">
        <v>29</v>
      </c>
      <c r="L10" s="51">
        <f t="shared" si="0"/>
        <v>34.117647058823529</v>
      </c>
      <c r="M10" s="9">
        <v>82</v>
      </c>
    </row>
    <row r="11" spans="1:13" x14ac:dyDescent="0.2">
      <c r="A11" s="9" t="s">
        <v>887</v>
      </c>
      <c r="B11" s="9">
        <v>45956</v>
      </c>
      <c r="C11" s="9">
        <v>420</v>
      </c>
      <c r="D11" s="51">
        <f>C11*100/C29</f>
        <v>3.8982736216818266</v>
      </c>
      <c r="E11" s="9">
        <v>50</v>
      </c>
      <c r="F11" s="51">
        <f>E11*100/C29</f>
        <v>0.46408019305736031</v>
      </c>
      <c r="G11" s="9">
        <v>99</v>
      </c>
      <c r="H11" s="9">
        <v>1184</v>
      </c>
      <c r="I11" s="9">
        <v>76</v>
      </c>
      <c r="J11" s="51">
        <f>I11*100/I29</f>
        <v>2.5008226390259956</v>
      </c>
      <c r="K11" s="9">
        <v>10</v>
      </c>
      <c r="L11" s="51">
        <f t="shared" si="0"/>
        <v>13.157894736842104</v>
      </c>
      <c r="M11" s="9">
        <v>28</v>
      </c>
    </row>
    <row r="12" spans="1:13" x14ac:dyDescent="0.2">
      <c r="A12" s="9" t="s">
        <v>886</v>
      </c>
      <c r="B12" s="9">
        <v>26345</v>
      </c>
      <c r="C12" s="9">
        <v>432</v>
      </c>
      <c r="D12" s="51">
        <f>C12*100/C29</f>
        <v>4.0096528680155927</v>
      </c>
      <c r="E12" s="9">
        <v>119</v>
      </c>
      <c r="F12" s="51">
        <f>E12*100/C29</f>
        <v>1.1045108594765176</v>
      </c>
      <c r="G12" s="9">
        <v>400</v>
      </c>
      <c r="H12" s="9">
        <v>1555</v>
      </c>
      <c r="I12" s="9">
        <v>59</v>
      </c>
      <c r="J12" s="51">
        <f>I12*100/I29</f>
        <v>1.9414281013491279</v>
      </c>
      <c r="K12" s="9">
        <v>26</v>
      </c>
      <c r="L12" s="51">
        <f t="shared" si="0"/>
        <v>44.067796610169495</v>
      </c>
      <c r="M12" s="9">
        <v>72</v>
      </c>
    </row>
    <row r="13" spans="1:13" x14ac:dyDescent="0.2">
      <c r="A13" s="9" t="s">
        <v>885</v>
      </c>
      <c r="B13" s="9">
        <v>52759</v>
      </c>
      <c r="C13" s="9">
        <v>424</v>
      </c>
      <c r="D13" s="51">
        <f>C13*100/C29</f>
        <v>3.9354000371264153</v>
      </c>
      <c r="E13" s="9">
        <v>48</v>
      </c>
      <c r="F13" s="51">
        <f>E13*100/C29</f>
        <v>0.4455169853350659</v>
      </c>
      <c r="G13" s="9">
        <v>92</v>
      </c>
      <c r="H13" s="9">
        <v>1818</v>
      </c>
      <c r="I13" s="9">
        <v>4</v>
      </c>
      <c r="J13" s="51">
        <f>I13*100/I29</f>
        <v>0.13162224415926291</v>
      </c>
      <c r="K13" s="9">
        <v>1</v>
      </c>
      <c r="L13" s="9">
        <f t="shared" si="0"/>
        <v>25</v>
      </c>
      <c r="M13" s="9">
        <v>1</v>
      </c>
    </row>
    <row r="14" spans="1:13" x14ac:dyDescent="0.2">
      <c r="A14" s="49" t="s">
        <v>884</v>
      </c>
      <c r="B14" s="49">
        <v>884</v>
      </c>
      <c r="C14" s="49">
        <v>16</v>
      </c>
      <c r="D14" s="50">
        <f>C14*100/C29</f>
        <v>0.14850566177835531</v>
      </c>
      <c r="E14" s="49">
        <v>2</v>
      </c>
      <c r="F14" s="50">
        <f>E14*100/C29</f>
        <v>1.8563207722294413E-2</v>
      </c>
      <c r="G14" s="49">
        <v>6</v>
      </c>
      <c r="H14" s="49">
        <v>2</v>
      </c>
      <c r="I14" s="49">
        <v>0</v>
      </c>
      <c r="J14" s="49">
        <f>I14*100/I29</f>
        <v>0</v>
      </c>
      <c r="K14" s="49">
        <v>0</v>
      </c>
      <c r="L14" s="49">
        <v>0</v>
      </c>
      <c r="M14" s="49">
        <v>0</v>
      </c>
    </row>
    <row r="15" spans="1:13" x14ac:dyDescent="0.2">
      <c r="A15" s="9" t="s">
        <v>883</v>
      </c>
      <c r="B15" s="9">
        <v>37905</v>
      </c>
      <c r="C15" s="9">
        <v>364</v>
      </c>
      <c r="D15" s="51">
        <f>C15*100/C29</f>
        <v>3.3785038054575831</v>
      </c>
      <c r="E15" s="9">
        <v>42</v>
      </c>
      <c r="F15" s="51">
        <f>E15*100/C29</f>
        <v>0.38982736216818265</v>
      </c>
      <c r="G15" s="9">
        <v>90</v>
      </c>
      <c r="H15" s="9">
        <v>1222</v>
      </c>
      <c r="I15" s="9">
        <v>103</v>
      </c>
      <c r="J15" s="51">
        <f>I15*100/I29</f>
        <v>3.38927278710102</v>
      </c>
      <c r="K15" s="53">
        <v>17</v>
      </c>
      <c r="L15" s="51">
        <f>K15*100/I15</f>
        <v>16.50485436893204</v>
      </c>
      <c r="M15" s="9">
        <v>34</v>
      </c>
    </row>
    <row r="16" spans="1:13" x14ac:dyDescent="0.2">
      <c r="A16" s="9" t="s">
        <v>882</v>
      </c>
      <c r="B16" s="9">
        <v>86498</v>
      </c>
      <c r="C16" s="9">
        <v>936</v>
      </c>
      <c r="D16" s="51">
        <f>C16*100/C29</f>
        <v>8.6875812140337842</v>
      </c>
      <c r="E16" s="9">
        <v>181</v>
      </c>
      <c r="F16" s="51">
        <f>E16*100/C29</f>
        <v>1.6799702988676444</v>
      </c>
      <c r="G16" s="9">
        <v>412</v>
      </c>
      <c r="H16" s="9">
        <v>3669</v>
      </c>
      <c r="I16" s="9">
        <v>276</v>
      </c>
      <c r="J16" s="51">
        <f>I16*100/I29</f>
        <v>9.0819348469891406</v>
      </c>
      <c r="K16" s="53">
        <v>64</v>
      </c>
      <c r="L16" s="51">
        <f>K16*100/I16</f>
        <v>23.188405797101449</v>
      </c>
      <c r="M16" s="9">
        <v>108</v>
      </c>
    </row>
    <row r="17" spans="1:13" x14ac:dyDescent="0.2">
      <c r="A17" s="9" t="s">
        <v>881</v>
      </c>
      <c r="B17" s="9">
        <v>51466</v>
      </c>
      <c r="C17" s="9">
        <v>217</v>
      </c>
      <c r="D17" s="51">
        <f>C17*100/C29</f>
        <v>2.0141080378689438</v>
      </c>
      <c r="E17" s="9">
        <v>28</v>
      </c>
      <c r="F17" s="51">
        <f>E17*100/C29</f>
        <v>0.25988490811212178</v>
      </c>
      <c r="G17" s="9">
        <v>67</v>
      </c>
      <c r="H17" s="9">
        <v>1330</v>
      </c>
      <c r="I17" s="9">
        <v>23</v>
      </c>
      <c r="J17" s="51">
        <f>I17*100/I29</f>
        <v>0.75682790391576171</v>
      </c>
      <c r="K17" s="53">
        <v>9</v>
      </c>
      <c r="L17" s="51">
        <f>K17*100/I17</f>
        <v>39.130434782608695</v>
      </c>
      <c r="M17" s="9">
        <v>34</v>
      </c>
    </row>
    <row r="18" spans="1:13" x14ac:dyDescent="0.2">
      <c r="A18" s="49" t="s">
        <v>880</v>
      </c>
      <c r="B18" s="49">
        <v>17052</v>
      </c>
      <c r="C18" s="49">
        <v>83</v>
      </c>
      <c r="D18" s="51">
        <f>C18*100/C29</f>
        <v>0.77037312047521811</v>
      </c>
      <c r="E18" s="49">
        <v>15</v>
      </c>
      <c r="F18" s="50">
        <f>E18*100/C29</f>
        <v>0.1392240579172081</v>
      </c>
      <c r="G18" s="49">
        <v>17</v>
      </c>
      <c r="H18" s="49">
        <v>827</v>
      </c>
      <c r="I18" s="49">
        <v>0</v>
      </c>
      <c r="J18" s="9">
        <f>I18*100/I29</f>
        <v>0</v>
      </c>
      <c r="K18" s="52">
        <v>0</v>
      </c>
      <c r="L18" s="49">
        <v>0</v>
      </c>
      <c r="M18" s="49">
        <v>0</v>
      </c>
    </row>
    <row r="19" spans="1:13" x14ac:dyDescent="0.2">
      <c r="A19" s="49" t="s">
        <v>879</v>
      </c>
      <c r="B19" s="49">
        <v>41113</v>
      </c>
      <c r="C19" s="49">
        <v>388</v>
      </c>
      <c r="D19" s="51">
        <f>C19*100/C29</f>
        <v>3.6012622981251159</v>
      </c>
      <c r="E19" s="49">
        <v>32</v>
      </c>
      <c r="F19" s="50">
        <f>E19*100/C29</f>
        <v>0.29701132355671062</v>
      </c>
      <c r="G19" s="49">
        <v>98</v>
      </c>
      <c r="H19" s="49">
        <v>1028</v>
      </c>
      <c r="I19" s="49">
        <v>5</v>
      </c>
      <c r="J19" s="51">
        <f>I19*100/I29</f>
        <v>0.16452780519907864</v>
      </c>
      <c r="K19" s="52">
        <v>2</v>
      </c>
      <c r="L19" s="49">
        <f>K19*100/I19</f>
        <v>40</v>
      </c>
      <c r="M19" s="49">
        <v>2</v>
      </c>
    </row>
    <row r="20" spans="1:13" x14ac:dyDescent="0.2">
      <c r="A20" s="49" t="s">
        <v>878</v>
      </c>
      <c r="B20" s="49">
        <v>28421</v>
      </c>
      <c r="C20" s="49">
        <v>805</v>
      </c>
      <c r="D20" s="51">
        <f>C20*100/C29</f>
        <v>7.4716911082235011</v>
      </c>
      <c r="E20" s="49">
        <v>253</v>
      </c>
      <c r="F20" s="50">
        <f>E20*100/C29</f>
        <v>2.3482457768702432</v>
      </c>
      <c r="G20" s="49">
        <v>549</v>
      </c>
      <c r="H20" s="49">
        <v>2507</v>
      </c>
      <c r="I20" s="49">
        <v>358</v>
      </c>
      <c r="J20" s="51">
        <f>I20*100/I29</f>
        <v>11.78019085225403</v>
      </c>
      <c r="K20" s="52">
        <v>93</v>
      </c>
      <c r="L20" s="50">
        <f>K20*100/I20</f>
        <v>25.977653631284916</v>
      </c>
      <c r="M20" s="49">
        <v>230</v>
      </c>
    </row>
    <row r="21" spans="1:13" x14ac:dyDescent="0.2">
      <c r="A21" s="49" t="s">
        <v>877</v>
      </c>
      <c r="B21" s="49">
        <v>24252</v>
      </c>
      <c r="C21" s="49">
        <v>208</v>
      </c>
      <c r="D21" s="51">
        <f>C21*100/C29</f>
        <v>1.9305736031186189</v>
      </c>
      <c r="E21" s="49">
        <v>24</v>
      </c>
      <c r="F21" s="50">
        <f>E21*100/C29</f>
        <v>0.22275849266753295</v>
      </c>
      <c r="G21" s="49">
        <v>2478</v>
      </c>
      <c r="H21" s="49">
        <v>2329</v>
      </c>
      <c r="I21" s="49">
        <v>229</v>
      </c>
      <c r="J21" s="51">
        <f>I21*100/I29</f>
        <v>7.5353734781178021</v>
      </c>
      <c r="K21" s="52">
        <v>18</v>
      </c>
      <c r="L21" s="50">
        <f>K21*100/I21</f>
        <v>7.8602620087336241</v>
      </c>
      <c r="M21" s="49">
        <v>69</v>
      </c>
    </row>
    <row r="22" spans="1:13" x14ac:dyDescent="0.2">
      <c r="A22" s="49" t="s">
        <v>876</v>
      </c>
      <c r="B22" s="49">
        <v>60728</v>
      </c>
      <c r="C22" s="49">
        <v>446</v>
      </c>
      <c r="D22" s="51">
        <f>C22*100/C29</f>
        <v>4.1395953220716537</v>
      </c>
      <c r="E22" s="49">
        <v>91</v>
      </c>
      <c r="F22" s="50">
        <f>E22*100/C29</f>
        <v>0.84462595136439578</v>
      </c>
      <c r="G22" s="49">
        <v>57</v>
      </c>
      <c r="H22" s="49">
        <v>3129</v>
      </c>
      <c r="I22" s="49">
        <v>225</v>
      </c>
      <c r="J22" s="51">
        <f>I22*100/I29</f>
        <v>7.4037512339585394</v>
      </c>
      <c r="K22" s="52">
        <v>24</v>
      </c>
      <c r="L22" s="50">
        <f>K22*100/I22</f>
        <v>10.666666666666666</v>
      </c>
      <c r="M22" s="49">
        <v>61</v>
      </c>
    </row>
    <row r="23" spans="1:13" x14ac:dyDescent="0.2">
      <c r="A23" s="49" t="s">
        <v>875</v>
      </c>
      <c r="B23" s="49">
        <v>62626</v>
      </c>
      <c r="C23" s="49">
        <v>2427</v>
      </c>
      <c r="D23" s="51">
        <f>C23*100/C29</f>
        <v>22.52645257100427</v>
      </c>
      <c r="E23" s="49">
        <v>721</v>
      </c>
      <c r="F23" s="50">
        <f>E23*100/C29</f>
        <v>6.6920363838871353</v>
      </c>
      <c r="G23" s="49">
        <v>1860</v>
      </c>
      <c r="H23" s="49">
        <v>6652</v>
      </c>
      <c r="I23" s="49">
        <v>847</v>
      </c>
      <c r="J23" s="51">
        <f>I23*100/I29</f>
        <v>27.871010200723923</v>
      </c>
      <c r="K23" s="52">
        <v>168</v>
      </c>
      <c r="L23" s="50">
        <f>K23*100/I23</f>
        <v>19.834710743801654</v>
      </c>
      <c r="M23" s="49">
        <v>351</v>
      </c>
    </row>
    <row r="24" spans="1:13" x14ac:dyDescent="0.2">
      <c r="A24" s="49" t="s">
        <v>874</v>
      </c>
      <c r="B24" s="49">
        <v>500</v>
      </c>
      <c r="C24" s="49">
        <v>0</v>
      </c>
      <c r="D24" s="9">
        <f>C24*100/C29</f>
        <v>0</v>
      </c>
      <c r="E24" s="49">
        <v>0</v>
      </c>
      <c r="F24" s="50">
        <v>0</v>
      </c>
      <c r="G24" s="49">
        <v>0</v>
      </c>
      <c r="H24" s="49">
        <v>37</v>
      </c>
      <c r="I24" s="49">
        <v>0</v>
      </c>
      <c r="J24" s="9">
        <f>I24*100/I29</f>
        <v>0</v>
      </c>
      <c r="K24" s="52">
        <v>0</v>
      </c>
      <c r="L24" s="49">
        <v>0</v>
      </c>
      <c r="M24" s="49">
        <v>0</v>
      </c>
    </row>
    <row r="25" spans="1:13" x14ac:dyDescent="0.2">
      <c r="A25" s="49" t="s">
        <v>873</v>
      </c>
      <c r="B25" s="49">
        <v>12610</v>
      </c>
      <c r="C25" s="49">
        <v>36</v>
      </c>
      <c r="D25" s="51">
        <f>C25*100/C29</f>
        <v>0.33413773900129945</v>
      </c>
      <c r="E25" s="49">
        <v>6</v>
      </c>
      <c r="F25" s="50">
        <f>E25*100/C29</f>
        <v>5.5689623166883237E-2</v>
      </c>
      <c r="G25" s="49">
        <v>13</v>
      </c>
      <c r="H25" s="49">
        <v>157</v>
      </c>
      <c r="I25" s="49">
        <v>0</v>
      </c>
      <c r="J25" s="9">
        <f>I25*100/I29</f>
        <v>0</v>
      </c>
      <c r="K25" s="52">
        <v>0</v>
      </c>
      <c r="L25" s="49">
        <v>0</v>
      </c>
      <c r="M25" s="49">
        <v>0</v>
      </c>
    </row>
    <row r="26" spans="1:13" x14ac:dyDescent="0.2">
      <c r="A26" s="49" t="s">
        <v>872</v>
      </c>
      <c r="B26" s="49">
        <v>60028</v>
      </c>
      <c r="C26" s="49">
        <v>302</v>
      </c>
      <c r="D26" s="51">
        <f>C26*100/C29</f>
        <v>2.8030443660664561</v>
      </c>
      <c r="E26" s="49">
        <v>41</v>
      </c>
      <c r="F26" s="50">
        <f>E26*100/C29</f>
        <v>0.38054575830703546</v>
      </c>
      <c r="G26" s="49">
        <v>127</v>
      </c>
      <c r="H26" s="49">
        <v>1563</v>
      </c>
      <c r="I26" s="49">
        <v>67</v>
      </c>
      <c r="J26" s="51">
        <f>I26*100/I29</f>
        <v>2.2046725896676538</v>
      </c>
      <c r="K26" s="49">
        <v>27</v>
      </c>
      <c r="L26" s="50">
        <f>K26*100/I26</f>
        <v>40.298507462686565</v>
      </c>
      <c r="M26" s="49">
        <v>166</v>
      </c>
    </row>
    <row r="27" spans="1:13" x14ac:dyDescent="0.2">
      <c r="A27" s="49" t="s">
        <v>871</v>
      </c>
      <c r="B27" s="49">
        <v>65448</v>
      </c>
      <c r="C27" s="49">
        <v>896</v>
      </c>
      <c r="D27" s="51">
        <f>C27*100/C29</f>
        <v>8.316317059587897</v>
      </c>
      <c r="E27" s="49">
        <v>180</v>
      </c>
      <c r="F27" s="50">
        <f>E27*100/C29</f>
        <v>1.6706886950064972</v>
      </c>
      <c r="G27" s="49">
        <v>390</v>
      </c>
      <c r="H27" s="49">
        <v>3065</v>
      </c>
      <c r="I27" s="49">
        <v>273</v>
      </c>
      <c r="J27" s="51">
        <f>I27*100/I29</f>
        <v>8.9832181638696937</v>
      </c>
      <c r="K27" s="49">
        <v>102</v>
      </c>
      <c r="L27" s="50">
        <f>K27*100/I27</f>
        <v>37.362637362637365</v>
      </c>
      <c r="M27" s="49">
        <v>251</v>
      </c>
    </row>
    <row r="28" spans="1:13" ht="17" thickBot="1" x14ac:dyDescent="0.25">
      <c r="A28" s="5" t="s">
        <v>870</v>
      </c>
      <c r="B28" s="5">
        <v>83362</v>
      </c>
      <c r="C28" s="5">
        <v>601</v>
      </c>
      <c r="D28" s="48">
        <f>C28*100/C29</f>
        <v>5.5782439205494709</v>
      </c>
      <c r="E28" s="5">
        <v>84</v>
      </c>
      <c r="F28" s="48">
        <f>E28*100/C29</f>
        <v>0.77965472433636529</v>
      </c>
      <c r="G28" s="5">
        <v>184</v>
      </c>
      <c r="H28" s="5">
        <v>6760</v>
      </c>
      <c r="I28" s="5">
        <v>159</v>
      </c>
      <c r="J28" s="48">
        <f>I28*100/I29</f>
        <v>5.2319842053307006</v>
      </c>
      <c r="K28" s="5">
        <v>43</v>
      </c>
      <c r="L28" s="48">
        <f>K28*100/I28</f>
        <v>27.044025157232703</v>
      </c>
      <c r="M28" s="5">
        <v>104</v>
      </c>
    </row>
    <row r="29" spans="1:13" ht="18" thickTop="1" x14ac:dyDescent="0.2">
      <c r="A29" s="46" t="s">
        <v>3</v>
      </c>
      <c r="B29" s="46">
        <f>SUM(B5:B28)</f>
        <v>956108</v>
      </c>
      <c r="C29" s="47">
        <f>SUM(C5:C28)</f>
        <v>10774</v>
      </c>
      <c r="D29" s="47">
        <f>SUM(D5:D28)</f>
        <v>100.00000000000001</v>
      </c>
      <c r="E29" s="47">
        <f>SUM(E5:E28)</f>
        <v>2224</v>
      </c>
      <c r="F29" s="47"/>
      <c r="G29" s="46">
        <f>SUM(G5:G28)</f>
        <v>7670</v>
      </c>
      <c r="H29" s="46">
        <f>SUM(H5:H28)</f>
        <v>45505</v>
      </c>
      <c r="I29" s="46">
        <f>SUM(I5:I28)</f>
        <v>3039</v>
      </c>
      <c r="J29" s="46">
        <f>SUM(J5:J28)</f>
        <v>100.00000000000001</v>
      </c>
      <c r="K29" s="46">
        <f>SUM(K5:K28)</f>
        <v>669</v>
      </c>
      <c r="L29" s="46"/>
      <c r="M29" s="46">
        <f>SUM(M5:M28)</f>
        <v>1663</v>
      </c>
    </row>
    <row r="30" spans="1:13" ht="17" x14ac:dyDescent="0.2">
      <c r="A30" s="46" t="s">
        <v>869</v>
      </c>
      <c r="B30" s="45">
        <f t="shared" ref="B30:M30" si="1">AVERAGE(B5:B28)</f>
        <v>39837.833333333336</v>
      </c>
      <c r="C30" s="45">
        <f t="shared" si="1"/>
        <v>448.91666666666669</v>
      </c>
      <c r="D30" s="45">
        <f t="shared" si="1"/>
        <v>4.166666666666667</v>
      </c>
      <c r="E30" s="45">
        <f t="shared" si="1"/>
        <v>92.666666666666671</v>
      </c>
      <c r="F30" s="45">
        <f t="shared" si="1"/>
        <v>0.86009529113297445</v>
      </c>
      <c r="G30" s="45">
        <f t="shared" si="1"/>
        <v>319.58333333333331</v>
      </c>
      <c r="H30" s="45">
        <f t="shared" si="1"/>
        <v>1896.0416666666667</v>
      </c>
      <c r="I30" s="45">
        <f t="shared" si="1"/>
        <v>126.625</v>
      </c>
      <c r="J30" s="45">
        <f t="shared" si="1"/>
        <v>4.166666666666667</v>
      </c>
      <c r="K30" s="45">
        <f t="shared" si="1"/>
        <v>27.875</v>
      </c>
      <c r="L30" s="45">
        <f t="shared" si="1"/>
        <v>18.919403862045233</v>
      </c>
      <c r="M30" s="45">
        <f t="shared" si="1"/>
        <v>69.291666666666671</v>
      </c>
    </row>
    <row r="31" spans="1:13" ht="17" x14ac:dyDescent="0.2">
      <c r="A31" s="46" t="s">
        <v>1</v>
      </c>
      <c r="B31" s="45">
        <f t="shared" ref="B31:M31" si="2">MEDIAN(B5:B28)</f>
        <v>40449.5</v>
      </c>
      <c r="C31" s="45">
        <f t="shared" si="2"/>
        <v>376</v>
      </c>
      <c r="D31" s="45">
        <f t="shared" si="2"/>
        <v>3.4898830517913497</v>
      </c>
      <c r="E31" s="45">
        <f t="shared" si="2"/>
        <v>43.5</v>
      </c>
      <c r="F31" s="45">
        <f t="shared" si="2"/>
        <v>0.40374976795990347</v>
      </c>
      <c r="G31" s="45">
        <f t="shared" si="2"/>
        <v>98.5</v>
      </c>
      <c r="H31" s="45">
        <f t="shared" si="2"/>
        <v>1442.5</v>
      </c>
      <c r="I31" s="45">
        <f t="shared" si="2"/>
        <v>70.5</v>
      </c>
      <c r="J31" s="45">
        <f t="shared" si="2"/>
        <v>2.319842053307009</v>
      </c>
      <c r="K31" s="45">
        <f t="shared" si="2"/>
        <v>13.5</v>
      </c>
      <c r="L31" s="45">
        <f t="shared" si="2"/>
        <v>18.169782556366847</v>
      </c>
      <c r="M31" s="45">
        <f t="shared" si="2"/>
        <v>34</v>
      </c>
    </row>
    <row r="32" spans="1:13" ht="34" x14ac:dyDescent="0.2">
      <c r="A32" s="46" t="s">
        <v>868</v>
      </c>
      <c r="B32" s="45">
        <f>SUM(B29:B31)</f>
        <v>1036395.3333333334</v>
      </c>
      <c r="C32" s="45">
        <f>SUM(C29:C31)</f>
        <v>11598.916666666666</v>
      </c>
      <c r="D32" s="45">
        <f>SUM(D29:D31)</f>
        <v>107.65654971845804</v>
      </c>
      <c r="E32" s="45">
        <f>SUM(E29:E31)</f>
        <v>2360.1666666666665</v>
      </c>
      <c r="F32" s="45">
        <f t="shared" ref="F32:M32" si="3">STDEV(F5:F28)</f>
        <v>1.3857084034813849</v>
      </c>
      <c r="G32" s="45">
        <f t="shared" si="3"/>
        <v>597.39775669996027</v>
      </c>
      <c r="H32" s="45">
        <f t="shared" si="3"/>
        <v>1792.0030929507145</v>
      </c>
      <c r="I32" s="45">
        <f t="shared" si="3"/>
        <v>185.86994342702431</v>
      </c>
      <c r="J32" s="45">
        <f t="shared" si="3"/>
        <v>6.1161547689050444</v>
      </c>
      <c r="K32" s="45">
        <f t="shared" si="3"/>
        <v>41.114170306598673</v>
      </c>
      <c r="L32" s="45">
        <f t="shared" si="3"/>
        <v>14.682073466947704</v>
      </c>
      <c r="M32" s="45">
        <f t="shared" si="3"/>
        <v>93.340181555178162</v>
      </c>
    </row>
  </sheetData>
  <mergeCells count="16">
    <mergeCell ref="A1:M1"/>
    <mergeCell ref="A2:A4"/>
    <mergeCell ref="B2:G2"/>
    <mergeCell ref="G3:G4"/>
    <mergeCell ref="H3:H4"/>
    <mergeCell ref="I3:I4"/>
    <mergeCell ref="C3:C4"/>
    <mergeCell ref="D3:D4"/>
    <mergeCell ref="E3:E4"/>
    <mergeCell ref="F3:F4"/>
    <mergeCell ref="H2:M2"/>
    <mergeCell ref="B3:B4"/>
    <mergeCell ref="K3:K4"/>
    <mergeCell ref="L3:L4"/>
    <mergeCell ref="M3:M4"/>
    <mergeCell ref="J3:J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10AEB-B763-6E4C-9B76-821BA6CDDBED}">
  <dimension ref="A1:M40"/>
  <sheetViews>
    <sheetView workbookViewId="0">
      <selection sqref="A1:M1"/>
    </sheetView>
  </sheetViews>
  <sheetFormatPr baseColWidth="10" defaultRowHeight="16" x14ac:dyDescent="0.2"/>
  <cols>
    <col min="2" max="2" width="15.83203125" customWidth="1"/>
    <col min="3" max="3" width="63" customWidth="1"/>
    <col min="5" max="5" width="36.5" customWidth="1"/>
    <col min="6" max="6" width="25.33203125" customWidth="1"/>
    <col min="7" max="7" width="16.1640625" customWidth="1"/>
    <col min="8" max="8" width="29" customWidth="1"/>
    <col min="11" max="11" width="23.1640625" customWidth="1"/>
    <col min="13" max="13" width="13.6640625" customWidth="1"/>
  </cols>
  <sheetData>
    <row r="1" spans="1:13" x14ac:dyDescent="0.2">
      <c r="A1" s="142" t="s">
        <v>1288</v>
      </c>
      <c r="B1" s="142"/>
      <c r="C1" s="142"/>
      <c r="D1" s="142"/>
      <c r="E1" s="142"/>
      <c r="F1" s="142"/>
      <c r="G1" s="142"/>
      <c r="H1" s="142"/>
      <c r="I1" s="142"/>
      <c r="J1" s="142"/>
      <c r="K1" s="142"/>
      <c r="L1" s="142"/>
      <c r="M1" s="142"/>
    </row>
    <row r="2" spans="1:13" ht="68" x14ac:dyDescent="0.2">
      <c r="A2" s="16" t="s">
        <v>1055</v>
      </c>
      <c r="B2" s="16" t="s">
        <v>1054</v>
      </c>
      <c r="C2" s="16" t="s">
        <v>1053</v>
      </c>
      <c r="D2" s="16" t="s">
        <v>1052</v>
      </c>
      <c r="E2" s="16" t="s">
        <v>1051</v>
      </c>
      <c r="F2" s="16" t="s">
        <v>1050</v>
      </c>
      <c r="G2" s="16" t="s">
        <v>1049</v>
      </c>
      <c r="H2" s="16" t="s">
        <v>1048</v>
      </c>
      <c r="I2" s="16" t="s">
        <v>1047</v>
      </c>
      <c r="J2" s="16" t="s">
        <v>1046</v>
      </c>
      <c r="K2" s="16" t="s">
        <v>1045</v>
      </c>
      <c r="L2" s="16" t="s">
        <v>1044</v>
      </c>
      <c r="M2" s="16" t="s">
        <v>1043</v>
      </c>
    </row>
    <row r="3" spans="1:13" x14ac:dyDescent="0.2">
      <c r="A3" s="56" t="s">
        <v>1042</v>
      </c>
      <c r="B3" s="56" t="s">
        <v>1041</v>
      </c>
      <c r="C3" s="56" t="s">
        <v>1040</v>
      </c>
      <c r="D3" s="56" t="s">
        <v>907</v>
      </c>
      <c r="E3" s="56" t="s">
        <v>1005</v>
      </c>
      <c r="F3" s="56" t="s">
        <v>1030</v>
      </c>
      <c r="G3" s="56"/>
      <c r="H3" s="56"/>
      <c r="I3" s="56" t="s">
        <v>800</v>
      </c>
      <c r="J3" s="56"/>
      <c r="K3" s="56"/>
      <c r="L3" s="56" t="s">
        <v>800</v>
      </c>
      <c r="M3" s="56"/>
    </row>
    <row r="4" spans="1:13" x14ac:dyDescent="0.2">
      <c r="A4" s="55" t="s">
        <v>1039</v>
      </c>
      <c r="B4" s="55" t="s">
        <v>1038</v>
      </c>
      <c r="C4" s="55" t="s">
        <v>1037</v>
      </c>
      <c r="D4" s="55" t="s">
        <v>907</v>
      </c>
      <c r="E4" s="55" t="s">
        <v>1005</v>
      </c>
      <c r="F4" s="55" t="s">
        <v>1030</v>
      </c>
      <c r="G4" s="55"/>
      <c r="H4" s="55"/>
      <c r="I4" s="22" t="s">
        <v>800</v>
      </c>
      <c r="J4" s="55"/>
      <c r="K4" s="55"/>
      <c r="L4" s="55"/>
      <c r="M4" s="55"/>
    </row>
    <row r="5" spans="1:13" x14ac:dyDescent="0.2">
      <c r="A5" s="55" t="s">
        <v>1036</v>
      </c>
      <c r="B5" s="55" t="s">
        <v>1035</v>
      </c>
      <c r="C5" s="55" t="s">
        <v>1034</v>
      </c>
      <c r="D5" s="55" t="s">
        <v>907</v>
      </c>
      <c r="E5" s="55" t="s">
        <v>1005</v>
      </c>
      <c r="F5" s="55" t="s">
        <v>1030</v>
      </c>
      <c r="G5" s="55"/>
      <c r="H5" s="55"/>
      <c r="I5" s="22" t="s">
        <v>800</v>
      </c>
      <c r="J5" s="55"/>
      <c r="K5" s="55"/>
      <c r="L5" s="55"/>
      <c r="M5" s="55"/>
    </row>
    <row r="6" spans="1:13" x14ac:dyDescent="0.2">
      <c r="A6" s="55" t="s">
        <v>1033</v>
      </c>
      <c r="B6" s="55" t="s">
        <v>1032</v>
      </c>
      <c r="C6" s="55" t="s">
        <v>1031</v>
      </c>
      <c r="D6" s="55" t="s">
        <v>907</v>
      </c>
      <c r="E6" s="55" t="s">
        <v>1005</v>
      </c>
      <c r="F6" s="55" t="s">
        <v>1030</v>
      </c>
      <c r="G6" s="55"/>
      <c r="H6" s="55"/>
      <c r="I6" s="22" t="s">
        <v>800</v>
      </c>
      <c r="J6" s="55"/>
      <c r="K6" s="55"/>
      <c r="L6" s="55"/>
      <c r="M6" s="55"/>
    </row>
    <row r="7" spans="1:13" x14ac:dyDescent="0.2">
      <c r="A7" s="56" t="s">
        <v>1029</v>
      </c>
      <c r="B7" s="56" t="s">
        <v>1028</v>
      </c>
      <c r="C7" s="56" t="s">
        <v>1027</v>
      </c>
      <c r="D7" s="56" t="s">
        <v>907</v>
      </c>
      <c r="E7" s="56" t="s">
        <v>952</v>
      </c>
      <c r="F7" s="56" t="s">
        <v>952</v>
      </c>
      <c r="G7" s="56"/>
      <c r="H7" s="56"/>
      <c r="I7" s="56"/>
      <c r="J7" s="56"/>
      <c r="K7" s="56"/>
      <c r="L7" s="56" t="s">
        <v>800</v>
      </c>
      <c r="M7" s="56"/>
    </row>
    <row r="8" spans="1:13" x14ac:dyDescent="0.2">
      <c r="A8" s="55" t="s">
        <v>1026</v>
      </c>
      <c r="B8" s="55" t="s">
        <v>1025</v>
      </c>
      <c r="C8" s="55" t="s">
        <v>1024</v>
      </c>
      <c r="D8" s="55" t="s">
        <v>907</v>
      </c>
      <c r="E8" s="55" t="s">
        <v>945</v>
      </c>
      <c r="F8" s="55" t="s">
        <v>945</v>
      </c>
      <c r="G8" s="55"/>
      <c r="H8" s="55"/>
      <c r="I8" s="22" t="s">
        <v>800</v>
      </c>
      <c r="J8" s="55"/>
      <c r="K8" s="55"/>
      <c r="L8" s="55"/>
      <c r="M8" s="55"/>
    </row>
    <row r="9" spans="1:13" x14ac:dyDescent="0.2">
      <c r="A9" s="58" t="s">
        <v>1023</v>
      </c>
      <c r="B9" s="58" t="s">
        <v>1022</v>
      </c>
      <c r="C9" s="58" t="s">
        <v>1021</v>
      </c>
      <c r="D9" s="58" t="s">
        <v>907</v>
      </c>
      <c r="E9" s="58" t="s">
        <v>1005</v>
      </c>
      <c r="F9" s="58" t="s">
        <v>1017</v>
      </c>
      <c r="G9" s="58"/>
      <c r="H9" s="58"/>
      <c r="I9" s="58" t="s">
        <v>800</v>
      </c>
      <c r="J9" s="58" t="s">
        <v>800</v>
      </c>
      <c r="K9" s="58" t="s">
        <v>800</v>
      </c>
      <c r="L9" s="58"/>
      <c r="M9" s="58"/>
    </row>
    <row r="10" spans="1:13" x14ac:dyDescent="0.2">
      <c r="A10" s="55" t="s">
        <v>1020</v>
      </c>
      <c r="B10" s="55" t="s">
        <v>1019</v>
      </c>
      <c r="C10" s="55" t="s">
        <v>1018</v>
      </c>
      <c r="D10" s="55" t="s">
        <v>907</v>
      </c>
      <c r="E10" s="55" t="s">
        <v>1005</v>
      </c>
      <c r="F10" s="55" t="s">
        <v>1017</v>
      </c>
      <c r="G10" s="55"/>
      <c r="H10" s="55"/>
      <c r="I10" s="22" t="s">
        <v>800</v>
      </c>
      <c r="J10" s="55"/>
      <c r="K10" s="55"/>
      <c r="L10" s="55"/>
      <c r="M10" s="55"/>
    </row>
    <row r="11" spans="1:13" x14ac:dyDescent="0.2">
      <c r="A11" s="55" t="s">
        <v>1016</v>
      </c>
      <c r="B11" s="55" t="s">
        <v>1015</v>
      </c>
      <c r="C11" s="55" t="s">
        <v>1006</v>
      </c>
      <c r="D11" s="55" t="s">
        <v>907</v>
      </c>
      <c r="E11" s="55" t="s">
        <v>1005</v>
      </c>
      <c r="F11" s="55" t="s">
        <v>1004</v>
      </c>
      <c r="G11" s="55"/>
      <c r="H11" s="55"/>
      <c r="I11" s="22" t="s">
        <v>800</v>
      </c>
      <c r="J11" s="55"/>
      <c r="K11" s="55"/>
      <c r="L11" s="55"/>
      <c r="M11" s="55"/>
    </row>
    <row r="12" spans="1:13" x14ac:dyDescent="0.2">
      <c r="A12" s="56" t="s">
        <v>1014</v>
      </c>
      <c r="B12" s="56" t="s">
        <v>1013</v>
      </c>
      <c r="C12" s="56" t="s">
        <v>1012</v>
      </c>
      <c r="D12" s="56" t="s">
        <v>928</v>
      </c>
      <c r="E12" s="56" t="s">
        <v>1005</v>
      </c>
      <c r="F12" s="56" t="s">
        <v>1004</v>
      </c>
      <c r="G12" s="56"/>
      <c r="H12" s="56"/>
      <c r="I12" s="56" t="s">
        <v>800</v>
      </c>
      <c r="J12" s="56"/>
      <c r="K12" s="56"/>
      <c r="L12" s="56" t="s">
        <v>800</v>
      </c>
      <c r="M12" s="56"/>
    </row>
    <row r="13" spans="1:13" x14ac:dyDescent="0.2">
      <c r="A13" s="57" t="s">
        <v>1011</v>
      </c>
      <c r="B13" s="57" t="s">
        <v>1010</v>
      </c>
      <c r="C13" s="57" t="s">
        <v>1009</v>
      </c>
      <c r="D13" s="57" t="s">
        <v>928</v>
      </c>
      <c r="E13" s="57" t="s">
        <v>1005</v>
      </c>
      <c r="F13" s="57" t="s">
        <v>1004</v>
      </c>
      <c r="G13" s="57"/>
      <c r="H13" s="57"/>
      <c r="I13" s="57" t="s">
        <v>800</v>
      </c>
      <c r="J13" s="57" t="s">
        <v>800</v>
      </c>
      <c r="K13" s="57" t="s">
        <v>800</v>
      </c>
      <c r="L13" s="57" t="s">
        <v>800</v>
      </c>
      <c r="M13" s="57"/>
    </row>
    <row r="14" spans="1:13" x14ac:dyDescent="0.2">
      <c r="A14" s="22" t="s">
        <v>1008</v>
      </c>
      <c r="B14" s="22" t="s">
        <v>1007</v>
      </c>
      <c r="C14" s="22" t="s">
        <v>1006</v>
      </c>
      <c r="D14" s="22" t="s">
        <v>907</v>
      </c>
      <c r="E14" s="22" t="s">
        <v>1005</v>
      </c>
      <c r="F14" s="22" t="s">
        <v>1004</v>
      </c>
      <c r="G14" s="22"/>
      <c r="H14" s="22"/>
      <c r="I14" s="22" t="s">
        <v>800</v>
      </c>
      <c r="J14" s="22"/>
      <c r="K14" s="22"/>
      <c r="L14" s="22"/>
      <c r="M14" s="22"/>
    </row>
    <row r="15" spans="1:13" x14ac:dyDescent="0.2">
      <c r="A15" s="55" t="s">
        <v>1003</v>
      </c>
      <c r="B15" s="55" t="s">
        <v>1002</v>
      </c>
      <c r="C15" s="55" t="s">
        <v>1001</v>
      </c>
      <c r="D15" s="55" t="s">
        <v>928</v>
      </c>
      <c r="E15" s="55" t="s">
        <v>1000</v>
      </c>
      <c r="F15" s="55" t="s">
        <v>974</v>
      </c>
      <c r="G15" s="55"/>
      <c r="H15" s="55"/>
      <c r="I15" s="22" t="s">
        <v>800</v>
      </c>
      <c r="J15" s="55"/>
      <c r="K15" s="55"/>
      <c r="L15" s="55"/>
      <c r="M15" s="55"/>
    </row>
    <row r="16" spans="1:13" x14ac:dyDescent="0.2">
      <c r="A16" s="22" t="s">
        <v>999</v>
      </c>
      <c r="B16" s="22" t="s">
        <v>998</v>
      </c>
      <c r="C16" s="22" t="s">
        <v>997</v>
      </c>
      <c r="D16" s="22" t="s">
        <v>907</v>
      </c>
      <c r="E16" s="22" t="s">
        <v>996</v>
      </c>
      <c r="F16" s="22" t="s">
        <v>995</v>
      </c>
      <c r="G16" s="22"/>
      <c r="H16" s="22"/>
      <c r="I16" s="22" t="s">
        <v>800</v>
      </c>
      <c r="J16" s="22"/>
      <c r="K16" s="22"/>
      <c r="L16" s="22"/>
      <c r="M16" s="22"/>
    </row>
    <row r="17" spans="1:13" x14ac:dyDescent="0.2">
      <c r="A17" s="56" t="s">
        <v>994</v>
      </c>
      <c r="B17" s="56" t="s">
        <v>993</v>
      </c>
      <c r="C17" s="56" t="s">
        <v>992</v>
      </c>
      <c r="D17" s="56" t="s">
        <v>907</v>
      </c>
      <c r="E17" s="56" t="s">
        <v>906</v>
      </c>
      <c r="F17" s="56" t="s">
        <v>906</v>
      </c>
      <c r="G17" s="56" t="s">
        <v>905</v>
      </c>
      <c r="H17" s="56"/>
      <c r="I17" s="56" t="s">
        <v>800</v>
      </c>
      <c r="J17" s="56"/>
      <c r="K17" s="56"/>
      <c r="L17" s="56" t="s">
        <v>800</v>
      </c>
      <c r="M17" s="56"/>
    </row>
    <row r="18" spans="1:13" x14ac:dyDescent="0.2">
      <c r="A18" s="58" t="s">
        <v>991</v>
      </c>
      <c r="B18" s="58" t="s">
        <v>990</v>
      </c>
      <c r="C18" s="58" t="s">
        <v>989</v>
      </c>
      <c r="D18" s="58" t="s">
        <v>907</v>
      </c>
      <c r="E18" s="58" t="s">
        <v>906</v>
      </c>
      <c r="F18" s="58" t="s">
        <v>906</v>
      </c>
      <c r="G18" s="58" t="s">
        <v>932</v>
      </c>
      <c r="H18" s="58"/>
      <c r="I18" s="58" t="s">
        <v>800</v>
      </c>
      <c r="J18" s="58" t="s">
        <v>800</v>
      </c>
      <c r="K18" s="58"/>
      <c r="L18" s="58"/>
      <c r="M18" s="58"/>
    </row>
    <row r="19" spans="1:13" x14ac:dyDescent="0.2">
      <c r="A19" s="55" t="s">
        <v>988</v>
      </c>
      <c r="B19" s="55" t="s">
        <v>987</v>
      </c>
      <c r="C19" s="55" t="s">
        <v>986</v>
      </c>
      <c r="D19" s="55" t="s">
        <v>907</v>
      </c>
      <c r="E19" s="55" t="s">
        <v>906</v>
      </c>
      <c r="F19" s="55" t="s">
        <v>906</v>
      </c>
      <c r="G19" s="55" t="s">
        <v>985</v>
      </c>
      <c r="H19" s="55"/>
      <c r="I19" s="22" t="s">
        <v>800</v>
      </c>
      <c r="J19" s="55"/>
      <c r="K19" s="55"/>
      <c r="L19" s="55"/>
      <c r="M19" s="55"/>
    </row>
    <row r="20" spans="1:13" x14ac:dyDescent="0.2">
      <c r="A20" s="57" t="s">
        <v>984</v>
      </c>
      <c r="B20" s="57" t="s">
        <v>983</v>
      </c>
      <c r="C20" s="57" t="s">
        <v>982</v>
      </c>
      <c r="D20" s="57" t="s">
        <v>907</v>
      </c>
      <c r="E20" s="57" t="s">
        <v>906</v>
      </c>
      <c r="F20" s="57" t="s">
        <v>906</v>
      </c>
      <c r="G20" s="57" t="s">
        <v>981</v>
      </c>
      <c r="H20" s="57"/>
      <c r="I20" s="57" t="s">
        <v>800</v>
      </c>
      <c r="J20" s="57" t="s">
        <v>800</v>
      </c>
      <c r="K20" s="57" t="s">
        <v>800</v>
      </c>
      <c r="L20" s="57" t="s">
        <v>800</v>
      </c>
      <c r="M20" s="57" t="s">
        <v>800</v>
      </c>
    </row>
    <row r="21" spans="1:13" x14ac:dyDescent="0.2">
      <c r="A21" s="55" t="s">
        <v>980</v>
      </c>
      <c r="B21" s="55" t="s">
        <v>979</v>
      </c>
      <c r="C21" s="55" t="s">
        <v>978</v>
      </c>
      <c r="D21" s="55" t="s">
        <v>907</v>
      </c>
      <c r="E21" s="55" t="s">
        <v>974</v>
      </c>
      <c r="F21" s="55" t="s">
        <v>974</v>
      </c>
      <c r="G21" s="55"/>
      <c r="H21" s="55"/>
      <c r="I21" s="22" t="s">
        <v>800</v>
      </c>
      <c r="J21" s="55"/>
      <c r="K21" s="55"/>
      <c r="L21" s="55"/>
      <c r="M21" s="55"/>
    </row>
    <row r="22" spans="1:13" x14ac:dyDescent="0.2">
      <c r="A22" s="56" t="s">
        <v>977</v>
      </c>
      <c r="B22" s="56" t="s">
        <v>976</v>
      </c>
      <c r="C22" s="56" t="s">
        <v>975</v>
      </c>
      <c r="D22" s="56" t="s">
        <v>907</v>
      </c>
      <c r="E22" s="56" t="s">
        <v>974</v>
      </c>
      <c r="F22" s="56" t="s">
        <v>974</v>
      </c>
      <c r="G22" s="56"/>
      <c r="H22" s="56"/>
      <c r="I22" s="56" t="s">
        <v>800</v>
      </c>
      <c r="J22" s="56"/>
      <c r="K22" s="56"/>
      <c r="L22" s="56" t="s">
        <v>800</v>
      </c>
      <c r="M22" s="56"/>
    </row>
    <row r="23" spans="1:13" x14ac:dyDescent="0.2">
      <c r="A23" s="55" t="s">
        <v>973</v>
      </c>
      <c r="B23" s="55" t="s">
        <v>972</v>
      </c>
      <c r="C23" s="55" t="s">
        <v>971</v>
      </c>
      <c r="D23" s="55" t="s">
        <v>907</v>
      </c>
      <c r="E23" s="55" t="s">
        <v>906</v>
      </c>
      <c r="F23" s="55" t="s">
        <v>906</v>
      </c>
      <c r="G23" s="55" t="s">
        <v>932</v>
      </c>
      <c r="H23" s="55"/>
      <c r="I23" s="22" t="s">
        <v>800</v>
      </c>
      <c r="J23" s="55"/>
      <c r="K23" s="55"/>
      <c r="L23" s="55"/>
      <c r="M23" s="55"/>
    </row>
    <row r="24" spans="1:13" x14ac:dyDescent="0.2">
      <c r="A24" s="55" t="s">
        <v>970</v>
      </c>
      <c r="B24" s="55" t="s">
        <v>969</v>
      </c>
      <c r="C24" s="55" t="s">
        <v>968</v>
      </c>
      <c r="D24" s="55" t="s">
        <v>907</v>
      </c>
      <c r="E24" s="55" t="s">
        <v>952</v>
      </c>
      <c r="F24" s="55" t="s">
        <v>952</v>
      </c>
      <c r="G24" s="55"/>
      <c r="H24" s="55"/>
      <c r="I24" s="22" t="s">
        <v>800</v>
      </c>
      <c r="J24" s="55"/>
      <c r="K24" s="55"/>
      <c r="L24" s="55"/>
      <c r="M24" s="55"/>
    </row>
    <row r="25" spans="1:13" x14ac:dyDescent="0.2">
      <c r="A25" s="55" t="s">
        <v>967</v>
      </c>
      <c r="B25" s="55" t="s">
        <v>966</v>
      </c>
      <c r="C25" s="55" t="s">
        <v>965</v>
      </c>
      <c r="D25" s="55" t="s">
        <v>907</v>
      </c>
      <c r="E25" s="55" t="s">
        <v>945</v>
      </c>
      <c r="F25" s="55" t="s">
        <v>945</v>
      </c>
      <c r="G25" s="55"/>
      <c r="H25" s="55"/>
      <c r="I25" s="22" t="s">
        <v>800</v>
      </c>
      <c r="J25" s="55"/>
      <c r="K25" s="55"/>
      <c r="L25" s="55"/>
      <c r="M25" s="55"/>
    </row>
    <row r="26" spans="1:13" x14ac:dyDescent="0.2">
      <c r="A26" s="55" t="s">
        <v>964</v>
      </c>
      <c r="B26" s="55" t="s">
        <v>963</v>
      </c>
      <c r="C26" s="55" t="s">
        <v>962</v>
      </c>
      <c r="D26" s="55" t="s">
        <v>907</v>
      </c>
      <c r="E26" s="55" t="s">
        <v>945</v>
      </c>
      <c r="F26" s="55" t="s">
        <v>945</v>
      </c>
      <c r="G26" s="55"/>
      <c r="H26" s="55"/>
      <c r="I26" s="22" t="s">
        <v>800</v>
      </c>
      <c r="J26" s="55"/>
      <c r="K26" s="55"/>
      <c r="L26" s="55"/>
      <c r="M26" s="55"/>
    </row>
    <row r="27" spans="1:13" x14ac:dyDescent="0.2">
      <c r="A27" s="55" t="s">
        <v>961</v>
      </c>
      <c r="B27" s="55" t="s">
        <v>960</v>
      </c>
      <c r="C27" s="55" t="s">
        <v>959</v>
      </c>
      <c r="D27" s="55" t="s">
        <v>907</v>
      </c>
      <c r="E27" s="55" t="s">
        <v>945</v>
      </c>
      <c r="F27" s="55" t="s">
        <v>945</v>
      </c>
      <c r="G27" s="55"/>
      <c r="H27" s="55"/>
      <c r="I27" s="22" t="s">
        <v>800</v>
      </c>
      <c r="J27" s="55"/>
      <c r="K27" s="55"/>
      <c r="L27" s="55"/>
      <c r="M27" s="55"/>
    </row>
    <row r="28" spans="1:13" x14ac:dyDescent="0.2">
      <c r="A28" s="55" t="s">
        <v>958</v>
      </c>
      <c r="B28" s="55" t="s">
        <v>957</v>
      </c>
      <c r="C28" s="55" t="s">
        <v>956</v>
      </c>
      <c r="D28" s="55" t="s">
        <v>907</v>
      </c>
      <c r="E28" s="55" t="s">
        <v>945</v>
      </c>
      <c r="F28" s="55" t="s">
        <v>945</v>
      </c>
      <c r="G28" s="55"/>
      <c r="H28" s="55"/>
      <c r="I28" s="22" t="s">
        <v>800</v>
      </c>
      <c r="J28" s="55"/>
      <c r="K28" s="55"/>
      <c r="L28" s="55"/>
      <c r="M28" s="55"/>
    </row>
    <row r="29" spans="1:13" x14ac:dyDescent="0.2">
      <c r="A29" s="55" t="s">
        <v>955</v>
      </c>
      <c r="B29" s="55" t="s">
        <v>954</v>
      </c>
      <c r="C29" s="55" t="s">
        <v>953</v>
      </c>
      <c r="D29" s="55" t="s">
        <v>907</v>
      </c>
      <c r="E29" s="55" t="s">
        <v>952</v>
      </c>
      <c r="F29" s="55" t="s">
        <v>952</v>
      </c>
      <c r="G29" s="55"/>
      <c r="H29" s="55"/>
      <c r="I29" s="22" t="s">
        <v>800</v>
      </c>
      <c r="J29" s="55"/>
      <c r="K29" s="55"/>
      <c r="L29" s="55"/>
      <c r="M29" s="55"/>
    </row>
    <row r="30" spans="1:13" x14ac:dyDescent="0.2">
      <c r="A30" s="55" t="s">
        <v>951</v>
      </c>
      <c r="B30" s="55" t="s">
        <v>950</v>
      </c>
      <c r="C30" s="55" t="s">
        <v>949</v>
      </c>
      <c r="D30" s="55" t="s">
        <v>907</v>
      </c>
      <c r="E30" s="55" t="s">
        <v>906</v>
      </c>
      <c r="F30" s="55" t="s">
        <v>906</v>
      </c>
      <c r="G30" s="55" t="s">
        <v>932</v>
      </c>
      <c r="H30" s="55"/>
      <c r="I30" s="22" t="s">
        <v>800</v>
      </c>
      <c r="J30" s="55"/>
      <c r="K30" s="55"/>
      <c r="L30" s="55"/>
      <c r="M30" s="55"/>
    </row>
    <row r="31" spans="1:13" x14ac:dyDescent="0.2">
      <c r="A31" s="55" t="s">
        <v>948</v>
      </c>
      <c r="B31" s="55" t="s">
        <v>947</v>
      </c>
      <c r="C31" s="55" t="s">
        <v>946</v>
      </c>
      <c r="D31" s="55" t="s">
        <v>907</v>
      </c>
      <c r="E31" s="55" t="s">
        <v>945</v>
      </c>
      <c r="F31" s="55" t="s">
        <v>945</v>
      </c>
      <c r="G31" s="55"/>
      <c r="H31" s="55"/>
      <c r="I31" s="22" t="s">
        <v>800</v>
      </c>
      <c r="J31" s="55"/>
      <c r="K31" s="55"/>
      <c r="L31" s="55"/>
      <c r="M31" s="55"/>
    </row>
    <row r="32" spans="1:13" x14ac:dyDescent="0.2">
      <c r="A32" s="55" t="s">
        <v>944</v>
      </c>
      <c r="B32" s="55" t="s">
        <v>943</v>
      </c>
      <c r="C32" s="55" t="s">
        <v>942</v>
      </c>
      <c r="D32" s="55" t="s">
        <v>907</v>
      </c>
      <c r="E32" s="55" t="s">
        <v>911</v>
      </c>
      <c r="F32" s="55" t="s">
        <v>911</v>
      </c>
      <c r="G32" s="55"/>
      <c r="H32" s="55"/>
      <c r="I32" s="22" t="s">
        <v>800</v>
      </c>
      <c r="J32" s="55"/>
      <c r="K32" s="55"/>
      <c r="L32" s="55"/>
      <c r="M32" s="55"/>
    </row>
    <row r="33" spans="1:13" x14ac:dyDescent="0.2">
      <c r="A33" s="57" t="s">
        <v>941</v>
      </c>
      <c r="B33" s="57" t="s">
        <v>940</v>
      </c>
      <c r="C33" s="57" t="s">
        <v>939</v>
      </c>
      <c r="D33" s="57" t="s">
        <v>907</v>
      </c>
      <c r="E33" s="57" t="s">
        <v>906</v>
      </c>
      <c r="F33" s="57" t="s">
        <v>906</v>
      </c>
      <c r="G33" s="57" t="s">
        <v>932</v>
      </c>
      <c r="H33" s="57"/>
      <c r="I33" s="57" t="s">
        <v>800</v>
      </c>
      <c r="J33" s="57" t="s">
        <v>800</v>
      </c>
      <c r="K33" s="57"/>
      <c r="L33" s="57" t="s">
        <v>800</v>
      </c>
      <c r="M33" s="57"/>
    </row>
    <row r="34" spans="1:13" x14ac:dyDescent="0.2">
      <c r="A34" s="55" t="s">
        <v>938</v>
      </c>
      <c r="B34" s="55" t="s">
        <v>937</v>
      </c>
      <c r="C34" s="55" t="s">
        <v>936</v>
      </c>
      <c r="D34" s="55" t="s">
        <v>907</v>
      </c>
      <c r="E34" s="55" t="s">
        <v>906</v>
      </c>
      <c r="F34" s="55" t="s">
        <v>906</v>
      </c>
      <c r="G34" s="55" t="s">
        <v>932</v>
      </c>
      <c r="H34" s="55"/>
      <c r="I34" s="22" t="s">
        <v>800</v>
      </c>
      <c r="J34" s="55"/>
      <c r="K34" s="55"/>
      <c r="L34" s="55"/>
      <c r="M34" s="55"/>
    </row>
    <row r="35" spans="1:13" x14ac:dyDescent="0.2">
      <c r="A35" s="55" t="s">
        <v>935</v>
      </c>
      <c r="B35" s="55" t="s">
        <v>934</v>
      </c>
      <c r="C35" s="55" t="s">
        <v>933</v>
      </c>
      <c r="D35" s="55" t="s">
        <v>907</v>
      </c>
      <c r="E35" s="55" t="s">
        <v>906</v>
      </c>
      <c r="F35" s="55" t="s">
        <v>906</v>
      </c>
      <c r="G35" s="55" t="s">
        <v>932</v>
      </c>
      <c r="H35" s="55"/>
      <c r="I35" s="22" t="s">
        <v>800</v>
      </c>
      <c r="J35" s="55"/>
      <c r="K35" s="55"/>
      <c r="L35" s="55"/>
      <c r="M35" s="55"/>
    </row>
    <row r="36" spans="1:13" x14ac:dyDescent="0.2">
      <c r="A36" s="56" t="s">
        <v>931</v>
      </c>
      <c r="B36" s="56" t="s">
        <v>930</v>
      </c>
      <c r="C36" s="56" t="s">
        <v>929</v>
      </c>
      <c r="D36" s="56" t="s">
        <v>928</v>
      </c>
      <c r="E36" s="56" t="s">
        <v>927</v>
      </c>
      <c r="F36" s="56" t="s">
        <v>926</v>
      </c>
      <c r="G36" s="56"/>
      <c r="H36" s="56"/>
      <c r="I36" s="56" t="s">
        <v>800</v>
      </c>
      <c r="J36" s="56"/>
      <c r="K36" s="56"/>
      <c r="L36" s="56" t="s">
        <v>800</v>
      </c>
      <c r="M36" s="56"/>
    </row>
    <row r="37" spans="1:13" x14ac:dyDescent="0.2">
      <c r="A37" s="55" t="s">
        <v>925</v>
      </c>
      <c r="B37" s="55" t="s">
        <v>924</v>
      </c>
      <c r="C37" s="55" t="s">
        <v>923</v>
      </c>
      <c r="D37" s="55" t="s">
        <v>907</v>
      </c>
      <c r="E37" s="55" t="s">
        <v>921</v>
      </c>
      <c r="F37" s="55" t="s">
        <v>922</v>
      </c>
      <c r="G37" s="55"/>
      <c r="H37" s="55" t="s">
        <v>921</v>
      </c>
      <c r="I37" s="22" t="s">
        <v>800</v>
      </c>
      <c r="J37" s="55"/>
      <c r="K37" s="55"/>
      <c r="L37" s="55"/>
      <c r="M37" s="55"/>
    </row>
    <row r="38" spans="1:13" x14ac:dyDescent="0.2">
      <c r="A38" s="55" t="s">
        <v>920</v>
      </c>
      <c r="B38" s="55" t="s">
        <v>919</v>
      </c>
      <c r="C38" s="55" t="s">
        <v>918</v>
      </c>
      <c r="D38" s="55" t="s">
        <v>907</v>
      </c>
      <c r="E38" s="55" t="s">
        <v>916</v>
      </c>
      <c r="F38" s="55" t="s">
        <v>917</v>
      </c>
      <c r="G38" s="55"/>
      <c r="H38" s="55" t="s">
        <v>916</v>
      </c>
      <c r="I38" s="22" t="s">
        <v>800</v>
      </c>
      <c r="J38" s="55"/>
      <c r="K38" s="55"/>
      <c r="L38" s="55"/>
      <c r="M38" s="55"/>
    </row>
    <row r="39" spans="1:13" x14ac:dyDescent="0.2">
      <c r="A39" s="55" t="s">
        <v>915</v>
      </c>
      <c r="B39" s="55" t="s">
        <v>914</v>
      </c>
      <c r="C39" s="55" t="s">
        <v>913</v>
      </c>
      <c r="D39" s="55" t="s">
        <v>907</v>
      </c>
      <c r="E39" s="55" t="s">
        <v>912</v>
      </c>
      <c r="F39" s="55" t="s">
        <v>911</v>
      </c>
      <c r="G39" s="55"/>
      <c r="H39" s="55"/>
      <c r="I39" s="22" t="s">
        <v>800</v>
      </c>
      <c r="J39" s="55"/>
      <c r="K39" s="55"/>
      <c r="L39" s="55"/>
      <c r="M39" s="55"/>
    </row>
    <row r="40" spans="1:13" x14ac:dyDescent="0.2">
      <c r="A40" s="55" t="s">
        <v>910</v>
      </c>
      <c r="B40" s="55" t="s">
        <v>909</v>
      </c>
      <c r="C40" s="55" t="s">
        <v>908</v>
      </c>
      <c r="D40" s="55" t="s">
        <v>907</v>
      </c>
      <c r="E40" s="55" t="s">
        <v>906</v>
      </c>
      <c r="F40" s="55" t="s">
        <v>906</v>
      </c>
      <c r="G40" s="55" t="s">
        <v>905</v>
      </c>
      <c r="H40" s="55"/>
      <c r="I40" s="22" t="s">
        <v>800</v>
      </c>
      <c r="J40" s="55"/>
      <c r="K40" s="55"/>
      <c r="L40" s="55"/>
      <c r="M40" s="55"/>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B010F-BFEE-DF44-976C-BA8659FC06B0}">
  <dimension ref="A1:G174"/>
  <sheetViews>
    <sheetView workbookViewId="0">
      <selection sqref="A1:G1"/>
    </sheetView>
  </sheetViews>
  <sheetFormatPr baseColWidth="10" defaultRowHeight="16" x14ac:dyDescent="0.2"/>
  <cols>
    <col min="2" max="2" width="33.5" customWidth="1"/>
    <col min="3" max="3" width="31.5" customWidth="1"/>
    <col min="4" max="4" width="17.1640625" customWidth="1"/>
    <col min="5" max="5" width="15.6640625" customWidth="1"/>
    <col min="6" max="6" width="14.6640625" customWidth="1"/>
    <col min="7" max="7" width="13.33203125" customWidth="1"/>
  </cols>
  <sheetData>
    <row r="1" spans="1:7" ht="104" customHeight="1" x14ac:dyDescent="0.2">
      <c r="A1" s="187" t="s">
        <v>1289</v>
      </c>
      <c r="B1" s="187"/>
      <c r="C1" s="187"/>
      <c r="D1" s="187"/>
      <c r="E1" s="187"/>
      <c r="F1" s="187"/>
      <c r="G1" s="187"/>
    </row>
    <row r="2" spans="1:7" x14ac:dyDescent="0.2">
      <c r="A2" s="29"/>
      <c r="B2" s="29" t="s">
        <v>1128</v>
      </c>
      <c r="C2" s="29" t="s">
        <v>1127</v>
      </c>
      <c r="D2" s="29" t="s">
        <v>1126</v>
      </c>
      <c r="E2" s="29" t="s">
        <v>1125</v>
      </c>
      <c r="F2" s="29" t="s">
        <v>1124</v>
      </c>
      <c r="G2" s="29" t="s">
        <v>1123</v>
      </c>
    </row>
    <row r="3" spans="1:7" x14ac:dyDescent="0.2">
      <c r="A3" s="144" t="s">
        <v>1122</v>
      </c>
      <c r="B3" s="49" t="s">
        <v>1104</v>
      </c>
      <c r="C3" s="49" t="s">
        <v>1121</v>
      </c>
      <c r="D3" s="60">
        <v>0.80167596947060205</v>
      </c>
      <c r="E3" s="60">
        <v>0.71739511930327704</v>
      </c>
      <c r="F3" s="60">
        <v>0.97456994025285404</v>
      </c>
      <c r="G3" s="60">
        <v>0.71485968717940895</v>
      </c>
    </row>
    <row r="4" spans="1:7" x14ac:dyDescent="0.2">
      <c r="A4" s="144"/>
      <c r="B4" s="61" t="s">
        <v>1104</v>
      </c>
      <c r="C4" s="61" t="s">
        <v>123</v>
      </c>
      <c r="D4" s="60">
        <v>0.78217353497783804</v>
      </c>
      <c r="E4" s="60">
        <v>0.70537627932853297</v>
      </c>
      <c r="F4" s="60">
        <v>0.92353894168536799</v>
      </c>
      <c r="G4" s="60">
        <v>0.93329245749355105</v>
      </c>
    </row>
    <row r="5" spans="1:7" x14ac:dyDescent="0.2">
      <c r="A5" s="144"/>
      <c r="B5" s="61" t="s">
        <v>1104</v>
      </c>
      <c r="C5" s="61" t="s">
        <v>1098</v>
      </c>
      <c r="D5" s="60">
        <v>0.82003925037234804</v>
      </c>
      <c r="E5" s="60">
        <v>0.73721094788665698</v>
      </c>
      <c r="F5" s="60">
        <v>0.95333000141036195</v>
      </c>
      <c r="G5" s="60">
        <v>0.94571530656608604</v>
      </c>
    </row>
    <row r="6" spans="1:7" x14ac:dyDescent="0.2">
      <c r="A6" s="144"/>
      <c r="B6" s="61" t="s">
        <v>1103</v>
      </c>
      <c r="C6" s="61" t="s">
        <v>123</v>
      </c>
      <c r="D6" s="60">
        <v>0.78659442331493501</v>
      </c>
      <c r="E6" s="60">
        <v>0.77155354953159105</v>
      </c>
      <c r="F6" s="60">
        <v>0.93370414931168899</v>
      </c>
      <c r="G6" s="60">
        <v>0.74835084530261498</v>
      </c>
    </row>
    <row r="7" spans="1:7" x14ac:dyDescent="0.2">
      <c r="A7" s="144"/>
      <c r="B7" s="61" t="s">
        <v>1103</v>
      </c>
      <c r="C7" s="61" t="s">
        <v>1098</v>
      </c>
      <c r="D7" s="60">
        <v>0.79669894969919397</v>
      </c>
      <c r="E7" s="60">
        <v>0.78076583228062102</v>
      </c>
      <c r="F7" s="60">
        <v>0.95320376121566497</v>
      </c>
      <c r="G7" s="60">
        <v>0.74494335647146204</v>
      </c>
    </row>
    <row r="8" spans="1:7" x14ac:dyDescent="0.2">
      <c r="A8" s="144"/>
      <c r="B8" s="9" t="s">
        <v>1121</v>
      </c>
      <c r="C8" s="9" t="s">
        <v>1087</v>
      </c>
      <c r="D8" s="59">
        <v>0.547163064884573</v>
      </c>
      <c r="E8" s="59">
        <v>0.71345098258942397</v>
      </c>
      <c r="F8" s="59">
        <v>0.75419246188289601</v>
      </c>
      <c r="G8" s="59">
        <v>0.94276552699078198</v>
      </c>
    </row>
    <row r="9" spans="1:7" x14ac:dyDescent="0.2">
      <c r="A9" s="144"/>
      <c r="B9" s="9" t="s">
        <v>1121</v>
      </c>
      <c r="C9" s="9" t="s">
        <v>1082</v>
      </c>
      <c r="D9" s="59">
        <v>0.47320256976922598</v>
      </c>
      <c r="E9" s="59">
        <v>0.68201577201818997</v>
      </c>
      <c r="F9" s="59">
        <v>0.69737721335152503</v>
      </c>
      <c r="G9" s="59">
        <v>0.794885179515887</v>
      </c>
    </row>
    <row r="10" spans="1:7" x14ac:dyDescent="0.2">
      <c r="A10" s="144"/>
      <c r="B10" s="9" t="s">
        <v>1087</v>
      </c>
      <c r="C10" s="9" t="s">
        <v>1086</v>
      </c>
      <c r="D10" s="59">
        <v>0.98022245653732798</v>
      </c>
      <c r="E10" s="59">
        <v>0.99185531451799402</v>
      </c>
      <c r="F10" s="59">
        <v>0.99010360329019997</v>
      </c>
      <c r="G10" s="59">
        <v>0.86034361392068004</v>
      </c>
    </row>
    <row r="11" spans="1:7" x14ac:dyDescent="0.2">
      <c r="A11" s="144"/>
      <c r="B11" s="9" t="s">
        <v>1087</v>
      </c>
      <c r="C11" s="9" t="s">
        <v>1082</v>
      </c>
      <c r="D11" s="59">
        <v>0.97494389352639399</v>
      </c>
      <c r="E11" s="59">
        <v>0.99235767591796498</v>
      </c>
      <c r="F11" s="59">
        <v>0.97540137261321802</v>
      </c>
      <c r="G11" s="59">
        <v>0.790384766218309</v>
      </c>
    </row>
    <row r="12" spans="1:7" x14ac:dyDescent="0.2">
      <c r="A12" s="144"/>
      <c r="B12" s="9" t="s">
        <v>1086</v>
      </c>
      <c r="C12" s="9" t="s">
        <v>1082</v>
      </c>
      <c r="D12" s="59">
        <v>0.99048294963389905</v>
      </c>
      <c r="E12" s="59">
        <v>0.99202857539330802</v>
      </c>
      <c r="F12" s="59">
        <v>0.99093150670722396</v>
      </c>
      <c r="G12" s="59">
        <v>0.70285763375865995</v>
      </c>
    </row>
    <row r="13" spans="1:7" x14ac:dyDescent="0.2">
      <c r="A13" s="144"/>
      <c r="B13" s="9" t="s">
        <v>1086</v>
      </c>
      <c r="C13" s="9" t="s">
        <v>1074</v>
      </c>
      <c r="D13" s="59">
        <v>0.79115872505668605</v>
      </c>
      <c r="E13" s="59">
        <v>0.93691135936235204</v>
      </c>
      <c r="F13" s="59">
        <v>0.87642689771937299</v>
      </c>
      <c r="G13" s="59">
        <v>-0.699468531083418</v>
      </c>
    </row>
    <row r="14" spans="1:7" x14ac:dyDescent="0.2">
      <c r="A14" s="144"/>
      <c r="B14" s="9" t="s">
        <v>1086</v>
      </c>
      <c r="C14" s="9" t="s">
        <v>1064</v>
      </c>
      <c r="D14" s="59">
        <v>0.93165396807968304</v>
      </c>
      <c r="E14" s="59">
        <v>0.88886341169121397</v>
      </c>
      <c r="F14" s="59">
        <v>0.95404473526561695</v>
      </c>
      <c r="G14" s="59">
        <v>0.73706068043221395</v>
      </c>
    </row>
    <row r="15" spans="1:7" x14ac:dyDescent="0.2">
      <c r="A15" s="144"/>
      <c r="B15" s="9" t="s">
        <v>1079</v>
      </c>
      <c r="C15" s="9" t="s">
        <v>1102</v>
      </c>
      <c r="D15" s="59">
        <v>0.76536394053060397</v>
      </c>
      <c r="E15" s="59">
        <v>0.727378288550944</v>
      </c>
      <c r="F15" s="59">
        <v>0.71703044298806595</v>
      </c>
      <c r="G15" s="59">
        <v>0.98175594127481303</v>
      </c>
    </row>
    <row r="16" spans="1:7" x14ac:dyDescent="0.2">
      <c r="A16" s="144"/>
      <c r="B16" s="9" t="s">
        <v>1120</v>
      </c>
      <c r="C16" s="9" t="s">
        <v>1102</v>
      </c>
      <c r="D16" s="59">
        <v>0.89409686296019197</v>
      </c>
      <c r="E16" s="59">
        <v>0.86140231112406795</v>
      </c>
      <c r="F16" s="59">
        <v>0.93974985188681603</v>
      </c>
      <c r="G16" s="59">
        <v>0.84801736244872705</v>
      </c>
    </row>
    <row r="17" spans="1:7" x14ac:dyDescent="0.2">
      <c r="A17" s="144"/>
      <c r="B17" s="9" t="s">
        <v>1077</v>
      </c>
      <c r="C17" s="9" t="s">
        <v>1075</v>
      </c>
      <c r="D17" s="59">
        <v>0.91551534414251401</v>
      </c>
      <c r="E17" s="59">
        <v>0.898980551013844</v>
      </c>
      <c r="F17" s="59">
        <v>0.94552762174827198</v>
      </c>
      <c r="G17" s="59">
        <v>0.90875329981969299</v>
      </c>
    </row>
    <row r="18" spans="1:7" x14ac:dyDescent="0.2">
      <c r="A18" s="144"/>
      <c r="B18" s="9" t="s">
        <v>1073</v>
      </c>
      <c r="C18" s="9" t="s">
        <v>1072</v>
      </c>
      <c r="D18" s="59">
        <v>0.98773351460835002</v>
      </c>
      <c r="E18" s="59">
        <v>0.98794249295339198</v>
      </c>
      <c r="F18" s="59">
        <v>0.99006673104626097</v>
      </c>
      <c r="G18" s="59">
        <v>0.993503425986343</v>
      </c>
    </row>
    <row r="19" spans="1:7" x14ac:dyDescent="0.2">
      <c r="A19" s="144"/>
      <c r="B19" s="9" t="s">
        <v>1073</v>
      </c>
      <c r="C19" s="9" t="s">
        <v>1071</v>
      </c>
      <c r="D19" s="59">
        <v>0.97363143213631698</v>
      </c>
      <c r="E19" s="59">
        <v>0.97856089536577295</v>
      </c>
      <c r="F19" s="59">
        <v>0.96894599342680099</v>
      </c>
      <c r="G19" s="59">
        <v>0.98642958592573304</v>
      </c>
    </row>
    <row r="20" spans="1:7" x14ac:dyDescent="0.2">
      <c r="A20" s="144"/>
      <c r="B20" s="9" t="s">
        <v>1072</v>
      </c>
      <c r="C20" s="9" t="s">
        <v>1071</v>
      </c>
      <c r="D20" s="59">
        <v>0.99504721022323095</v>
      </c>
      <c r="E20" s="59">
        <v>0.99717082563275905</v>
      </c>
      <c r="F20" s="59">
        <v>0.98901424113062297</v>
      </c>
      <c r="G20" s="59">
        <v>0.99638007299958198</v>
      </c>
    </row>
    <row r="21" spans="1:7" x14ac:dyDescent="0.2">
      <c r="A21" s="144"/>
      <c r="B21" s="9" t="s">
        <v>1119</v>
      </c>
      <c r="C21" s="9" t="s">
        <v>1118</v>
      </c>
      <c r="D21" s="59">
        <v>0.99088500121621703</v>
      </c>
      <c r="E21" s="59">
        <v>0.716484130707568</v>
      </c>
      <c r="F21" s="59">
        <v>0.99320330994042205</v>
      </c>
      <c r="G21" s="59">
        <v>0.99202489051041098</v>
      </c>
    </row>
    <row r="22" spans="1:7" x14ac:dyDescent="0.2">
      <c r="A22" s="144"/>
      <c r="B22" s="9" t="s">
        <v>1070</v>
      </c>
      <c r="C22" s="9" t="s">
        <v>1069</v>
      </c>
      <c r="D22" s="59">
        <v>0.99637668229488796</v>
      </c>
      <c r="E22" s="59">
        <v>0.91780041697561499</v>
      </c>
      <c r="F22" s="59">
        <v>0.99750347103169001</v>
      </c>
      <c r="G22" s="59">
        <v>0.99759024022822396</v>
      </c>
    </row>
    <row r="23" spans="1:7" x14ac:dyDescent="0.2">
      <c r="A23" s="144"/>
      <c r="B23" s="9" t="s">
        <v>1067</v>
      </c>
      <c r="C23" s="9" t="s">
        <v>1080</v>
      </c>
      <c r="D23" s="59">
        <v>0.946195087331546</v>
      </c>
      <c r="E23" s="59">
        <v>0.92313705916879996</v>
      </c>
      <c r="F23" s="59">
        <v>0.97447121849408103</v>
      </c>
      <c r="G23" s="59">
        <v>0.94675156348670797</v>
      </c>
    </row>
    <row r="24" spans="1:7" x14ac:dyDescent="0.2">
      <c r="A24" s="144"/>
      <c r="B24" s="9" t="s">
        <v>1080</v>
      </c>
      <c r="C24" s="9" t="s">
        <v>1117</v>
      </c>
      <c r="D24" s="59">
        <v>0.89920170201500804</v>
      </c>
      <c r="E24" s="59">
        <v>0.98882811294071005</v>
      </c>
      <c r="F24" s="59">
        <v>0.91966321408597096</v>
      </c>
      <c r="G24" s="59">
        <v>0.79849367619531497</v>
      </c>
    </row>
    <row r="25" spans="1:7" x14ac:dyDescent="0.2">
      <c r="A25" s="144"/>
      <c r="B25" s="9" t="s">
        <v>1116</v>
      </c>
      <c r="C25" s="9" t="s">
        <v>1115</v>
      </c>
      <c r="D25" s="59">
        <v>0.98102833495215502</v>
      </c>
      <c r="E25" s="59">
        <v>0.99775110139938905</v>
      </c>
      <c r="F25" s="59">
        <v>0.97086805288317701</v>
      </c>
      <c r="G25" s="59">
        <v>0.97611522998121603</v>
      </c>
    </row>
    <row r="26" spans="1:7" x14ac:dyDescent="0.2">
      <c r="A26" s="144"/>
      <c r="B26" s="9" t="s">
        <v>1116</v>
      </c>
      <c r="C26" s="9" t="s">
        <v>1114</v>
      </c>
      <c r="D26" s="59">
        <v>0.98761608804114398</v>
      </c>
      <c r="E26" s="59">
        <v>0.99214369177101003</v>
      </c>
      <c r="F26" s="59">
        <v>0.98637833656358997</v>
      </c>
      <c r="G26" s="59">
        <v>0.98288349428531796</v>
      </c>
    </row>
    <row r="27" spans="1:7" x14ac:dyDescent="0.2">
      <c r="A27" s="144"/>
      <c r="B27" s="9" t="s">
        <v>1115</v>
      </c>
      <c r="C27" s="9" t="s">
        <v>1114</v>
      </c>
      <c r="D27" s="59">
        <v>0.98931407672155003</v>
      </c>
      <c r="E27" s="59">
        <v>0.99398348280999405</v>
      </c>
      <c r="F27" s="59">
        <v>0.99214529923786599</v>
      </c>
      <c r="G27" s="59">
        <v>0.95455888297926195</v>
      </c>
    </row>
    <row r="28" spans="1:7" x14ac:dyDescent="0.2">
      <c r="A28" s="144"/>
      <c r="B28" s="61" t="s">
        <v>1101</v>
      </c>
      <c r="C28" s="61" t="s">
        <v>1113</v>
      </c>
      <c r="D28" s="60">
        <v>0.99023841667027301</v>
      </c>
      <c r="E28" s="60">
        <v>0.98113429262866803</v>
      </c>
      <c r="F28" s="60">
        <v>0.99292261630615797</v>
      </c>
      <c r="G28" s="60">
        <v>0.98284280692169901</v>
      </c>
    </row>
    <row r="29" spans="1:7" x14ac:dyDescent="0.2">
      <c r="A29" s="144"/>
      <c r="B29" s="61" t="s">
        <v>1101</v>
      </c>
      <c r="C29" s="61" t="s">
        <v>1100</v>
      </c>
      <c r="D29" s="60">
        <v>0.99671639998404504</v>
      </c>
      <c r="E29" s="60">
        <v>0.98906632999044897</v>
      </c>
      <c r="F29" s="60">
        <v>0.99802618278203703</v>
      </c>
      <c r="G29" s="60">
        <v>0.99690157160724602</v>
      </c>
    </row>
    <row r="30" spans="1:7" x14ac:dyDescent="0.2">
      <c r="A30" s="144"/>
      <c r="B30" s="61" t="s">
        <v>1113</v>
      </c>
      <c r="C30" s="61" t="s">
        <v>1100</v>
      </c>
      <c r="D30" s="60">
        <v>0.99744357574148002</v>
      </c>
      <c r="E30" s="60">
        <v>0.99112956578241196</v>
      </c>
      <c r="F30" s="60">
        <v>0.99817284518768601</v>
      </c>
      <c r="G30" s="60">
        <v>0.993678966831401</v>
      </c>
    </row>
    <row r="31" spans="1:7" x14ac:dyDescent="0.2">
      <c r="A31" s="144"/>
      <c r="B31" s="61" t="s">
        <v>123</v>
      </c>
      <c r="C31" s="61" t="s">
        <v>1099</v>
      </c>
      <c r="D31" s="59">
        <v>0.98178503492791003</v>
      </c>
      <c r="E31" s="59">
        <v>0.98305492537848105</v>
      </c>
      <c r="F31" s="59">
        <v>0.975801943334489</v>
      </c>
      <c r="G31" s="59">
        <v>0.97993390342799003</v>
      </c>
    </row>
    <row r="32" spans="1:7" x14ac:dyDescent="0.2">
      <c r="A32" s="144"/>
      <c r="B32" s="61" t="s">
        <v>123</v>
      </c>
      <c r="C32" s="61" t="s">
        <v>1098</v>
      </c>
      <c r="D32" s="59">
        <v>0.99285802657954902</v>
      </c>
      <c r="E32" s="59">
        <v>0.99515555627917396</v>
      </c>
      <c r="F32" s="59">
        <v>0.98324122798011004</v>
      </c>
      <c r="G32" s="59">
        <v>0.99724677862456601</v>
      </c>
    </row>
    <row r="33" spans="1:7" x14ac:dyDescent="0.2">
      <c r="A33" s="144"/>
      <c r="B33" s="61" t="s">
        <v>1099</v>
      </c>
      <c r="C33" s="61" t="s">
        <v>1098</v>
      </c>
      <c r="D33" s="59">
        <v>0.98203699408434597</v>
      </c>
      <c r="E33" s="59">
        <v>0.97162211508306495</v>
      </c>
      <c r="F33" s="59">
        <v>0.99426650135884898</v>
      </c>
      <c r="G33" s="59">
        <v>0.97540384268347802</v>
      </c>
    </row>
    <row r="34" spans="1:7" x14ac:dyDescent="0.2">
      <c r="A34" s="144"/>
      <c r="B34" s="61" t="s">
        <v>209</v>
      </c>
      <c r="C34" s="61" t="s">
        <v>1097</v>
      </c>
      <c r="D34" s="60">
        <v>0.97211146889868305</v>
      </c>
      <c r="E34" s="60">
        <v>0.98778185695851395</v>
      </c>
      <c r="F34" s="60">
        <v>0.96161639085113204</v>
      </c>
      <c r="G34" s="60">
        <v>0.98376050319858299</v>
      </c>
    </row>
    <row r="35" spans="1:7" x14ac:dyDescent="0.2">
      <c r="A35" s="144"/>
      <c r="B35" s="61" t="s">
        <v>209</v>
      </c>
      <c r="C35" s="61" t="s">
        <v>1096</v>
      </c>
      <c r="D35" s="60">
        <v>0.98662061375834098</v>
      </c>
      <c r="E35" s="60">
        <v>0.99027405493458998</v>
      </c>
      <c r="F35" s="60">
        <v>0.98291764132231996</v>
      </c>
      <c r="G35" s="60">
        <v>0.99395227481434401</v>
      </c>
    </row>
    <row r="36" spans="1:7" x14ac:dyDescent="0.2">
      <c r="A36" s="144"/>
      <c r="B36" s="61" t="s">
        <v>1097</v>
      </c>
      <c r="C36" s="61" t="s">
        <v>1096</v>
      </c>
      <c r="D36" s="60">
        <v>0.99386885098240196</v>
      </c>
      <c r="E36" s="60">
        <v>0.99396973593746496</v>
      </c>
      <c r="F36" s="60">
        <v>0.99127505776020997</v>
      </c>
      <c r="G36" s="60">
        <v>0.99502948460053298</v>
      </c>
    </row>
    <row r="37" spans="1:7" x14ac:dyDescent="0.2">
      <c r="A37" s="144"/>
      <c r="B37" s="49" t="s">
        <v>1078</v>
      </c>
      <c r="C37" s="49" t="s">
        <v>1074</v>
      </c>
      <c r="D37" s="60">
        <v>0.90051852525712095</v>
      </c>
      <c r="E37" s="60">
        <v>0.96580255529970904</v>
      </c>
      <c r="F37" s="60">
        <v>0.85142191576461301</v>
      </c>
      <c r="G37" s="60">
        <v>0.71242218620971298</v>
      </c>
    </row>
    <row r="38" spans="1:7" x14ac:dyDescent="0.2">
      <c r="A38" s="144"/>
      <c r="B38" s="9" t="s">
        <v>1112</v>
      </c>
      <c r="C38" s="9" t="s">
        <v>1111</v>
      </c>
      <c r="D38" s="59">
        <v>0.96693732763030005</v>
      </c>
      <c r="E38" s="59">
        <v>0.955210938821343</v>
      </c>
      <c r="F38" s="59">
        <v>0.95474521200463502</v>
      </c>
      <c r="G38" s="59">
        <v>0.959154799227246</v>
      </c>
    </row>
    <row r="39" spans="1:7" x14ac:dyDescent="0.2">
      <c r="A39" s="144"/>
      <c r="B39" s="9" t="s">
        <v>1066</v>
      </c>
      <c r="C39" s="9" t="s">
        <v>1064</v>
      </c>
      <c r="D39" s="59">
        <v>0.94299978489484204</v>
      </c>
      <c r="E39" s="59">
        <v>0.93642328939620201</v>
      </c>
      <c r="F39" s="59">
        <v>0.951956897678507</v>
      </c>
      <c r="G39" s="59">
        <v>0.88208717650998603</v>
      </c>
    </row>
    <row r="40" spans="1:7" x14ac:dyDescent="0.2">
      <c r="A40" s="144"/>
      <c r="B40" s="9" t="s">
        <v>1066</v>
      </c>
      <c r="C40" s="9" t="s">
        <v>1061</v>
      </c>
      <c r="D40" s="59">
        <v>0.816348444654727</v>
      </c>
      <c r="E40" s="59">
        <v>0.69063904741573501</v>
      </c>
      <c r="F40" s="59">
        <v>0.83508234340989695</v>
      </c>
      <c r="G40" s="59">
        <v>0.79869441342340497</v>
      </c>
    </row>
    <row r="41" spans="1:7" x14ac:dyDescent="0.2">
      <c r="A41" s="144"/>
      <c r="B41" s="9" t="s">
        <v>1066</v>
      </c>
      <c r="C41" s="9" t="s">
        <v>1059</v>
      </c>
      <c r="D41" s="59">
        <v>0.86428995240622797</v>
      </c>
      <c r="E41" s="59">
        <v>0.774083079636528</v>
      </c>
      <c r="F41" s="59">
        <v>0.88286821741590704</v>
      </c>
      <c r="G41" s="59">
        <v>0.79670529655127098</v>
      </c>
    </row>
    <row r="42" spans="1:7" x14ac:dyDescent="0.2">
      <c r="A42" s="144"/>
      <c r="B42" s="9" t="s">
        <v>1066</v>
      </c>
      <c r="C42" s="9" t="s">
        <v>538</v>
      </c>
      <c r="D42" s="59">
        <v>0.64214747577044295</v>
      </c>
      <c r="E42" s="59">
        <v>0.82133762434220103</v>
      </c>
      <c r="F42" s="59">
        <v>0.76999017463262998</v>
      </c>
      <c r="G42" s="59">
        <v>-0.77449282129549502</v>
      </c>
    </row>
    <row r="43" spans="1:7" x14ac:dyDescent="0.2">
      <c r="A43" s="144"/>
      <c r="B43" s="9" t="s">
        <v>1066</v>
      </c>
      <c r="C43" s="9" t="s">
        <v>1076</v>
      </c>
      <c r="D43" s="59">
        <v>0.65665038442967805</v>
      </c>
      <c r="E43" s="59">
        <v>0.82965776654333601</v>
      </c>
      <c r="F43" s="59">
        <v>0.74729530964635005</v>
      </c>
      <c r="G43" s="59">
        <v>-0.73457368722677296</v>
      </c>
    </row>
    <row r="44" spans="1:7" x14ac:dyDescent="0.2">
      <c r="A44" s="144"/>
      <c r="B44" s="9" t="s">
        <v>1064</v>
      </c>
      <c r="C44" s="9" t="s">
        <v>745</v>
      </c>
      <c r="D44" s="59">
        <v>0.78228635101228206</v>
      </c>
      <c r="E44" s="59">
        <v>0.68204603395083296</v>
      </c>
      <c r="F44" s="59">
        <v>0.94378226913684005</v>
      </c>
      <c r="G44" s="59">
        <v>0.85098920318113203</v>
      </c>
    </row>
    <row r="45" spans="1:7" x14ac:dyDescent="0.2">
      <c r="A45" s="144"/>
      <c r="B45" s="9" t="s">
        <v>1064</v>
      </c>
      <c r="C45" s="9" t="s">
        <v>1061</v>
      </c>
      <c r="D45" s="59">
        <v>0.87516167409638801</v>
      </c>
      <c r="E45" s="59">
        <v>0.84059557571069499</v>
      </c>
      <c r="F45" s="59">
        <v>0.92952876062350698</v>
      </c>
      <c r="G45" s="59">
        <v>0.85362121889593301</v>
      </c>
    </row>
    <row r="46" spans="1:7" x14ac:dyDescent="0.2">
      <c r="A46" s="144"/>
      <c r="B46" s="9" t="s">
        <v>1064</v>
      </c>
      <c r="C46" s="9" t="s">
        <v>1059</v>
      </c>
      <c r="D46" s="59">
        <v>0.92341424445583598</v>
      </c>
      <c r="E46" s="59">
        <v>0.91695661352298297</v>
      </c>
      <c r="F46" s="59">
        <v>0.965570865397814</v>
      </c>
      <c r="G46" s="59">
        <v>0.84475655543356998</v>
      </c>
    </row>
    <row r="47" spans="1:7" x14ac:dyDescent="0.2">
      <c r="A47" s="144"/>
      <c r="B47" s="9" t="s">
        <v>745</v>
      </c>
      <c r="C47" s="9" t="s">
        <v>1061</v>
      </c>
      <c r="D47" s="59">
        <v>0.935509457208623</v>
      </c>
      <c r="E47" s="59">
        <v>0.81556995414753097</v>
      </c>
      <c r="F47" s="59">
        <v>0.979929890542655</v>
      </c>
      <c r="G47" s="59">
        <v>0.931435120816554</v>
      </c>
    </row>
    <row r="48" spans="1:7" x14ac:dyDescent="0.2">
      <c r="A48" s="144"/>
      <c r="B48" s="9" t="s">
        <v>745</v>
      </c>
      <c r="C48" s="9" t="s">
        <v>1059</v>
      </c>
      <c r="D48" s="59">
        <v>0.90143455778547898</v>
      </c>
      <c r="E48" s="59">
        <v>0.82326749371132901</v>
      </c>
      <c r="F48" s="59">
        <v>0.98422071410929202</v>
      </c>
      <c r="G48" s="59">
        <v>0.93212958407138202</v>
      </c>
    </row>
    <row r="49" spans="1:7" x14ac:dyDescent="0.2">
      <c r="A49" s="144"/>
      <c r="B49" s="9" t="s">
        <v>1061</v>
      </c>
      <c r="C49" s="9" t="s">
        <v>1059</v>
      </c>
      <c r="D49" s="59">
        <v>0.96705198632046996</v>
      </c>
      <c r="E49" s="59">
        <v>0.928262570113082</v>
      </c>
      <c r="F49" s="59">
        <v>0.98053793558147895</v>
      </c>
      <c r="G49" s="59">
        <v>0.90110448910369501</v>
      </c>
    </row>
    <row r="50" spans="1:7" x14ac:dyDescent="0.2">
      <c r="A50" s="144"/>
      <c r="B50" s="9" t="s">
        <v>1057</v>
      </c>
      <c r="C50" s="9" t="s">
        <v>1110</v>
      </c>
      <c r="D50" s="59">
        <v>0.929228726810297</v>
      </c>
      <c r="E50" s="59">
        <v>0.96520497295140295</v>
      </c>
      <c r="F50" s="59">
        <v>0.90623046647252803</v>
      </c>
      <c r="G50" s="59">
        <v>0.98524569833844799</v>
      </c>
    </row>
    <row r="51" spans="1:7" x14ac:dyDescent="0.2">
      <c r="A51" s="144"/>
      <c r="B51" s="9" t="s">
        <v>1057</v>
      </c>
      <c r="C51" s="9" t="s">
        <v>1109</v>
      </c>
      <c r="D51" s="59">
        <v>0.97879111369046401</v>
      </c>
      <c r="E51" s="59">
        <v>0.94939699492511498</v>
      </c>
      <c r="F51" s="59">
        <v>0.97668920618126198</v>
      </c>
      <c r="G51" s="59">
        <v>0.98428802158293704</v>
      </c>
    </row>
    <row r="52" spans="1:7" x14ac:dyDescent="0.2">
      <c r="A52" s="144"/>
      <c r="B52" s="9" t="s">
        <v>1110</v>
      </c>
      <c r="C52" s="9" t="s">
        <v>1109</v>
      </c>
      <c r="D52" s="59">
        <v>0.97584331383219902</v>
      </c>
      <c r="E52" s="59">
        <v>0.94585037201432498</v>
      </c>
      <c r="F52" s="59">
        <v>0.96436823413964701</v>
      </c>
      <c r="G52" s="59">
        <v>0.99855782367618695</v>
      </c>
    </row>
    <row r="53" spans="1:7" x14ac:dyDescent="0.2">
      <c r="A53" s="144"/>
      <c r="B53" s="9" t="s">
        <v>1065</v>
      </c>
      <c r="C53" s="9" t="s">
        <v>1062</v>
      </c>
      <c r="D53" s="59">
        <v>0.92354888720624295</v>
      </c>
      <c r="E53" s="59">
        <v>0.94840438877435496</v>
      </c>
      <c r="F53" s="59">
        <v>0.95137746989092398</v>
      </c>
      <c r="G53" s="59">
        <v>0.97171622974667604</v>
      </c>
    </row>
    <row r="54" spans="1:7" x14ac:dyDescent="0.2">
      <c r="A54" s="144"/>
      <c r="B54" s="9" t="s">
        <v>1065</v>
      </c>
      <c r="C54" s="9" t="s">
        <v>1093</v>
      </c>
      <c r="D54" s="59">
        <v>0.76683176249756202</v>
      </c>
      <c r="E54" s="59">
        <v>0.76452581341778802</v>
      </c>
      <c r="F54" s="59">
        <v>0.76121108496802403</v>
      </c>
      <c r="G54" s="59">
        <v>0.806116880004769</v>
      </c>
    </row>
    <row r="55" spans="1:7" x14ac:dyDescent="0.2">
      <c r="A55" s="144"/>
      <c r="B55" s="9" t="s">
        <v>1093</v>
      </c>
      <c r="C55" s="9" t="s">
        <v>1092</v>
      </c>
      <c r="D55" s="59">
        <v>0.99244447584944695</v>
      </c>
      <c r="E55" s="59">
        <v>0.95111763833364604</v>
      </c>
      <c r="F55" s="59">
        <v>0.99513195231140095</v>
      </c>
      <c r="G55" s="59">
        <v>0.99413413127165695</v>
      </c>
    </row>
    <row r="56" spans="1:7" x14ac:dyDescent="0.2">
      <c r="A56" s="144"/>
      <c r="B56" s="9" t="s">
        <v>1093</v>
      </c>
      <c r="C56" s="9" t="s">
        <v>1091</v>
      </c>
      <c r="D56" s="59">
        <v>0.97820538331069895</v>
      </c>
      <c r="E56" s="59">
        <v>0.79959762963384895</v>
      </c>
      <c r="F56" s="59">
        <v>0.98704822630163103</v>
      </c>
      <c r="G56" s="59">
        <v>0.99331756542126504</v>
      </c>
    </row>
    <row r="57" spans="1:7" x14ac:dyDescent="0.2">
      <c r="A57" s="144"/>
      <c r="B57" s="9" t="s">
        <v>1092</v>
      </c>
      <c r="C57" s="9" t="s">
        <v>1091</v>
      </c>
      <c r="D57" s="59">
        <v>0.98645579471166001</v>
      </c>
      <c r="E57" s="59">
        <v>0.91172720583864097</v>
      </c>
      <c r="F57" s="59">
        <v>0.99212823825940399</v>
      </c>
      <c r="G57" s="59">
        <v>0.99013907177810201</v>
      </c>
    </row>
    <row r="58" spans="1:7" x14ac:dyDescent="0.2">
      <c r="A58" s="144"/>
      <c r="B58" s="9" t="s">
        <v>142</v>
      </c>
      <c r="C58" s="9" t="s">
        <v>1081</v>
      </c>
      <c r="D58" s="59">
        <v>0.89217553475816302</v>
      </c>
      <c r="E58" s="59">
        <v>0.79252492183420997</v>
      </c>
      <c r="F58" s="59">
        <v>0.89248294985483001</v>
      </c>
      <c r="G58" s="59">
        <v>0.85410763985538496</v>
      </c>
    </row>
    <row r="59" spans="1:7" x14ac:dyDescent="0.2">
      <c r="A59" s="144"/>
      <c r="B59" s="9" t="s">
        <v>1083</v>
      </c>
      <c r="C59" s="9" t="s">
        <v>1081</v>
      </c>
      <c r="D59" s="59">
        <v>0.65253048068128605</v>
      </c>
      <c r="E59" s="59">
        <v>0.90627551730677103</v>
      </c>
      <c r="F59" s="59">
        <v>0.75509356896040603</v>
      </c>
      <c r="G59" s="59">
        <v>0.76875183965546601</v>
      </c>
    </row>
    <row r="60" spans="1:7" x14ac:dyDescent="0.2">
      <c r="A60" s="144"/>
      <c r="B60" s="9" t="s">
        <v>1060</v>
      </c>
      <c r="C60" s="9" t="s">
        <v>1108</v>
      </c>
      <c r="D60" s="59">
        <v>0.94071260369217002</v>
      </c>
      <c r="E60" s="59">
        <v>0.92553699000051604</v>
      </c>
      <c r="F60" s="59">
        <v>0.86291039922872803</v>
      </c>
      <c r="G60" s="59">
        <v>0.86544175169691695</v>
      </c>
    </row>
    <row r="61" spans="1:7" x14ac:dyDescent="0.2">
      <c r="A61" s="144"/>
      <c r="B61" s="9" t="s">
        <v>1060</v>
      </c>
      <c r="C61" s="9" t="s">
        <v>1058</v>
      </c>
      <c r="D61" s="59">
        <v>0.97447462746109403</v>
      </c>
      <c r="E61" s="59">
        <v>0.96361365022413703</v>
      </c>
      <c r="F61" s="59">
        <v>0.873206423133707</v>
      </c>
      <c r="G61" s="59">
        <v>0.95744454678397295</v>
      </c>
    </row>
    <row r="62" spans="1:7" x14ac:dyDescent="0.2">
      <c r="A62" s="144"/>
      <c r="B62" s="9" t="s">
        <v>538</v>
      </c>
      <c r="C62" s="9" t="s">
        <v>1076</v>
      </c>
      <c r="D62" s="59">
        <v>0.95041405703200099</v>
      </c>
      <c r="E62" s="59">
        <v>0.97370925108120698</v>
      </c>
      <c r="F62" s="59">
        <v>0.92617328034945701</v>
      </c>
      <c r="G62" s="59">
        <v>0.86189527929155796</v>
      </c>
    </row>
    <row r="63" spans="1:7" x14ac:dyDescent="0.2">
      <c r="A63" s="144"/>
      <c r="B63" s="9" t="s">
        <v>538</v>
      </c>
      <c r="C63" s="9" t="s">
        <v>1068</v>
      </c>
      <c r="D63" s="59">
        <v>0.94862388237744599</v>
      </c>
      <c r="E63" s="59">
        <v>0.975098490508297</v>
      </c>
      <c r="F63" s="59">
        <v>0.94371234528002601</v>
      </c>
      <c r="G63" s="59">
        <v>0.95901291476581596</v>
      </c>
    </row>
    <row r="64" spans="1:7" x14ac:dyDescent="0.2">
      <c r="A64" s="144"/>
      <c r="B64" s="9" t="s">
        <v>1076</v>
      </c>
      <c r="C64" s="9" t="s">
        <v>1068</v>
      </c>
      <c r="D64" s="59">
        <v>0.93018333808943099</v>
      </c>
      <c r="E64" s="59">
        <v>0.97220293138839498</v>
      </c>
      <c r="F64" s="59">
        <v>0.89750459164144103</v>
      </c>
      <c r="G64" s="59">
        <v>0.75955295930716205</v>
      </c>
    </row>
    <row r="65" spans="1:7" x14ac:dyDescent="0.2">
      <c r="A65" s="145" t="s">
        <v>1107</v>
      </c>
      <c r="B65" s="9" t="s">
        <v>1079</v>
      </c>
      <c r="C65" s="9" t="s">
        <v>1073</v>
      </c>
      <c r="D65" s="59"/>
      <c r="E65" s="59">
        <v>-0.83240448678326995</v>
      </c>
      <c r="F65" s="59">
        <v>0.85181629759652899</v>
      </c>
      <c r="G65" s="59">
        <v>0.85291652657009498</v>
      </c>
    </row>
    <row r="66" spans="1:7" x14ac:dyDescent="0.2">
      <c r="A66" s="145"/>
      <c r="B66" s="9" t="s">
        <v>1079</v>
      </c>
      <c r="C66" s="9" t="s">
        <v>1072</v>
      </c>
      <c r="D66" s="59"/>
      <c r="E66" s="59">
        <v>-0.79057364616211401</v>
      </c>
      <c r="F66" s="59">
        <v>0.84200993223718701</v>
      </c>
      <c r="G66" s="59">
        <v>0.86978980798163097</v>
      </c>
    </row>
    <row r="67" spans="1:7" x14ac:dyDescent="0.2">
      <c r="A67" s="145"/>
      <c r="B67" s="9" t="s">
        <v>1079</v>
      </c>
      <c r="C67" s="9" t="s">
        <v>1071</v>
      </c>
      <c r="D67" s="59"/>
      <c r="E67" s="59">
        <v>-0.76147264165268203</v>
      </c>
      <c r="F67" s="59">
        <v>0.85040215058870505</v>
      </c>
      <c r="G67" s="59">
        <v>0.88624073077907495</v>
      </c>
    </row>
    <row r="68" spans="1:7" x14ac:dyDescent="0.2">
      <c r="A68" s="145"/>
      <c r="B68" s="9" t="s">
        <v>1079</v>
      </c>
      <c r="C68" s="9" t="s">
        <v>1059</v>
      </c>
      <c r="D68" s="59"/>
      <c r="E68" s="59">
        <v>0.68718904097255695</v>
      </c>
      <c r="F68" s="59">
        <v>0.70758102102498499</v>
      </c>
      <c r="G68" s="59">
        <v>0.74378259205063202</v>
      </c>
    </row>
    <row r="69" spans="1:7" x14ac:dyDescent="0.2">
      <c r="A69" s="145"/>
      <c r="B69" s="9" t="s">
        <v>1079</v>
      </c>
      <c r="C69" s="9" t="s">
        <v>1062</v>
      </c>
      <c r="D69" s="59"/>
      <c r="E69" s="59">
        <v>-0.69162712972515705</v>
      </c>
      <c r="F69" s="59">
        <v>0.78281699509635405</v>
      </c>
      <c r="G69" s="59">
        <v>0.91492227388802705</v>
      </c>
    </row>
    <row r="70" spans="1:7" x14ac:dyDescent="0.2">
      <c r="A70" s="146" t="s">
        <v>1106</v>
      </c>
      <c r="B70" s="9" t="s">
        <v>1075</v>
      </c>
      <c r="C70" s="9" t="s">
        <v>1081</v>
      </c>
      <c r="D70" s="59"/>
      <c r="E70" s="59">
        <v>-0.75877124204063395</v>
      </c>
      <c r="F70" s="59">
        <v>0.70060420224432096</v>
      </c>
      <c r="G70" s="59"/>
    </row>
    <row r="71" spans="1:7" x14ac:dyDescent="0.2">
      <c r="A71" s="146"/>
      <c r="B71" s="9" t="s">
        <v>1067</v>
      </c>
      <c r="C71" s="9" t="s">
        <v>1084</v>
      </c>
      <c r="D71" s="59"/>
      <c r="E71" s="59">
        <v>0.81523940695963104</v>
      </c>
      <c r="F71" s="59">
        <v>-0.84336397953522202</v>
      </c>
      <c r="G71" s="59"/>
    </row>
    <row r="72" spans="1:7" x14ac:dyDescent="0.2">
      <c r="A72" s="146"/>
      <c r="B72" s="9" t="s">
        <v>209</v>
      </c>
      <c r="C72" s="9" t="s">
        <v>1085</v>
      </c>
      <c r="D72" s="59"/>
      <c r="E72" s="59">
        <v>-0.68110596134895496</v>
      </c>
      <c r="F72" s="59">
        <v>0.85420377128610403</v>
      </c>
      <c r="G72" s="59"/>
    </row>
    <row r="73" spans="1:7" x14ac:dyDescent="0.2">
      <c r="A73" s="146"/>
      <c r="B73" s="9" t="s">
        <v>1097</v>
      </c>
      <c r="C73" s="9" t="s">
        <v>1085</v>
      </c>
      <c r="D73" s="59"/>
      <c r="E73" s="59">
        <v>-0.71928454002095399</v>
      </c>
      <c r="F73" s="59">
        <v>0.71045285510895295</v>
      </c>
      <c r="G73" s="59"/>
    </row>
    <row r="74" spans="1:7" x14ac:dyDescent="0.2">
      <c r="A74" s="146"/>
      <c r="B74" s="9" t="s">
        <v>1096</v>
      </c>
      <c r="C74" s="9" t="s">
        <v>1085</v>
      </c>
      <c r="D74" s="59"/>
      <c r="E74" s="59">
        <v>-0.70457805006208996</v>
      </c>
      <c r="F74" s="59">
        <v>0.77028234555227504</v>
      </c>
      <c r="G74" s="59"/>
    </row>
    <row r="75" spans="1:7" x14ac:dyDescent="0.2">
      <c r="A75" s="146"/>
      <c r="B75" s="9" t="s">
        <v>1059</v>
      </c>
      <c r="C75" s="9" t="s">
        <v>1063</v>
      </c>
      <c r="D75" s="59"/>
      <c r="E75" s="59">
        <v>-0.91181464985203897</v>
      </c>
      <c r="F75" s="59">
        <v>0.69159188963651197</v>
      </c>
      <c r="G75" s="59"/>
    </row>
    <row r="76" spans="1:7" x14ac:dyDescent="0.2">
      <c r="A76" s="147" t="s">
        <v>1105</v>
      </c>
      <c r="B76" s="9" t="s">
        <v>1104</v>
      </c>
      <c r="C76" s="9" t="s">
        <v>1087</v>
      </c>
      <c r="D76" s="59"/>
      <c r="E76" s="59"/>
      <c r="F76" s="59">
        <v>0.82969940385238306</v>
      </c>
      <c r="G76" s="59">
        <v>0.69844368315280003</v>
      </c>
    </row>
    <row r="77" spans="1:7" x14ac:dyDescent="0.2">
      <c r="A77" s="147"/>
      <c r="B77" s="9" t="s">
        <v>1104</v>
      </c>
      <c r="C77" s="9" t="s">
        <v>1086</v>
      </c>
      <c r="D77" s="59"/>
      <c r="E77" s="59"/>
      <c r="F77" s="59">
        <v>0.80058482605511505</v>
      </c>
      <c r="G77" s="59">
        <v>0.78931741529810495</v>
      </c>
    </row>
    <row r="78" spans="1:7" x14ac:dyDescent="0.2">
      <c r="A78" s="147"/>
      <c r="B78" s="9" t="s">
        <v>1104</v>
      </c>
      <c r="C78" s="9" t="s">
        <v>1066</v>
      </c>
      <c r="D78" s="59"/>
      <c r="E78" s="59"/>
      <c r="F78" s="59">
        <v>0.69168160118523703</v>
      </c>
      <c r="G78" s="59">
        <v>0.81522882390482698</v>
      </c>
    </row>
    <row r="79" spans="1:7" x14ac:dyDescent="0.2">
      <c r="A79" s="147"/>
      <c r="B79" s="9" t="s">
        <v>1104</v>
      </c>
      <c r="C79" s="9" t="s">
        <v>1064</v>
      </c>
      <c r="D79" s="59"/>
      <c r="E79" s="59"/>
      <c r="F79" s="59">
        <v>0.77106210093343097</v>
      </c>
      <c r="G79" s="59">
        <v>0.79650286274959403</v>
      </c>
    </row>
    <row r="80" spans="1:7" x14ac:dyDescent="0.2">
      <c r="A80" s="147"/>
      <c r="B80" s="9" t="s">
        <v>1104</v>
      </c>
      <c r="C80" s="9" t="s">
        <v>1059</v>
      </c>
      <c r="D80" s="59"/>
      <c r="E80" s="59"/>
      <c r="F80" s="59">
        <v>0.79715402019249904</v>
      </c>
      <c r="G80" s="59">
        <v>0.81446629119918801</v>
      </c>
    </row>
    <row r="81" spans="1:7" x14ac:dyDescent="0.2">
      <c r="A81" s="147"/>
      <c r="B81" s="9" t="s">
        <v>1103</v>
      </c>
      <c r="C81" s="9" t="s">
        <v>745</v>
      </c>
      <c r="D81" s="59"/>
      <c r="E81" s="59"/>
      <c r="F81" s="59">
        <v>0.700384961614538</v>
      </c>
      <c r="G81" s="59">
        <v>0.78874315661008498</v>
      </c>
    </row>
    <row r="82" spans="1:7" x14ac:dyDescent="0.2">
      <c r="A82" s="147"/>
      <c r="B82" s="9" t="s">
        <v>1103</v>
      </c>
      <c r="C82" s="9" t="s">
        <v>1061</v>
      </c>
      <c r="D82" s="59"/>
      <c r="E82" s="59"/>
      <c r="F82" s="59">
        <v>0.72921505721945501</v>
      </c>
      <c r="G82" s="59">
        <v>0.80315912285731506</v>
      </c>
    </row>
    <row r="83" spans="1:7" x14ac:dyDescent="0.2">
      <c r="A83" s="147"/>
      <c r="B83" s="9" t="s">
        <v>1087</v>
      </c>
      <c r="C83" s="9" t="s">
        <v>209</v>
      </c>
      <c r="D83" s="59"/>
      <c r="E83" s="59"/>
      <c r="F83" s="59">
        <v>-0.79057982086351997</v>
      </c>
      <c r="G83" s="59">
        <v>-0.77562370715724704</v>
      </c>
    </row>
    <row r="84" spans="1:7" x14ac:dyDescent="0.2">
      <c r="A84" s="147"/>
      <c r="B84" s="9" t="s">
        <v>1087</v>
      </c>
      <c r="C84" s="9" t="s">
        <v>1097</v>
      </c>
      <c r="D84" s="59"/>
      <c r="E84" s="59"/>
      <c r="F84" s="59">
        <v>-0.84179800081899503</v>
      </c>
      <c r="G84" s="59">
        <v>-0.68394684939008998</v>
      </c>
    </row>
    <row r="85" spans="1:7" x14ac:dyDescent="0.2">
      <c r="A85" s="147"/>
      <c r="B85" s="9" t="s">
        <v>1087</v>
      </c>
      <c r="C85" s="9" t="s">
        <v>1096</v>
      </c>
      <c r="D85" s="59"/>
      <c r="E85" s="59"/>
      <c r="F85" s="59">
        <v>-0.83280841387203797</v>
      </c>
      <c r="G85" s="59">
        <v>-0.73179164599845103</v>
      </c>
    </row>
    <row r="86" spans="1:7" x14ac:dyDescent="0.2">
      <c r="A86" s="147"/>
      <c r="B86" s="9" t="s">
        <v>1087</v>
      </c>
      <c r="C86" s="9" t="s">
        <v>1090</v>
      </c>
      <c r="D86" s="59"/>
      <c r="E86" s="59"/>
      <c r="F86" s="59">
        <v>-0.74882066612265397</v>
      </c>
      <c r="G86" s="59">
        <v>-0.83373892750773804</v>
      </c>
    </row>
    <row r="87" spans="1:7" x14ac:dyDescent="0.2">
      <c r="A87" s="147"/>
      <c r="B87" s="9" t="s">
        <v>1086</v>
      </c>
      <c r="C87" s="9" t="s">
        <v>209</v>
      </c>
      <c r="D87" s="59"/>
      <c r="E87" s="59"/>
      <c r="F87" s="59">
        <v>-0.76277817409600501</v>
      </c>
      <c r="G87" s="59">
        <v>-0.90483172844788495</v>
      </c>
    </row>
    <row r="88" spans="1:7" x14ac:dyDescent="0.2">
      <c r="A88" s="147"/>
      <c r="B88" s="9" t="s">
        <v>1086</v>
      </c>
      <c r="C88" s="9" t="s">
        <v>1097</v>
      </c>
      <c r="D88" s="59"/>
      <c r="E88" s="59"/>
      <c r="F88" s="59">
        <v>-0.82076771540804905</v>
      </c>
      <c r="G88" s="59">
        <v>-0.85091459359703903</v>
      </c>
    </row>
    <row r="89" spans="1:7" x14ac:dyDescent="0.2">
      <c r="A89" s="147"/>
      <c r="B89" s="9" t="s">
        <v>1086</v>
      </c>
      <c r="C89" s="9" t="s">
        <v>1096</v>
      </c>
      <c r="D89" s="59"/>
      <c r="E89" s="59"/>
      <c r="F89" s="59">
        <v>-0.806372400489343</v>
      </c>
      <c r="G89" s="59">
        <v>-0.87391447150599899</v>
      </c>
    </row>
    <row r="90" spans="1:7" x14ac:dyDescent="0.2">
      <c r="A90" s="147"/>
      <c r="B90" s="9" t="s">
        <v>1079</v>
      </c>
      <c r="C90" s="9" t="s">
        <v>1066</v>
      </c>
      <c r="D90" s="59"/>
      <c r="E90" s="59"/>
      <c r="F90" s="59">
        <v>0.68575438102988495</v>
      </c>
      <c r="G90" s="59">
        <v>0.86786644696330495</v>
      </c>
    </row>
    <row r="91" spans="1:7" x14ac:dyDescent="0.2">
      <c r="A91" s="147"/>
      <c r="B91" s="9" t="s">
        <v>1079</v>
      </c>
      <c r="C91" s="9" t="s">
        <v>1095</v>
      </c>
      <c r="D91" s="59"/>
      <c r="E91" s="59"/>
      <c r="F91" s="59">
        <v>0.77585749006011995</v>
      </c>
      <c r="G91" s="59">
        <v>0.88322351841861801</v>
      </c>
    </row>
    <row r="92" spans="1:7" x14ac:dyDescent="0.2">
      <c r="A92" s="147"/>
      <c r="B92" s="9" t="s">
        <v>1079</v>
      </c>
      <c r="C92" s="9" t="s">
        <v>1064</v>
      </c>
      <c r="D92" s="59"/>
      <c r="E92" s="59"/>
      <c r="F92" s="59">
        <v>0.70404256001199705</v>
      </c>
      <c r="G92" s="59">
        <v>0.90720541489678397</v>
      </c>
    </row>
    <row r="93" spans="1:7" x14ac:dyDescent="0.2">
      <c r="A93" s="147"/>
      <c r="B93" s="9" t="s">
        <v>1102</v>
      </c>
      <c r="C93" s="9" t="s">
        <v>1095</v>
      </c>
      <c r="D93" s="59"/>
      <c r="E93" s="59"/>
      <c r="F93" s="59">
        <v>0.71458157175221404</v>
      </c>
      <c r="G93" s="59">
        <v>0.88797566857788601</v>
      </c>
    </row>
    <row r="94" spans="1:7" x14ac:dyDescent="0.2">
      <c r="A94" s="147"/>
      <c r="B94" s="9" t="s">
        <v>663</v>
      </c>
      <c r="C94" s="9" t="s">
        <v>1063</v>
      </c>
      <c r="D94" s="59"/>
      <c r="E94" s="59"/>
      <c r="F94" s="59">
        <v>0.69207986597821003</v>
      </c>
      <c r="G94" s="59">
        <v>0.81840613292805997</v>
      </c>
    </row>
    <row r="95" spans="1:7" x14ac:dyDescent="0.2">
      <c r="A95" s="147"/>
      <c r="B95" s="9" t="s">
        <v>1072</v>
      </c>
      <c r="C95" s="9" t="s">
        <v>1101</v>
      </c>
      <c r="D95" s="59"/>
      <c r="E95" s="59"/>
      <c r="F95" s="59">
        <v>-0.69622641912137795</v>
      </c>
      <c r="G95" s="59">
        <v>-0.68399901910191097</v>
      </c>
    </row>
    <row r="96" spans="1:7" x14ac:dyDescent="0.2">
      <c r="A96" s="147"/>
      <c r="B96" s="9" t="s">
        <v>1072</v>
      </c>
      <c r="C96" s="9" t="s">
        <v>745</v>
      </c>
      <c r="D96" s="59"/>
      <c r="E96" s="59"/>
      <c r="F96" s="59">
        <v>0.70048619156452996</v>
      </c>
      <c r="G96" s="59">
        <v>0.96143069900958</v>
      </c>
    </row>
    <row r="97" spans="1:7" x14ac:dyDescent="0.2">
      <c r="A97" s="147"/>
      <c r="B97" s="9" t="s">
        <v>1072</v>
      </c>
      <c r="C97" s="9" t="s">
        <v>1061</v>
      </c>
      <c r="D97" s="59"/>
      <c r="E97" s="59"/>
      <c r="F97" s="59">
        <v>0.69215456676966702</v>
      </c>
      <c r="G97" s="59">
        <v>0.89900394817942497</v>
      </c>
    </row>
    <row r="98" spans="1:7" x14ac:dyDescent="0.2">
      <c r="A98" s="147"/>
      <c r="B98" s="9" t="s">
        <v>1071</v>
      </c>
      <c r="C98" s="9" t="s">
        <v>1101</v>
      </c>
      <c r="D98" s="59"/>
      <c r="E98" s="59"/>
      <c r="F98" s="59">
        <v>-0.73670242345537895</v>
      </c>
      <c r="G98" s="59">
        <v>-0.71163611525182002</v>
      </c>
    </row>
    <row r="99" spans="1:7" x14ac:dyDescent="0.2">
      <c r="A99" s="147"/>
      <c r="B99" s="9" t="s">
        <v>1071</v>
      </c>
      <c r="C99" s="9" t="s">
        <v>745</v>
      </c>
      <c r="D99" s="59"/>
      <c r="E99" s="59"/>
      <c r="F99" s="59">
        <v>0.73377805601537405</v>
      </c>
      <c r="G99" s="59">
        <v>0.96214561403973997</v>
      </c>
    </row>
    <row r="100" spans="1:7" x14ac:dyDescent="0.2">
      <c r="A100" s="147"/>
      <c r="B100" s="9" t="s">
        <v>1071</v>
      </c>
      <c r="C100" s="9" t="s">
        <v>1061</v>
      </c>
      <c r="D100" s="59"/>
      <c r="E100" s="59"/>
      <c r="F100" s="59">
        <v>0.72664381012144796</v>
      </c>
      <c r="G100" s="59">
        <v>0.89492954152826598</v>
      </c>
    </row>
    <row r="101" spans="1:7" x14ac:dyDescent="0.2">
      <c r="A101" s="147"/>
      <c r="B101" s="9" t="s">
        <v>1101</v>
      </c>
      <c r="C101" s="9" t="s">
        <v>1059</v>
      </c>
      <c r="D101" s="59"/>
      <c r="E101" s="59"/>
      <c r="F101" s="59">
        <v>-0.68285257757988804</v>
      </c>
      <c r="G101" s="59">
        <v>-0.68351061475431696</v>
      </c>
    </row>
    <row r="102" spans="1:7" x14ac:dyDescent="0.2">
      <c r="A102" s="147"/>
      <c r="B102" s="9" t="s">
        <v>1100</v>
      </c>
      <c r="C102" s="9" t="s">
        <v>1089</v>
      </c>
      <c r="D102" s="59"/>
      <c r="E102" s="59"/>
      <c r="F102" s="59">
        <v>0.68402443627058396</v>
      </c>
      <c r="G102" s="59">
        <v>0.69921213207599597</v>
      </c>
    </row>
    <row r="103" spans="1:7" x14ac:dyDescent="0.2">
      <c r="A103" s="147"/>
      <c r="B103" s="9" t="s">
        <v>123</v>
      </c>
      <c r="C103" s="9" t="s">
        <v>745</v>
      </c>
      <c r="D103" s="59"/>
      <c r="E103" s="59"/>
      <c r="F103" s="59">
        <v>0.68043764997093603</v>
      </c>
      <c r="G103" s="59">
        <v>0.938415564470645</v>
      </c>
    </row>
    <row r="104" spans="1:7" x14ac:dyDescent="0.2">
      <c r="A104" s="147"/>
      <c r="B104" s="9" t="s">
        <v>123</v>
      </c>
      <c r="C104" s="9" t="s">
        <v>1061</v>
      </c>
      <c r="D104" s="59"/>
      <c r="E104" s="59"/>
      <c r="F104" s="59">
        <v>0.69515771143689598</v>
      </c>
      <c r="G104" s="59">
        <v>0.896656230543043</v>
      </c>
    </row>
    <row r="105" spans="1:7" x14ac:dyDescent="0.2">
      <c r="A105" s="147"/>
      <c r="B105" s="9" t="s">
        <v>1099</v>
      </c>
      <c r="C105" s="9" t="s">
        <v>745</v>
      </c>
      <c r="D105" s="59"/>
      <c r="E105" s="59"/>
      <c r="F105" s="59">
        <v>0.73481308627444097</v>
      </c>
      <c r="G105" s="59">
        <v>0.932659547884366</v>
      </c>
    </row>
    <row r="106" spans="1:7" x14ac:dyDescent="0.2">
      <c r="A106" s="147"/>
      <c r="B106" s="9" t="s">
        <v>1099</v>
      </c>
      <c r="C106" s="9" t="s">
        <v>1061</v>
      </c>
      <c r="D106" s="59"/>
      <c r="E106" s="59"/>
      <c r="F106" s="59">
        <v>0.75148386345444895</v>
      </c>
      <c r="G106" s="59">
        <v>0.88447604703669103</v>
      </c>
    </row>
    <row r="107" spans="1:7" x14ac:dyDescent="0.2">
      <c r="A107" s="147"/>
      <c r="B107" s="9" t="s">
        <v>1099</v>
      </c>
      <c r="C107" s="9" t="s">
        <v>1059</v>
      </c>
      <c r="D107" s="59"/>
      <c r="E107" s="59"/>
      <c r="F107" s="59">
        <v>0.69252795540746803</v>
      </c>
      <c r="G107" s="59">
        <v>0.84607878197696296</v>
      </c>
    </row>
    <row r="108" spans="1:7" x14ac:dyDescent="0.2">
      <c r="A108" s="147"/>
      <c r="B108" s="9" t="s">
        <v>1098</v>
      </c>
      <c r="C108" s="9" t="s">
        <v>745</v>
      </c>
      <c r="D108" s="59"/>
      <c r="E108" s="59"/>
      <c r="F108" s="59">
        <v>0.74838584335513503</v>
      </c>
      <c r="G108" s="59">
        <v>0.93411829246630096</v>
      </c>
    </row>
    <row r="109" spans="1:7" x14ac:dyDescent="0.2">
      <c r="A109" s="147"/>
      <c r="B109" s="9" t="s">
        <v>1098</v>
      </c>
      <c r="C109" s="9" t="s">
        <v>1061</v>
      </c>
      <c r="D109" s="59"/>
      <c r="E109" s="59"/>
      <c r="F109" s="59">
        <v>0.76302459526897104</v>
      </c>
      <c r="G109" s="59">
        <v>0.90302600432554903</v>
      </c>
    </row>
    <row r="110" spans="1:7" x14ac:dyDescent="0.2">
      <c r="A110" s="147"/>
      <c r="B110" s="9" t="s">
        <v>1098</v>
      </c>
      <c r="C110" s="9" t="s">
        <v>1059</v>
      </c>
      <c r="D110" s="59"/>
      <c r="E110" s="59"/>
      <c r="F110" s="59">
        <v>0.70425759456870496</v>
      </c>
      <c r="G110" s="59">
        <v>0.84245844171930595</v>
      </c>
    </row>
    <row r="111" spans="1:7" x14ac:dyDescent="0.2">
      <c r="A111" s="147"/>
      <c r="B111" s="9" t="s">
        <v>209</v>
      </c>
      <c r="C111" s="9" t="s">
        <v>1074</v>
      </c>
      <c r="D111" s="59"/>
      <c r="E111" s="59"/>
      <c r="F111" s="59">
        <v>-0.70959192125891202</v>
      </c>
      <c r="G111" s="59">
        <v>0.85072817705286297</v>
      </c>
    </row>
    <row r="112" spans="1:7" x14ac:dyDescent="0.2">
      <c r="A112" s="147"/>
      <c r="B112" s="9" t="s">
        <v>209</v>
      </c>
      <c r="C112" s="9" t="s">
        <v>1066</v>
      </c>
      <c r="D112" s="59"/>
      <c r="E112" s="59"/>
      <c r="F112" s="59">
        <v>-0.72223572345861398</v>
      </c>
      <c r="G112" s="59">
        <v>-0.79675955254072595</v>
      </c>
    </row>
    <row r="113" spans="1:7" x14ac:dyDescent="0.2">
      <c r="A113" s="147"/>
      <c r="B113" s="9" t="s">
        <v>209</v>
      </c>
      <c r="C113" s="9" t="s">
        <v>1064</v>
      </c>
      <c r="D113" s="59"/>
      <c r="E113" s="59"/>
      <c r="F113" s="59">
        <v>-0.80268512046596696</v>
      </c>
      <c r="G113" s="59">
        <v>-0.84481360439189102</v>
      </c>
    </row>
    <row r="114" spans="1:7" x14ac:dyDescent="0.2">
      <c r="A114" s="147"/>
      <c r="B114" s="9" t="s">
        <v>209</v>
      </c>
      <c r="C114" s="9" t="s">
        <v>1089</v>
      </c>
      <c r="D114" s="59"/>
      <c r="E114" s="59"/>
      <c r="F114" s="59">
        <v>0.779427997559349</v>
      </c>
      <c r="G114" s="59">
        <v>0.78919767854061695</v>
      </c>
    </row>
    <row r="115" spans="1:7" x14ac:dyDescent="0.2">
      <c r="A115" s="147"/>
      <c r="B115" s="9" t="s">
        <v>1097</v>
      </c>
      <c r="C115" s="9" t="s">
        <v>1074</v>
      </c>
      <c r="D115" s="59"/>
      <c r="E115" s="59"/>
      <c r="F115" s="59">
        <v>-0.75612313254578301</v>
      </c>
      <c r="G115" s="59">
        <v>0.87540130039810304</v>
      </c>
    </row>
    <row r="116" spans="1:7" x14ac:dyDescent="0.2">
      <c r="A116" s="147"/>
      <c r="B116" s="9" t="s">
        <v>1097</v>
      </c>
      <c r="C116" s="9" t="s">
        <v>1066</v>
      </c>
      <c r="D116" s="59"/>
      <c r="E116" s="59"/>
      <c r="F116" s="59">
        <v>-0.80068385165556</v>
      </c>
      <c r="G116" s="59">
        <v>-0.80881199982626695</v>
      </c>
    </row>
    <row r="117" spans="1:7" x14ac:dyDescent="0.2">
      <c r="A117" s="147"/>
      <c r="B117" s="9" t="s">
        <v>1097</v>
      </c>
      <c r="C117" s="9" t="s">
        <v>1064</v>
      </c>
      <c r="D117" s="59"/>
      <c r="E117" s="59"/>
      <c r="F117" s="59">
        <v>-0.86591610116269102</v>
      </c>
      <c r="G117" s="59">
        <v>-0.85560050821907496</v>
      </c>
    </row>
    <row r="118" spans="1:7" x14ac:dyDescent="0.2">
      <c r="A118" s="147"/>
      <c r="B118" s="9" t="s">
        <v>1097</v>
      </c>
      <c r="C118" s="9" t="s">
        <v>1089</v>
      </c>
      <c r="D118" s="59"/>
      <c r="E118" s="59"/>
      <c r="F118" s="59">
        <v>0.72244610323818204</v>
      </c>
      <c r="G118" s="59">
        <v>0.77282402373380699</v>
      </c>
    </row>
    <row r="119" spans="1:7" x14ac:dyDescent="0.2">
      <c r="A119" s="147"/>
      <c r="B119" s="9" t="s">
        <v>1096</v>
      </c>
      <c r="C119" s="9" t="s">
        <v>1074</v>
      </c>
      <c r="D119" s="59"/>
      <c r="E119" s="59"/>
      <c r="F119" s="59">
        <v>-0.75041372906945303</v>
      </c>
      <c r="G119" s="59">
        <v>0.88449733677582698</v>
      </c>
    </row>
    <row r="120" spans="1:7" x14ac:dyDescent="0.2">
      <c r="A120" s="147"/>
      <c r="B120" s="9" t="s">
        <v>1096</v>
      </c>
      <c r="C120" s="9" t="s">
        <v>1066</v>
      </c>
      <c r="D120" s="59"/>
      <c r="E120" s="59"/>
      <c r="F120" s="59">
        <v>-0.76629890584146398</v>
      </c>
      <c r="G120" s="59">
        <v>-0.80314055856963096</v>
      </c>
    </row>
    <row r="121" spans="1:7" x14ac:dyDescent="0.2">
      <c r="A121" s="147"/>
      <c r="B121" s="9" t="s">
        <v>1096</v>
      </c>
      <c r="C121" s="9" t="s">
        <v>1064</v>
      </c>
      <c r="D121" s="59"/>
      <c r="E121" s="59"/>
      <c r="F121" s="59">
        <v>-0.845975812175363</v>
      </c>
      <c r="G121" s="59">
        <v>-0.85292234933022504</v>
      </c>
    </row>
    <row r="122" spans="1:7" x14ac:dyDescent="0.2">
      <c r="A122" s="147"/>
      <c r="B122" s="9" t="s">
        <v>1096</v>
      </c>
      <c r="C122" s="9" t="s">
        <v>1089</v>
      </c>
      <c r="D122" s="59"/>
      <c r="E122" s="59"/>
      <c r="F122" s="59">
        <v>0.75462332851120595</v>
      </c>
      <c r="G122" s="59">
        <v>0.776510535637152</v>
      </c>
    </row>
    <row r="123" spans="1:7" x14ac:dyDescent="0.2">
      <c r="A123" s="147"/>
      <c r="B123" s="9" t="s">
        <v>1074</v>
      </c>
      <c r="C123" s="9" t="s">
        <v>1090</v>
      </c>
      <c r="D123" s="59"/>
      <c r="E123" s="59"/>
      <c r="F123" s="59">
        <v>-0.68073344121101798</v>
      </c>
      <c r="G123" s="59">
        <v>0.75535751422282005</v>
      </c>
    </row>
    <row r="124" spans="1:7" x14ac:dyDescent="0.2">
      <c r="A124" s="147"/>
      <c r="B124" s="9" t="s">
        <v>1095</v>
      </c>
      <c r="C124" s="9" t="s">
        <v>1089</v>
      </c>
      <c r="D124" s="59"/>
      <c r="E124" s="59"/>
      <c r="F124" s="59">
        <v>-0.75731371892457999</v>
      </c>
      <c r="G124" s="59">
        <v>-0.75258430833318601</v>
      </c>
    </row>
    <row r="125" spans="1:7" x14ac:dyDescent="0.2">
      <c r="A125" s="147"/>
      <c r="B125" s="9" t="s">
        <v>1064</v>
      </c>
      <c r="C125" s="9" t="s">
        <v>1094</v>
      </c>
      <c r="D125" s="59"/>
      <c r="E125" s="59"/>
      <c r="F125" s="59">
        <v>0.77693862004553305</v>
      </c>
      <c r="G125" s="59">
        <v>0.83862434564658395</v>
      </c>
    </row>
    <row r="126" spans="1:7" x14ac:dyDescent="0.2">
      <c r="A126" s="147"/>
      <c r="B126" s="9" t="s">
        <v>745</v>
      </c>
      <c r="C126" s="9" t="s">
        <v>1063</v>
      </c>
      <c r="D126" s="59"/>
      <c r="E126" s="59"/>
      <c r="F126" s="59">
        <v>0.74169991913653799</v>
      </c>
      <c r="G126" s="59">
        <v>0.76760588483075698</v>
      </c>
    </row>
    <row r="127" spans="1:7" x14ac:dyDescent="0.2">
      <c r="A127" s="147"/>
      <c r="B127" s="9" t="s">
        <v>1061</v>
      </c>
      <c r="C127" s="9" t="s">
        <v>1094</v>
      </c>
      <c r="D127" s="59"/>
      <c r="E127" s="59"/>
      <c r="F127" s="59">
        <v>0.68964580550692201</v>
      </c>
      <c r="G127" s="59">
        <v>0.78061970497242295</v>
      </c>
    </row>
    <row r="128" spans="1:7" x14ac:dyDescent="0.2">
      <c r="A128" s="147"/>
      <c r="B128" s="9" t="s">
        <v>1059</v>
      </c>
      <c r="C128" s="9" t="s">
        <v>1094</v>
      </c>
      <c r="D128" s="59"/>
      <c r="E128" s="59"/>
      <c r="F128" s="59">
        <v>0.73623567647966803</v>
      </c>
      <c r="G128" s="59">
        <v>0.82838218662137098</v>
      </c>
    </row>
    <row r="129" spans="1:7" x14ac:dyDescent="0.2">
      <c r="A129" s="147"/>
      <c r="B129" s="9" t="s">
        <v>1085</v>
      </c>
      <c r="C129" s="9" t="s">
        <v>1090</v>
      </c>
      <c r="D129" s="59"/>
      <c r="E129" s="59"/>
      <c r="F129" s="59">
        <v>0.70574335381478104</v>
      </c>
      <c r="G129" s="59">
        <v>0.67898966376699199</v>
      </c>
    </row>
    <row r="130" spans="1:7" x14ac:dyDescent="0.2">
      <c r="A130" s="147"/>
      <c r="B130" s="9" t="s">
        <v>1093</v>
      </c>
      <c r="C130" s="9" t="s">
        <v>538</v>
      </c>
      <c r="D130" s="59"/>
      <c r="E130" s="59"/>
      <c r="F130" s="59">
        <v>0.74638969914291198</v>
      </c>
      <c r="G130" s="59">
        <v>-0.78637778553611104</v>
      </c>
    </row>
    <row r="131" spans="1:7" x14ac:dyDescent="0.2">
      <c r="A131" s="147"/>
      <c r="B131" s="9" t="s">
        <v>1092</v>
      </c>
      <c r="C131" s="9" t="s">
        <v>538</v>
      </c>
      <c r="D131" s="59"/>
      <c r="E131" s="59"/>
      <c r="F131" s="59">
        <v>0.77249429814136406</v>
      </c>
      <c r="G131" s="59">
        <v>-0.76978683520762103</v>
      </c>
    </row>
    <row r="132" spans="1:7" x14ac:dyDescent="0.2">
      <c r="A132" s="147"/>
      <c r="B132" s="9" t="s">
        <v>1091</v>
      </c>
      <c r="C132" s="9" t="s">
        <v>538</v>
      </c>
      <c r="D132" s="59"/>
      <c r="E132" s="59"/>
      <c r="F132" s="59">
        <v>0.78479141475746494</v>
      </c>
      <c r="G132" s="59">
        <v>-0.75388240433670095</v>
      </c>
    </row>
    <row r="133" spans="1:7" x14ac:dyDescent="0.2">
      <c r="A133" s="147"/>
      <c r="B133" s="9" t="s">
        <v>1090</v>
      </c>
      <c r="C133" s="9" t="s">
        <v>1089</v>
      </c>
      <c r="D133" s="59"/>
      <c r="E133" s="59"/>
      <c r="F133" s="59">
        <v>0.70732562037199997</v>
      </c>
      <c r="G133" s="59">
        <v>0.75905621370048604</v>
      </c>
    </row>
    <row r="134" spans="1:7" x14ac:dyDescent="0.2">
      <c r="A134" s="143" t="s">
        <v>1088</v>
      </c>
      <c r="B134" s="9" t="s">
        <v>1087</v>
      </c>
      <c r="C134" s="9" t="s">
        <v>1085</v>
      </c>
      <c r="D134" s="59"/>
      <c r="E134" s="59">
        <v>-0.68180985400762295</v>
      </c>
      <c r="F134" s="59"/>
      <c r="G134" s="59">
        <v>-0.78443480130188903</v>
      </c>
    </row>
    <row r="135" spans="1:7" x14ac:dyDescent="0.2">
      <c r="A135" s="143"/>
      <c r="B135" s="9" t="s">
        <v>1087</v>
      </c>
      <c r="C135" s="9" t="s">
        <v>1063</v>
      </c>
      <c r="D135" s="59"/>
      <c r="E135" s="59">
        <v>-0.68148204237783805</v>
      </c>
      <c r="F135" s="59"/>
      <c r="G135" s="59">
        <v>0.72680569896251901</v>
      </c>
    </row>
    <row r="136" spans="1:7" x14ac:dyDescent="0.2">
      <c r="A136" s="143"/>
      <c r="B136" s="9" t="s">
        <v>1086</v>
      </c>
      <c r="C136" s="9" t="s">
        <v>1075</v>
      </c>
      <c r="D136" s="59"/>
      <c r="E136" s="59">
        <v>-0.745343573241664</v>
      </c>
      <c r="F136" s="59"/>
      <c r="G136" s="59">
        <v>0.81642408692865598</v>
      </c>
    </row>
    <row r="137" spans="1:7" x14ac:dyDescent="0.2">
      <c r="A137" s="143"/>
      <c r="B137" s="9" t="s">
        <v>1086</v>
      </c>
      <c r="C137" s="9" t="s">
        <v>1085</v>
      </c>
      <c r="D137" s="59"/>
      <c r="E137" s="59">
        <v>-0.72315781526411804</v>
      </c>
      <c r="F137" s="59"/>
      <c r="G137" s="59">
        <v>-0.727705047286625</v>
      </c>
    </row>
    <row r="138" spans="1:7" x14ac:dyDescent="0.2">
      <c r="A138" s="143"/>
      <c r="B138" s="9" t="s">
        <v>1086</v>
      </c>
      <c r="C138" s="9" t="s">
        <v>1063</v>
      </c>
      <c r="D138" s="59"/>
      <c r="E138" s="59">
        <v>-0.74169492668233095</v>
      </c>
      <c r="F138" s="59"/>
      <c r="G138" s="59">
        <v>0.836812463986088</v>
      </c>
    </row>
    <row r="139" spans="1:7" x14ac:dyDescent="0.2">
      <c r="A139" s="143"/>
      <c r="B139" s="9" t="s">
        <v>1086</v>
      </c>
      <c r="C139" s="9" t="s">
        <v>1062</v>
      </c>
      <c r="D139" s="59"/>
      <c r="E139" s="59">
        <v>-0.694872008060472</v>
      </c>
      <c r="F139" s="59"/>
      <c r="G139" s="59">
        <v>0.85836087481824996</v>
      </c>
    </row>
    <row r="140" spans="1:7" x14ac:dyDescent="0.2">
      <c r="A140" s="143"/>
      <c r="B140" s="9" t="s">
        <v>1086</v>
      </c>
      <c r="C140" s="9" t="s">
        <v>1083</v>
      </c>
      <c r="D140" s="59"/>
      <c r="E140" s="59">
        <v>0.92782755745315804</v>
      </c>
      <c r="F140" s="59"/>
      <c r="G140" s="59">
        <v>0.79303543191588399</v>
      </c>
    </row>
    <row r="141" spans="1:7" x14ac:dyDescent="0.2">
      <c r="A141" s="143"/>
      <c r="B141" s="9" t="s">
        <v>1082</v>
      </c>
      <c r="C141" s="9" t="s">
        <v>1085</v>
      </c>
      <c r="D141" s="59"/>
      <c r="E141" s="59">
        <v>-0.68974545965980105</v>
      </c>
      <c r="F141" s="59"/>
      <c r="G141" s="59">
        <v>-0.700643733103824</v>
      </c>
    </row>
    <row r="142" spans="1:7" x14ac:dyDescent="0.2">
      <c r="A142" s="143"/>
      <c r="B142" s="9" t="s">
        <v>1082</v>
      </c>
      <c r="C142" s="9" t="s">
        <v>1084</v>
      </c>
      <c r="D142" s="59"/>
      <c r="E142" s="59">
        <v>-0.76859134850079702</v>
      </c>
      <c r="F142" s="59"/>
      <c r="G142" s="59">
        <v>-0.68104138442456097</v>
      </c>
    </row>
    <row r="143" spans="1:7" x14ac:dyDescent="0.2">
      <c r="A143" s="143"/>
      <c r="B143" s="9" t="s">
        <v>1082</v>
      </c>
      <c r="C143" s="9" t="s">
        <v>1083</v>
      </c>
      <c r="D143" s="59"/>
      <c r="E143" s="59">
        <v>0.91094226667133904</v>
      </c>
      <c r="F143" s="59"/>
      <c r="G143" s="59">
        <v>0.76001235738541095</v>
      </c>
    </row>
    <row r="144" spans="1:7" x14ac:dyDescent="0.2">
      <c r="A144" s="143"/>
      <c r="B144" s="9" t="s">
        <v>1082</v>
      </c>
      <c r="C144" s="9" t="s">
        <v>1081</v>
      </c>
      <c r="D144" s="59"/>
      <c r="E144" s="59">
        <v>0.92402699302523805</v>
      </c>
      <c r="F144" s="59"/>
      <c r="G144" s="59">
        <v>0.80820001570056399</v>
      </c>
    </row>
    <row r="145" spans="1:7" x14ac:dyDescent="0.2">
      <c r="A145" s="143"/>
      <c r="B145" s="9" t="s">
        <v>1079</v>
      </c>
      <c r="C145" s="9" t="s">
        <v>1080</v>
      </c>
      <c r="D145" s="59"/>
      <c r="E145" s="59">
        <v>-0.75067553247011198</v>
      </c>
      <c r="F145" s="59"/>
      <c r="G145" s="59">
        <v>0.77315619944828995</v>
      </c>
    </row>
    <row r="146" spans="1:7" x14ac:dyDescent="0.2">
      <c r="A146" s="143"/>
      <c r="B146" s="9" t="s">
        <v>1079</v>
      </c>
      <c r="C146" s="9" t="s">
        <v>1063</v>
      </c>
      <c r="D146" s="59"/>
      <c r="E146" s="59">
        <v>-0.80240817845073997</v>
      </c>
      <c r="F146" s="59"/>
      <c r="G146" s="59">
        <v>0.89901313976938402</v>
      </c>
    </row>
    <row r="147" spans="1:7" x14ac:dyDescent="0.2">
      <c r="A147" s="143"/>
      <c r="B147" s="9" t="s">
        <v>1077</v>
      </c>
      <c r="C147" s="9" t="s">
        <v>1078</v>
      </c>
      <c r="D147" s="59"/>
      <c r="E147" s="59">
        <v>-0.74282372063082402</v>
      </c>
      <c r="F147" s="59"/>
      <c r="G147" s="59">
        <v>-0.68932528325127496</v>
      </c>
    </row>
    <row r="148" spans="1:7" x14ac:dyDescent="0.2">
      <c r="A148" s="143"/>
      <c r="B148" s="9" t="s">
        <v>1077</v>
      </c>
      <c r="C148" s="9" t="s">
        <v>1074</v>
      </c>
      <c r="D148" s="59"/>
      <c r="E148" s="59">
        <v>-0.75610078304916695</v>
      </c>
      <c r="F148" s="59"/>
      <c r="G148" s="59">
        <v>-0.87479318901948899</v>
      </c>
    </row>
    <row r="149" spans="1:7" x14ac:dyDescent="0.2">
      <c r="A149" s="143"/>
      <c r="B149" s="9" t="s">
        <v>1077</v>
      </c>
      <c r="C149" s="9" t="s">
        <v>1076</v>
      </c>
      <c r="D149" s="59"/>
      <c r="E149" s="59">
        <v>-0.72939730963068095</v>
      </c>
      <c r="F149" s="59"/>
      <c r="G149" s="59">
        <v>-0.73919049255441904</v>
      </c>
    </row>
    <row r="150" spans="1:7" x14ac:dyDescent="0.2">
      <c r="A150" s="143"/>
      <c r="B150" s="9" t="s">
        <v>1075</v>
      </c>
      <c r="C150" s="9" t="s">
        <v>1074</v>
      </c>
      <c r="D150" s="59"/>
      <c r="E150" s="59">
        <v>-0.75620674626369999</v>
      </c>
      <c r="F150" s="59"/>
      <c r="G150" s="59">
        <v>-0.85956638162820598</v>
      </c>
    </row>
    <row r="151" spans="1:7" x14ac:dyDescent="0.2">
      <c r="A151" s="143"/>
      <c r="B151" s="9" t="s">
        <v>1073</v>
      </c>
      <c r="C151" s="9" t="s">
        <v>1067</v>
      </c>
      <c r="D151" s="59"/>
      <c r="E151" s="59">
        <v>0.75577520692963895</v>
      </c>
      <c r="F151" s="59"/>
      <c r="G151" s="59">
        <v>0.69898042669380001</v>
      </c>
    </row>
    <row r="152" spans="1:7" x14ac:dyDescent="0.2">
      <c r="A152" s="143"/>
      <c r="B152" s="9" t="s">
        <v>1073</v>
      </c>
      <c r="C152" s="9" t="s">
        <v>1064</v>
      </c>
      <c r="D152" s="59"/>
      <c r="E152" s="59">
        <v>-0.72522063037558504</v>
      </c>
      <c r="F152" s="59"/>
      <c r="G152" s="59">
        <v>0.79406942155208304</v>
      </c>
    </row>
    <row r="153" spans="1:7" x14ac:dyDescent="0.2">
      <c r="A153" s="143"/>
      <c r="B153" s="9" t="s">
        <v>1073</v>
      </c>
      <c r="C153" s="9" t="s">
        <v>1059</v>
      </c>
      <c r="D153" s="59"/>
      <c r="E153" s="59">
        <v>-0.76032384606488801</v>
      </c>
      <c r="F153" s="59"/>
      <c r="G153" s="59">
        <v>0.88152651296109696</v>
      </c>
    </row>
    <row r="154" spans="1:7" x14ac:dyDescent="0.2">
      <c r="A154" s="143"/>
      <c r="B154" s="9" t="s">
        <v>1072</v>
      </c>
      <c r="C154" s="9" t="s">
        <v>1067</v>
      </c>
      <c r="D154" s="59"/>
      <c r="E154" s="59">
        <v>0.74652285872567903</v>
      </c>
      <c r="F154" s="59"/>
      <c r="G154" s="59">
        <v>0.75099372285961596</v>
      </c>
    </row>
    <row r="155" spans="1:7" x14ac:dyDescent="0.2">
      <c r="A155" s="143"/>
      <c r="B155" s="9" t="s">
        <v>1072</v>
      </c>
      <c r="C155" s="9" t="s">
        <v>1064</v>
      </c>
      <c r="D155" s="59"/>
      <c r="E155" s="59">
        <v>-0.70300845196744799</v>
      </c>
      <c r="F155" s="59"/>
      <c r="G155" s="59">
        <v>0.82446068983498899</v>
      </c>
    </row>
    <row r="156" spans="1:7" x14ac:dyDescent="0.2">
      <c r="A156" s="143"/>
      <c r="B156" s="9" t="s">
        <v>1072</v>
      </c>
      <c r="C156" s="9" t="s">
        <v>1059</v>
      </c>
      <c r="D156" s="59"/>
      <c r="E156" s="59">
        <v>-0.74952232316582101</v>
      </c>
      <c r="F156" s="59"/>
      <c r="G156" s="59">
        <v>0.894957817655886</v>
      </c>
    </row>
    <row r="157" spans="1:7" x14ac:dyDescent="0.2">
      <c r="A157" s="143"/>
      <c r="B157" s="9" t="s">
        <v>1071</v>
      </c>
      <c r="C157" s="9" t="s">
        <v>1067</v>
      </c>
      <c r="D157" s="59"/>
      <c r="E157" s="59">
        <v>0.71935811101673397</v>
      </c>
      <c r="F157" s="59"/>
      <c r="G157" s="59">
        <v>0.78491777876838398</v>
      </c>
    </row>
    <row r="158" spans="1:7" x14ac:dyDescent="0.2">
      <c r="A158" s="143"/>
      <c r="B158" s="9" t="s">
        <v>1071</v>
      </c>
      <c r="C158" s="9" t="s">
        <v>1059</v>
      </c>
      <c r="D158" s="59"/>
      <c r="E158" s="59">
        <v>-0.72453940043896303</v>
      </c>
      <c r="F158" s="59"/>
      <c r="G158" s="59">
        <v>0.89604537007188101</v>
      </c>
    </row>
    <row r="159" spans="1:7" x14ac:dyDescent="0.2">
      <c r="A159" s="143"/>
      <c r="B159" s="9" t="s">
        <v>1070</v>
      </c>
      <c r="C159" s="9" t="s">
        <v>538</v>
      </c>
      <c r="D159" s="59"/>
      <c r="E159" s="59">
        <v>0.74495601078529095</v>
      </c>
      <c r="F159" s="59"/>
      <c r="G159" s="59">
        <v>0.75534086076714502</v>
      </c>
    </row>
    <row r="160" spans="1:7" x14ac:dyDescent="0.2">
      <c r="A160" s="143"/>
      <c r="B160" s="9" t="s">
        <v>1070</v>
      </c>
      <c r="C160" s="9" t="s">
        <v>1068</v>
      </c>
      <c r="D160" s="59"/>
      <c r="E160" s="59">
        <v>0.78675602795116395</v>
      </c>
      <c r="F160" s="59"/>
      <c r="G160" s="59">
        <v>0.75327117267719501</v>
      </c>
    </row>
    <row r="161" spans="1:7" x14ac:dyDescent="0.2">
      <c r="A161" s="143"/>
      <c r="B161" s="9" t="s">
        <v>1069</v>
      </c>
      <c r="C161" s="9" t="s">
        <v>538</v>
      </c>
      <c r="D161" s="59"/>
      <c r="E161" s="59">
        <v>0.75752403467517804</v>
      </c>
      <c r="F161" s="59"/>
      <c r="G161" s="59">
        <v>0.74755858971173605</v>
      </c>
    </row>
    <row r="162" spans="1:7" x14ac:dyDescent="0.2">
      <c r="A162" s="143"/>
      <c r="B162" s="9" t="s">
        <v>1069</v>
      </c>
      <c r="C162" s="9" t="s">
        <v>1068</v>
      </c>
      <c r="D162" s="59"/>
      <c r="E162" s="59">
        <v>0.78181831310936201</v>
      </c>
      <c r="F162" s="59"/>
      <c r="G162" s="59">
        <v>0.73901859804999404</v>
      </c>
    </row>
    <row r="163" spans="1:7" x14ac:dyDescent="0.2">
      <c r="A163" s="143"/>
      <c r="B163" s="9" t="s">
        <v>1067</v>
      </c>
      <c r="C163" s="9" t="s">
        <v>1066</v>
      </c>
      <c r="D163" s="59"/>
      <c r="E163" s="59">
        <v>-0.76996020385821395</v>
      </c>
      <c r="F163" s="59"/>
      <c r="G163" s="59">
        <v>0.88534775787328601</v>
      </c>
    </row>
    <row r="164" spans="1:7" x14ac:dyDescent="0.2">
      <c r="A164" s="143"/>
      <c r="B164" s="9" t="s">
        <v>1067</v>
      </c>
      <c r="C164" s="9" t="s">
        <v>1063</v>
      </c>
      <c r="D164" s="59"/>
      <c r="E164" s="59">
        <v>0.74266514392987903</v>
      </c>
      <c r="F164" s="59"/>
      <c r="G164" s="59">
        <v>0.88486850534488604</v>
      </c>
    </row>
    <row r="165" spans="1:7" x14ac:dyDescent="0.2">
      <c r="A165" s="143"/>
      <c r="B165" s="9" t="s">
        <v>1066</v>
      </c>
      <c r="C165" s="9" t="s">
        <v>1063</v>
      </c>
      <c r="D165" s="59"/>
      <c r="E165" s="59">
        <v>-0.69792462139657696</v>
      </c>
      <c r="F165" s="59"/>
      <c r="G165" s="59">
        <v>0.83160310322406195</v>
      </c>
    </row>
    <row r="166" spans="1:7" x14ac:dyDescent="0.2">
      <c r="A166" s="143"/>
      <c r="B166" s="9" t="s">
        <v>1064</v>
      </c>
      <c r="C166" s="9" t="s">
        <v>1063</v>
      </c>
      <c r="D166" s="59"/>
      <c r="E166" s="59">
        <v>-0.86829174074281901</v>
      </c>
      <c r="F166" s="59"/>
      <c r="G166" s="59">
        <v>0.85900076645706402</v>
      </c>
    </row>
    <row r="167" spans="1:7" x14ac:dyDescent="0.2">
      <c r="A167" s="143"/>
      <c r="B167" s="9" t="s">
        <v>1064</v>
      </c>
      <c r="C167" s="9" t="s">
        <v>1065</v>
      </c>
      <c r="D167" s="59"/>
      <c r="E167" s="59">
        <v>-0.68812128767721004</v>
      </c>
      <c r="F167" s="59"/>
      <c r="G167" s="59">
        <v>0.83916123871141202</v>
      </c>
    </row>
    <row r="168" spans="1:7" x14ac:dyDescent="0.2">
      <c r="A168" s="143"/>
      <c r="B168" s="9" t="s">
        <v>1064</v>
      </c>
      <c r="C168" s="9" t="s">
        <v>1062</v>
      </c>
      <c r="D168" s="59"/>
      <c r="E168" s="59">
        <v>-0.83413377256034704</v>
      </c>
      <c r="F168" s="59"/>
      <c r="G168" s="59">
        <v>0.88929775579903203</v>
      </c>
    </row>
    <row r="169" spans="1:7" x14ac:dyDescent="0.2">
      <c r="A169" s="143"/>
      <c r="B169" s="9" t="s">
        <v>1061</v>
      </c>
      <c r="C169" s="9" t="s">
        <v>1063</v>
      </c>
      <c r="D169" s="59"/>
      <c r="E169" s="59">
        <v>-0.80490881404078396</v>
      </c>
      <c r="F169" s="59"/>
      <c r="G169" s="59">
        <v>0.77540130067846402</v>
      </c>
    </row>
    <row r="170" spans="1:7" x14ac:dyDescent="0.2">
      <c r="A170" s="143"/>
      <c r="B170" s="9" t="s">
        <v>1061</v>
      </c>
      <c r="C170" s="9" t="s">
        <v>1062</v>
      </c>
      <c r="D170" s="59"/>
      <c r="E170" s="59">
        <v>-0.77923588926083798</v>
      </c>
      <c r="F170" s="59"/>
      <c r="G170" s="59">
        <v>0.765942925346357</v>
      </c>
    </row>
    <row r="171" spans="1:7" x14ac:dyDescent="0.2">
      <c r="A171" s="143"/>
      <c r="B171" s="9" t="s">
        <v>1061</v>
      </c>
      <c r="C171" s="9" t="s">
        <v>1060</v>
      </c>
      <c r="D171" s="59"/>
      <c r="E171" s="59">
        <v>-0.68614216113765703</v>
      </c>
      <c r="F171" s="59"/>
      <c r="G171" s="59">
        <v>0.79548822723872603</v>
      </c>
    </row>
    <row r="172" spans="1:7" x14ac:dyDescent="0.2">
      <c r="A172" s="143"/>
      <c r="B172" s="9" t="s">
        <v>1059</v>
      </c>
      <c r="C172" s="9" t="s">
        <v>1060</v>
      </c>
      <c r="D172" s="59"/>
      <c r="E172" s="59">
        <v>-0.72659088635793601</v>
      </c>
      <c r="F172" s="59"/>
      <c r="G172" s="59">
        <v>0.85407695624753099</v>
      </c>
    </row>
    <row r="173" spans="1:7" x14ac:dyDescent="0.2">
      <c r="A173" s="143"/>
      <c r="B173" s="9" t="s">
        <v>1059</v>
      </c>
      <c r="C173" s="9" t="s">
        <v>1058</v>
      </c>
      <c r="D173" s="59"/>
      <c r="E173" s="59">
        <v>-0.687895857773407</v>
      </c>
      <c r="F173" s="59"/>
      <c r="G173" s="59">
        <v>0.76812154007089095</v>
      </c>
    </row>
    <row r="174" spans="1:7" x14ac:dyDescent="0.2">
      <c r="A174" s="143"/>
      <c r="B174" s="9" t="s">
        <v>1057</v>
      </c>
      <c r="C174" s="9" t="s">
        <v>1056</v>
      </c>
      <c r="D174" s="59"/>
      <c r="E174" s="59">
        <v>0.79795230190324695</v>
      </c>
      <c r="F174" s="59"/>
      <c r="G174" s="59">
        <v>0.74722930446173397</v>
      </c>
    </row>
  </sheetData>
  <mergeCells count="6">
    <mergeCell ref="A1:G1"/>
    <mergeCell ref="A134:A174"/>
    <mergeCell ref="A3:A64"/>
    <mergeCell ref="A65:A69"/>
    <mergeCell ref="A70:A75"/>
    <mergeCell ref="A76:A133"/>
  </mergeCells>
  <conditionalFormatting sqref="D3:G174">
    <cfRule type="colorScale" priority="1">
      <colorScale>
        <cfvo type="num" val="-1"/>
        <cfvo type="num" val="1"/>
        <color rgb="FF76D6FF"/>
        <color rgb="FFFF7E79"/>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E1D41-86F1-8B48-9A84-12D720CF3B2A}">
  <dimension ref="A1:Z80"/>
  <sheetViews>
    <sheetView workbookViewId="0">
      <selection sqref="A1:Y1"/>
    </sheetView>
  </sheetViews>
  <sheetFormatPr baseColWidth="10" defaultRowHeight="16" x14ac:dyDescent="0.2"/>
  <sheetData>
    <row r="1" spans="1:26" ht="37" customHeight="1" x14ac:dyDescent="0.2">
      <c r="A1" s="187" t="s">
        <v>1290</v>
      </c>
      <c r="B1" s="187"/>
      <c r="C1" s="187"/>
      <c r="D1" s="187"/>
      <c r="E1" s="187"/>
      <c r="F1" s="187"/>
      <c r="G1" s="187"/>
      <c r="H1" s="187"/>
      <c r="I1" s="187"/>
      <c r="J1" s="187"/>
      <c r="K1" s="187"/>
      <c r="L1" s="187"/>
      <c r="M1" s="187"/>
      <c r="N1" s="187"/>
      <c r="O1" s="187"/>
      <c r="P1" s="187"/>
      <c r="Q1" s="187"/>
      <c r="R1" s="187"/>
      <c r="S1" s="187"/>
      <c r="T1" s="187"/>
      <c r="U1" s="187"/>
      <c r="V1" s="187"/>
      <c r="W1" s="187"/>
      <c r="X1" s="187"/>
      <c r="Y1" s="187"/>
      <c r="Z1" s="1"/>
    </row>
    <row r="2" spans="1:26" ht="17" thickBot="1" x14ac:dyDescent="0.25">
      <c r="A2" s="80"/>
      <c r="B2" s="155" t="s">
        <v>1212</v>
      </c>
      <c r="C2" s="155"/>
      <c r="D2" s="155"/>
      <c r="E2" s="155"/>
      <c r="F2" s="155"/>
      <c r="G2" s="155"/>
      <c r="H2" s="156" t="s">
        <v>1211</v>
      </c>
      <c r="I2" s="156"/>
      <c r="J2" s="156"/>
      <c r="K2" s="156"/>
      <c r="L2" s="156"/>
      <c r="M2" s="156"/>
      <c r="N2" s="157" t="s">
        <v>1210</v>
      </c>
      <c r="O2" s="157"/>
      <c r="P2" s="157"/>
      <c r="Q2" s="157"/>
      <c r="R2" s="157"/>
      <c r="S2" s="157"/>
      <c r="T2" s="158" t="s">
        <v>1209</v>
      </c>
      <c r="U2" s="158"/>
      <c r="V2" s="158"/>
      <c r="W2" s="158"/>
      <c r="X2" s="158"/>
      <c r="Y2" s="158"/>
      <c r="Z2" s="62"/>
    </row>
    <row r="3" spans="1:26" x14ac:dyDescent="0.2">
      <c r="A3" s="148" t="s">
        <v>1208</v>
      </c>
      <c r="B3" s="151" t="s">
        <v>1173</v>
      </c>
      <c r="C3" s="93" t="s">
        <v>1172</v>
      </c>
      <c r="D3" s="93" t="s">
        <v>1171</v>
      </c>
      <c r="E3" s="93" t="s">
        <v>1</v>
      </c>
      <c r="F3" s="93" t="s">
        <v>1170</v>
      </c>
      <c r="G3" s="92" t="s">
        <v>1169</v>
      </c>
      <c r="H3" s="151" t="s">
        <v>1173</v>
      </c>
      <c r="I3" s="93" t="s">
        <v>1172</v>
      </c>
      <c r="J3" s="93" t="s">
        <v>1171</v>
      </c>
      <c r="K3" s="93" t="s">
        <v>1</v>
      </c>
      <c r="L3" s="93" t="s">
        <v>1170</v>
      </c>
      <c r="M3" s="92" t="s">
        <v>1169</v>
      </c>
      <c r="N3" s="151" t="s">
        <v>1173</v>
      </c>
      <c r="O3" s="93" t="s">
        <v>1172</v>
      </c>
      <c r="P3" s="93" t="s">
        <v>1171</v>
      </c>
      <c r="Q3" s="93" t="s">
        <v>1</v>
      </c>
      <c r="R3" s="93" t="s">
        <v>1170</v>
      </c>
      <c r="S3" s="92" t="s">
        <v>1169</v>
      </c>
      <c r="T3" s="151" t="s">
        <v>1173</v>
      </c>
      <c r="U3" s="93" t="s">
        <v>1172</v>
      </c>
      <c r="V3" s="93" t="s">
        <v>1171</v>
      </c>
      <c r="W3" s="93" t="s">
        <v>1</v>
      </c>
      <c r="X3" s="93" t="s">
        <v>1170</v>
      </c>
      <c r="Y3" s="92" t="s">
        <v>1169</v>
      </c>
      <c r="Z3" s="62"/>
    </row>
    <row r="4" spans="1:26" x14ac:dyDescent="0.2">
      <c r="A4" s="149"/>
      <c r="B4" s="152"/>
      <c r="C4" s="83">
        <v>-5.4700000000000001E-5</v>
      </c>
      <c r="D4" s="83">
        <v>-1.29E-5</v>
      </c>
      <c r="E4" s="83">
        <v>9.5199999999999995E-7</v>
      </c>
      <c r="F4" s="83">
        <v>1.03E-5</v>
      </c>
      <c r="G4" s="75">
        <v>6.4499999999999996E-5</v>
      </c>
      <c r="H4" s="152"/>
      <c r="I4" s="90">
        <v>0</v>
      </c>
      <c r="J4" s="53">
        <v>-1.0780000000000001E-6</v>
      </c>
      <c r="K4" s="91">
        <v>-8.9354999999999995E-8</v>
      </c>
      <c r="L4" s="91">
        <v>8.8950000000000002E-7</v>
      </c>
      <c r="M4" s="89">
        <v>9</v>
      </c>
      <c r="N4" s="152"/>
      <c r="O4" s="90"/>
      <c r="P4" s="53"/>
      <c r="Q4" s="53"/>
      <c r="R4" s="53"/>
      <c r="S4" s="89"/>
      <c r="T4" s="152"/>
      <c r="U4" s="90"/>
      <c r="V4" s="53"/>
      <c r="W4" s="53"/>
      <c r="X4" s="53"/>
      <c r="Y4" s="89"/>
      <c r="Z4" s="62"/>
    </row>
    <row r="5" spans="1:26" x14ac:dyDescent="0.2">
      <c r="A5" s="149"/>
      <c r="B5" s="82"/>
      <c r="C5" s="53"/>
      <c r="D5" s="53"/>
      <c r="E5" s="53"/>
      <c r="F5" s="53"/>
      <c r="G5" s="74"/>
      <c r="H5" s="53"/>
      <c r="I5" s="53"/>
      <c r="J5" s="53"/>
      <c r="K5" s="53"/>
      <c r="L5" s="53"/>
      <c r="M5" s="74"/>
      <c r="N5" s="53"/>
      <c r="O5" s="53"/>
      <c r="P5" s="53"/>
      <c r="Q5" s="53"/>
      <c r="R5" s="53"/>
      <c r="S5" s="74"/>
      <c r="T5" s="53"/>
      <c r="U5" s="53"/>
      <c r="V5" s="53"/>
      <c r="W5" s="53"/>
      <c r="X5" s="53"/>
      <c r="Y5" s="74"/>
      <c r="Z5" s="62"/>
    </row>
    <row r="6" spans="1:26" x14ac:dyDescent="0.2">
      <c r="A6" s="149"/>
      <c r="B6" s="81" t="s">
        <v>1166</v>
      </c>
      <c r="C6" s="80" t="s">
        <v>1165</v>
      </c>
      <c r="D6" s="80" t="s">
        <v>1164</v>
      </c>
      <c r="E6" s="80" t="s">
        <v>1163</v>
      </c>
      <c r="F6" s="80" t="s">
        <v>1162</v>
      </c>
      <c r="G6" s="79" t="s">
        <v>1161</v>
      </c>
      <c r="H6" s="80" t="s">
        <v>1166</v>
      </c>
      <c r="I6" s="80" t="s">
        <v>1165</v>
      </c>
      <c r="J6" s="80" t="s">
        <v>1164</v>
      </c>
      <c r="K6" s="80" t="s">
        <v>1163</v>
      </c>
      <c r="L6" s="80" t="s">
        <v>1162</v>
      </c>
      <c r="M6" s="79" t="s">
        <v>1161</v>
      </c>
      <c r="N6" s="80" t="s">
        <v>1166</v>
      </c>
      <c r="O6" s="80" t="s">
        <v>1165</v>
      </c>
      <c r="P6" s="80" t="s">
        <v>1164</v>
      </c>
      <c r="Q6" s="80" t="s">
        <v>1163</v>
      </c>
      <c r="R6" s="80" t="s">
        <v>1162</v>
      </c>
      <c r="S6" s="79" t="s">
        <v>1161</v>
      </c>
      <c r="T6" s="80" t="s">
        <v>1166</v>
      </c>
      <c r="U6" s="80" t="s">
        <v>1165</v>
      </c>
      <c r="V6" s="80" t="s">
        <v>1164</v>
      </c>
      <c r="W6" s="80" t="s">
        <v>1163</v>
      </c>
      <c r="X6" s="80" t="s">
        <v>1162</v>
      </c>
      <c r="Y6" s="79" t="s">
        <v>1161</v>
      </c>
      <c r="Z6" s="77"/>
    </row>
    <row r="7" spans="1:26" x14ac:dyDescent="0.2">
      <c r="A7" s="149"/>
      <c r="B7" s="78" t="s">
        <v>1159</v>
      </c>
      <c r="C7" s="76">
        <v>-2.4000000000000001E-4</v>
      </c>
      <c r="D7" s="76">
        <v>6.5599999999999995E-5</v>
      </c>
      <c r="E7" s="76">
        <v>-3.66</v>
      </c>
      <c r="F7" s="76">
        <v>8.3699999999999996E-4</v>
      </c>
      <c r="G7" s="74" t="s">
        <v>1151</v>
      </c>
      <c r="H7" s="71" t="s">
        <v>1158</v>
      </c>
      <c r="I7" s="76">
        <v>-3.4000000000000002E-4</v>
      </c>
      <c r="J7" s="76">
        <v>2.3799999999999999E-5</v>
      </c>
      <c r="K7" s="76">
        <v>-14.3</v>
      </c>
      <c r="L7" s="76">
        <v>1.3899999999999999E-4</v>
      </c>
      <c r="M7" s="75" t="s">
        <v>1151</v>
      </c>
      <c r="N7" s="71" t="s">
        <v>1158</v>
      </c>
      <c r="O7" s="76">
        <v>-1.8100000000000001E-4</v>
      </c>
      <c r="P7" s="76">
        <v>5.1700000000000003E-5</v>
      </c>
      <c r="Q7" s="76">
        <v>-3500</v>
      </c>
      <c r="R7" s="76">
        <v>2.4799999999999999E-2</v>
      </c>
      <c r="S7" s="74" t="s">
        <v>1141</v>
      </c>
      <c r="T7" s="71" t="s">
        <v>1158</v>
      </c>
      <c r="U7" s="76">
        <v>-5.4799999999999998E-4</v>
      </c>
      <c r="V7" s="76">
        <v>6.4200000000000002E-5</v>
      </c>
      <c r="W7" s="76">
        <v>-8.5399999999999991</v>
      </c>
      <c r="X7" s="76">
        <v>1.0300000000000001E-3</v>
      </c>
      <c r="Y7" s="74" t="s">
        <v>1156</v>
      </c>
      <c r="Z7" s="77"/>
    </row>
    <row r="8" spans="1:26" x14ac:dyDescent="0.2">
      <c r="A8" s="149"/>
      <c r="B8" s="78" t="s">
        <v>1103</v>
      </c>
      <c r="C8" s="76">
        <v>-1.6000000000000001E-3</v>
      </c>
      <c r="D8" s="76">
        <v>3.1300000000000002E-4</v>
      </c>
      <c r="E8" s="76">
        <v>-5.13</v>
      </c>
      <c r="F8" s="76">
        <v>1.1E-5</v>
      </c>
      <c r="G8" s="75" t="s">
        <v>1151</v>
      </c>
      <c r="H8" s="71" t="s">
        <v>1121</v>
      </c>
      <c r="I8" s="76">
        <v>7.2899999999999997E-6</v>
      </c>
      <c r="J8" s="76">
        <v>8.67E-6</v>
      </c>
      <c r="K8" s="76">
        <v>0.84199999999999997</v>
      </c>
      <c r="L8" s="76">
        <v>0.44700000000000001</v>
      </c>
      <c r="M8" s="75"/>
      <c r="N8" s="71" t="s">
        <v>1077</v>
      </c>
      <c r="O8" s="76">
        <v>1.14E-2</v>
      </c>
      <c r="P8" s="76">
        <v>5.4799999999999998E-4</v>
      </c>
      <c r="Q8" s="76">
        <v>20.7</v>
      </c>
      <c r="R8" s="76">
        <v>3.1900000000000003E-5</v>
      </c>
      <c r="S8" s="74" t="s">
        <v>1151</v>
      </c>
      <c r="T8" s="62" t="s">
        <v>1104</v>
      </c>
      <c r="U8" s="88">
        <v>0.22600000000000001</v>
      </c>
      <c r="V8" s="88">
        <v>3.2399999999999998E-2</v>
      </c>
      <c r="W8" s="88">
        <v>6.99</v>
      </c>
      <c r="X8" s="88">
        <v>2.2000000000000001E-3</v>
      </c>
      <c r="Y8" s="69" t="s">
        <v>1156</v>
      </c>
      <c r="Z8" s="77" t="s">
        <v>1207</v>
      </c>
    </row>
    <row r="9" spans="1:26" x14ac:dyDescent="0.2">
      <c r="A9" s="149"/>
      <c r="B9" s="78" t="s">
        <v>1077</v>
      </c>
      <c r="C9" s="76">
        <v>1.99E-3</v>
      </c>
      <c r="D9" s="76">
        <v>1.1900000000000001E-3</v>
      </c>
      <c r="E9" s="76">
        <v>1.67</v>
      </c>
      <c r="F9" s="76">
        <v>0.104</v>
      </c>
      <c r="G9" s="75"/>
      <c r="H9" s="71" t="s">
        <v>153</v>
      </c>
      <c r="I9" s="76">
        <v>3.2800000000000003E-2</v>
      </c>
      <c r="J9" s="76">
        <v>1.0999999999999999E-2</v>
      </c>
      <c r="K9" s="76">
        <v>2.98</v>
      </c>
      <c r="L9" s="76">
        <v>4.0800000000000003E-2</v>
      </c>
      <c r="M9" s="75" t="s">
        <v>1141</v>
      </c>
      <c r="N9" s="71" t="s">
        <v>1118</v>
      </c>
      <c r="O9" s="76">
        <v>-7.8600000000000002E-4</v>
      </c>
      <c r="P9" s="76">
        <v>9.6000000000000002E-5</v>
      </c>
      <c r="Q9" s="76">
        <v>-8.19</v>
      </c>
      <c r="R9" s="76">
        <v>1.2099999999999999E-3</v>
      </c>
      <c r="S9" s="74" t="s">
        <v>1156</v>
      </c>
      <c r="T9" s="62" t="s">
        <v>1082</v>
      </c>
      <c r="U9" s="88">
        <v>3.5599999999999998E-5</v>
      </c>
      <c r="V9" s="88">
        <v>1.2899999999999999E-4</v>
      </c>
      <c r="W9" s="88">
        <v>0.27600000000000002</v>
      </c>
      <c r="X9" s="88">
        <v>0.79700000000000004</v>
      </c>
      <c r="Y9" s="69"/>
      <c r="Z9" s="77" t="s">
        <v>1192</v>
      </c>
    </row>
    <row r="10" spans="1:26" x14ac:dyDescent="0.2">
      <c r="A10" s="149"/>
      <c r="B10" s="78" t="s">
        <v>1072</v>
      </c>
      <c r="C10" s="76">
        <v>6.0400000000000002E-3</v>
      </c>
      <c r="D10" s="76">
        <v>5.13E-3</v>
      </c>
      <c r="E10" s="76">
        <v>1.18</v>
      </c>
      <c r="F10" s="76">
        <v>0.247</v>
      </c>
      <c r="G10" s="75"/>
      <c r="H10" s="71" t="s">
        <v>1115</v>
      </c>
      <c r="I10" s="76">
        <v>2.48E-3</v>
      </c>
      <c r="J10" s="76">
        <v>4.8899999999999996E-4</v>
      </c>
      <c r="K10" s="76">
        <v>5.0599999999999996</v>
      </c>
      <c r="L10" s="76">
        <v>7.1599999999999997E-3</v>
      </c>
      <c r="M10" s="75" t="s">
        <v>1156</v>
      </c>
      <c r="N10" s="71" t="s">
        <v>1069</v>
      </c>
      <c r="O10" s="76">
        <v>2.0699999999999999E-4</v>
      </c>
      <c r="P10" s="76">
        <v>2.5400000000000001E-5</v>
      </c>
      <c r="Q10" s="76">
        <v>8.14</v>
      </c>
      <c r="R10" s="76">
        <v>1.24E-3</v>
      </c>
      <c r="S10" s="74" t="s">
        <v>1156</v>
      </c>
      <c r="T10" s="62" t="s">
        <v>1073</v>
      </c>
      <c r="U10" s="88">
        <v>0.59099999999999997</v>
      </c>
      <c r="V10" s="88">
        <v>0.19900000000000001</v>
      </c>
      <c r="W10" s="88">
        <v>2.98</v>
      </c>
      <c r="X10" s="88">
        <v>4.0899999999999999E-2</v>
      </c>
      <c r="Y10" s="69" t="s">
        <v>1141</v>
      </c>
      <c r="Z10" s="77" t="s">
        <v>1202</v>
      </c>
    </row>
    <row r="11" spans="1:26" x14ac:dyDescent="0.2">
      <c r="A11" s="149"/>
      <c r="B11" s="78" t="s">
        <v>1071</v>
      </c>
      <c r="C11" s="76">
        <v>-9.4300000000000004E-4</v>
      </c>
      <c r="D11" s="76">
        <v>7.2499999999999995E-4</v>
      </c>
      <c r="E11" s="76">
        <v>-1.3</v>
      </c>
      <c r="F11" s="76">
        <v>0.20200000000000001</v>
      </c>
      <c r="G11" s="75"/>
      <c r="H11" s="71" t="s">
        <v>1098</v>
      </c>
      <c r="I11" s="76">
        <v>4.6500000000000003E-4</v>
      </c>
      <c r="J11" s="76">
        <v>3.72E-6</v>
      </c>
      <c r="K11" s="76">
        <v>125</v>
      </c>
      <c r="L11" s="76">
        <v>2.4599999999999999E-8</v>
      </c>
      <c r="M11" s="75" t="s">
        <v>1151</v>
      </c>
      <c r="N11" s="77" t="s">
        <v>1098</v>
      </c>
      <c r="O11" s="88">
        <v>4.84E-4</v>
      </c>
      <c r="P11" s="76">
        <v>6.1099999999999999E-6</v>
      </c>
      <c r="Q11" s="76">
        <v>79.099999999999994</v>
      </c>
      <c r="R11" s="76">
        <v>1.5300000000000001E-7</v>
      </c>
      <c r="S11" s="74" t="s">
        <v>1151</v>
      </c>
      <c r="T11" s="62" t="s">
        <v>1117</v>
      </c>
      <c r="U11" s="88">
        <v>-1.34E-5</v>
      </c>
      <c r="V11" s="88">
        <v>7.0700000000000001E-6</v>
      </c>
      <c r="W11" s="88">
        <v>-1.89</v>
      </c>
      <c r="X11" s="88">
        <v>0.13200000000000001</v>
      </c>
      <c r="Y11" s="69"/>
      <c r="Z11" s="87"/>
    </row>
    <row r="12" spans="1:26" x14ac:dyDescent="0.2">
      <c r="A12" s="149"/>
      <c r="B12" s="78" t="s">
        <v>1117</v>
      </c>
      <c r="C12" s="76">
        <v>-1.38E-5</v>
      </c>
      <c r="D12" s="76">
        <v>1.2799999999999999E-5</v>
      </c>
      <c r="E12" s="76">
        <v>-1.07</v>
      </c>
      <c r="F12" s="76">
        <v>0.29099999999999998</v>
      </c>
      <c r="G12" s="75"/>
      <c r="H12" s="71" t="s">
        <v>209</v>
      </c>
      <c r="I12" s="76">
        <v>4.3499999999999997E-2</v>
      </c>
      <c r="J12" s="76">
        <v>4.9799999999999997E-2</v>
      </c>
      <c r="K12" s="76">
        <v>0.873</v>
      </c>
      <c r="L12" s="76">
        <v>0.432</v>
      </c>
      <c r="M12" s="75"/>
      <c r="N12" s="77" t="s">
        <v>1096</v>
      </c>
      <c r="O12" s="88">
        <v>5.6199999999999997E-5</v>
      </c>
      <c r="P12" s="76">
        <v>8.4500000000000004E-6</v>
      </c>
      <c r="Q12" s="76">
        <v>6.65</v>
      </c>
      <c r="R12" s="76">
        <v>2.66E-3</v>
      </c>
      <c r="S12" s="74" t="s">
        <v>1156</v>
      </c>
      <c r="T12" s="62" t="s">
        <v>1101</v>
      </c>
      <c r="U12" s="88">
        <v>-0.249</v>
      </c>
      <c r="V12" s="88">
        <v>3.49E-2</v>
      </c>
      <c r="W12" s="88">
        <v>-7.12</v>
      </c>
      <c r="X12" s="88">
        <v>2.0500000000000002E-3</v>
      </c>
      <c r="Y12" s="69" t="s">
        <v>1156</v>
      </c>
      <c r="Z12" s="77" t="s">
        <v>1206</v>
      </c>
    </row>
    <row r="13" spans="1:26" x14ac:dyDescent="0.2">
      <c r="A13" s="149"/>
      <c r="B13" s="78" t="s">
        <v>1115</v>
      </c>
      <c r="C13" s="76">
        <v>4.1599999999999996E-3</v>
      </c>
      <c r="D13" s="76">
        <v>9.59E-4</v>
      </c>
      <c r="E13" s="76">
        <v>4.34</v>
      </c>
      <c r="F13" s="76">
        <v>1.16E-4</v>
      </c>
      <c r="G13" s="75" t="s">
        <v>1151</v>
      </c>
      <c r="H13" s="71" t="s">
        <v>1097</v>
      </c>
      <c r="I13" s="76">
        <v>1.4499999999999999E-3</v>
      </c>
      <c r="J13" s="76">
        <v>8.6300000000000005E-4</v>
      </c>
      <c r="K13" s="76">
        <v>1.68</v>
      </c>
      <c r="L13" s="76">
        <v>0.16900000000000001</v>
      </c>
      <c r="M13" s="75"/>
      <c r="N13" s="87" t="s">
        <v>721</v>
      </c>
      <c r="O13" s="88">
        <v>-0.38300000000000001</v>
      </c>
      <c r="P13" s="76">
        <v>4.5999999999999999E-2</v>
      </c>
      <c r="Q13" s="76">
        <v>-8.33</v>
      </c>
      <c r="R13" s="76">
        <v>1.14E-3</v>
      </c>
      <c r="S13" s="74" t="s">
        <v>1156</v>
      </c>
      <c r="T13" s="62" t="s">
        <v>1099</v>
      </c>
      <c r="U13" s="88">
        <v>2.49E-3</v>
      </c>
      <c r="V13" s="88">
        <v>2.2699999999999999E-4</v>
      </c>
      <c r="W13" s="88">
        <v>11</v>
      </c>
      <c r="X13" s="88">
        <v>3.9300000000000001E-4</v>
      </c>
      <c r="Y13" s="69" t="s">
        <v>1151</v>
      </c>
      <c r="Z13" s="77" t="s">
        <v>1160</v>
      </c>
    </row>
    <row r="14" spans="1:26" x14ac:dyDescent="0.2">
      <c r="A14" s="149"/>
      <c r="B14" s="78" t="s">
        <v>1098</v>
      </c>
      <c r="C14" s="76">
        <v>4.6299999999999998E-4</v>
      </c>
      <c r="D14" s="76">
        <v>8.9600000000000006E-6</v>
      </c>
      <c r="E14" s="76">
        <v>51.7</v>
      </c>
      <c r="F14" s="76" t="s">
        <v>1191</v>
      </c>
      <c r="G14" s="75" t="s">
        <v>1151</v>
      </c>
      <c r="H14" s="71" t="s">
        <v>1066</v>
      </c>
      <c r="I14" s="76">
        <v>0.53800000000000003</v>
      </c>
      <c r="J14" s="76">
        <v>9.4500000000000001E-2</v>
      </c>
      <c r="K14" s="76">
        <v>5.69</v>
      </c>
      <c r="L14" s="76">
        <v>4.7099999999999998E-3</v>
      </c>
      <c r="M14" s="75" t="s">
        <v>1156</v>
      </c>
      <c r="N14" s="87" t="s">
        <v>1064</v>
      </c>
      <c r="O14" s="88">
        <v>6.3500000000000004E-4</v>
      </c>
      <c r="P14" s="76">
        <v>1.02E-4</v>
      </c>
      <c r="Q14" s="76">
        <v>6.22</v>
      </c>
      <c r="R14" s="76">
        <v>3.3999999999999998E-3</v>
      </c>
      <c r="S14" s="74" t="s">
        <v>1156</v>
      </c>
      <c r="T14" s="62" t="s">
        <v>1098</v>
      </c>
      <c r="U14" s="88">
        <v>3.4000000000000002E-4</v>
      </c>
      <c r="V14" s="88">
        <v>8.1300000000000001E-6</v>
      </c>
      <c r="W14" s="88">
        <v>41.7</v>
      </c>
      <c r="X14" s="88">
        <v>1.9700000000000002E-6</v>
      </c>
      <c r="Y14" s="69" t="s">
        <v>1151</v>
      </c>
      <c r="Z14" s="77" t="s">
        <v>1153</v>
      </c>
    </row>
    <row r="15" spans="1:26" x14ac:dyDescent="0.2">
      <c r="A15" s="149"/>
      <c r="B15" s="78" t="s">
        <v>1097</v>
      </c>
      <c r="C15" s="76">
        <v>1.73E-3</v>
      </c>
      <c r="D15" s="76">
        <v>2.0900000000000001E-4</v>
      </c>
      <c r="E15" s="76">
        <v>8.2899999999999991</v>
      </c>
      <c r="F15" s="76">
        <v>9.1199999999999995E-10</v>
      </c>
      <c r="G15" s="75" t="s">
        <v>1151</v>
      </c>
      <c r="H15" s="71" t="s">
        <v>1064</v>
      </c>
      <c r="I15" s="76">
        <v>-6.8499999999999995E-4</v>
      </c>
      <c r="J15" s="76">
        <v>1.18E-4</v>
      </c>
      <c r="K15" s="76">
        <v>-5.81</v>
      </c>
      <c r="L15" s="76">
        <v>4.3600000000000002E-3</v>
      </c>
      <c r="M15" s="75" t="s">
        <v>1156</v>
      </c>
      <c r="N15" s="87" t="s">
        <v>1061</v>
      </c>
      <c r="O15" s="88">
        <v>-1.41E-2</v>
      </c>
      <c r="P15" s="76">
        <v>3.7000000000000002E-3</v>
      </c>
      <c r="Q15" s="76">
        <v>-3.81</v>
      </c>
      <c r="R15" s="76">
        <v>1.9E-2</v>
      </c>
      <c r="S15" s="74" t="s">
        <v>1141</v>
      </c>
      <c r="T15" s="62" t="s">
        <v>1097</v>
      </c>
      <c r="U15" s="88">
        <v>-1.39E-3</v>
      </c>
      <c r="V15" s="88">
        <v>2.7E-4</v>
      </c>
      <c r="W15" s="88">
        <v>-5.16</v>
      </c>
      <c r="X15" s="88">
        <v>6.7000000000000002E-3</v>
      </c>
      <c r="Y15" s="69" t="s">
        <v>1156</v>
      </c>
      <c r="Z15" s="77" t="s">
        <v>1190</v>
      </c>
    </row>
    <row r="16" spans="1:26" x14ac:dyDescent="0.2">
      <c r="A16" s="149"/>
      <c r="B16" s="78" t="s">
        <v>1111</v>
      </c>
      <c r="C16" s="76">
        <v>1.64E-4</v>
      </c>
      <c r="D16" s="76">
        <v>1.4100000000000001E-4</v>
      </c>
      <c r="E16" s="76">
        <v>1.1599999999999999</v>
      </c>
      <c r="F16" s="76">
        <v>0.253</v>
      </c>
      <c r="G16" s="75"/>
      <c r="H16" s="71" t="s">
        <v>1057</v>
      </c>
      <c r="I16" s="76">
        <v>-0.23100000000000001</v>
      </c>
      <c r="J16" s="76">
        <v>7.9899999999999999E-2</v>
      </c>
      <c r="K16" s="76">
        <v>-2.9</v>
      </c>
      <c r="L16" s="76">
        <v>4.4400000000000002E-2</v>
      </c>
      <c r="M16" s="75" t="s">
        <v>1141</v>
      </c>
      <c r="N16" s="87" t="s">
        <v>1090</v>
      </c>
      <c r="O16" s="88">
        <v>-8.3600000000000002E-7</v>
      </c>
      <c r="P16" s="76">
        <v>1.0900000000000001E-5</v>
      </c>
      <c r="Q16" s="76">
        <v>-7.5999999999999998E-2</v>
      </c>
      <c r="R16" s="76">
        <v>0.94299999999999995</v>
      </c>
      <c r="S16" s="74"/>
      <c r="T16" s="62" t="s">
        <v>1111</v>
      </c>
      <c r="U16" s="88">
        <v>-2.98E-3</v>
      </c>
      <c r="V16" s="88">
        <v>8.2899999999999998E-4</v>
      </c>
      <c r="W16" s="88">
        <v>-3.59</v>
      </c>
      <c r="X16" s="88">
        <v>2.29E-2</v>
      </c>
      <c r="Y16" s="69" t="s">
        <v>1141</v>
      </c>
      <c r="Z16" s="77" t="s">
        <v>1202</v>
      </c>
    </row>
    <row r="17" spans="1:26" x14ac:dyDescent="0.2">
      <c r="A17" s="149"/>
      <c r="B17" s="78" t="s">
        <v>1095</v>
      </c>
      <c r="C17" s="76">
        <v>0.115</v>
      </c>
      <c r="D17" s="76">
        <v>6.6799999999999998E-2</v>
      </c>
      <c r="E17" s="76">
        <v>1.72</v>
      </c>
      <c r="F17" s="76">
        <v>9.4600000000000004E-2</v>
      </c>
      <c r="G17" s="75" t="s">
        <v>1144</v>
      </c>
      <c r="H17" s="71" t="s">
        <v>1084</v>
      </c>
      <c r="I17" s="76">
        <v>4.8900000000000003E-5</v>
      </c>
      <c r="J17" s="76">
        <v>1.17E-5</v>
      </c>
      <c r="K17" s="76">
        <v>4.18</v>
      </c>
      <c r="L17" s="76">
        <v>1.3899999999999999E-2</v>
      </c>
      <c r="M17" s="75" t="s">
        <v>1141</v>
      </c>
      <c r="N17" s="87" t="s">
        <v>1148</v>
      </c>
      <c r="O17" s="88">
        <v>0.65900000000000003</v>
      </c>
      <c r="P17" s="76">
        <v>4.7500000000000001E-2</v>
      </c>
      <c r="Q17" s="76">
        <v>13.9</v>
      </c>
      <c r="R17" s="76">
        <v>1.5699999999999999E-4</v>
      </c>
      <c r="S17" s="74" t="s">
        <v>1151</v>
      </c>
      <c r="T17" s="62" t="s">
        <v>1064</v>
      </c>
      <c r="U17" s="88">
        <v>-3.2100000000000002E-3</v>
      </c>
      <c r="V17" s="88">
        <v>3.4099999999999999E-4</v>
      </c>
      <c r="W17" s="88">
        <v>-9.41</v>
      </c>
      <c r="X17" s="88">
        <v>7.1000000000000002E-4</v>
      </c>
      <c r="Y17" s="69" t="s">
        <v>1151</v>
      </c>
      <c r="Z17" s="77" t="s">
        <v>1155</v>
      </c>
    </row>
    <row r="18" spans="1:26" x14ac:dyDescent="0.2">
      <c r="A18" s="149"/>
      <c r="B18" s="78" t="s">
        <v>1085</v>
      </c>
      <c r="C18" s="76">
        <v>2.4199999999999999E-2</v>
      </c>
      <c r="D18" s="76">
        <v>3.04E-2</v>
      </c>
      <c r="E18" s="76">
        <v>0.79600000000000004</v>
      </c>
      <c r="F18" s="76">
        <v>0.432</v>
      </c>
      <c r="G18" s="75"/>
      <c r="H18" s="71" t="s">
        <v>1065</v>
      </c>
      <c r="I18" s="76">
        <v>8.6499999999999999E-4</v>
      </c>
      <c r="J18" s="76">
        <v>3.4199999999999998E-5</v>
      </c>
      <c r="K18" s="76">
        <v>25.3</v>
      </c>
      <c r="L18" s="76">
        <v>1.4600000000000001E-5</v>
      </c>
      <c r="M18" s="75" t="s">
        <v>1151</v>
      </c>
      <c r="N18" s="87" t="s">
        <v>1145</v>
      </c>
      <c r="O18" s="88">
        <v>-3.27E-2</v>
      </c>
      <c r="P18" s="76">
        <v>2.7899999999999999E-3</v>
      </c>
      <c r="Q18" s="76">
        <v>-11.7</v>
      </c>
      <c r="R18" s="76">
        <v>3.0299999999999999E-4</v>
      </c>
      <c r="S18" s="74" t="s">
        <v>1151</v>
      </c>
      <c r="T18" s="62" t="s">
        <v>1057</v>
      </c>
      <c r="U18" s="88">
        <v>0.53400000000000003</v>
      </c>
      <c r="V18" s="88">
        <v>7.4700000000000003E-2</v>
      </c>
      <c r="W18" s="88">
        <v>7.14</v>
      </c>
      <c r="X18" s="88">
        <v>2.0300000000000001E-3</v>
      </c>
      <c r="Y18" s="69" t="s">
        <v>1156</v>
      </c>
      <c r="Z18" s="77" t="s">
        <v>1205</v>
      </c>
    </row>
    <row r="19" spans="1:26" x14ac:dyDescent="0.2">
      <c r="A19" s="149"/>
      <c r="B19" s="78" t="s">
        <v>1094</v>
      </c>
      <c r="C19" s="76">
        <v>4.13E-3</v>
      </c>
      <c r="D19" s="76">
        <v>6.8500000000000002E-3</v>
      </c>
      <c r="E19" s="76">
        <v>0.60299999999999998</v>
      </c>
      <c r="F19" s="76">
        <v>0.55000000000000004</v>
      </c>
      <c r="G19" s="75"/>
      <c r="H19" s="71" t="s">
        <v>1081</v>
      </c>
      <c r="I19" s="76">
        <v>-4.0000000000000002E-4</v>
      </c>
      <c r="J19" s="76">
        <v>1.74E-4</v>
      </c>
      <c r="K19" s="76">
        <v>-2.65</v>
      </c>
      <c r="L19" s="76">
        <v>5.7099999999999998E-2</v>
      </c>
      <c r="M19" s="75" t="s">
        <v>1144</v>
      </c>
      <c r="N19" s="87" t="s">
        <v>1091</v>
      </c>
      <c r="O19" s="88">
        <v>8.8599999999999996E-4</v>
      </c>
      <c r="P19" s="76">
        <v>3.4199999999999998E-5</v>
      </c>
      <c r="Q19" s="76">
        <v>25.9</v>
      </c>
      <c r="R19" s="76">
        <v>1.3200000000000001E-5</v>
      </c>
      <c r="S19" s="74" t="s">
        <v>1151</v>
      </c>
      <c r="T19" s="62" t="s">
        <v>1090</v>
      </c>
      <c r="U19" s="88">
        <v>2.3599999999999999E-4</v>
      </c>
      <c r="V19" s="88">
        <v>2.3300000000000001E-5</v>
      </c>
      <c r="W19" s="88">
        <v>10.1</v>
      </c>
      <c r="X19" s="88">
        <v>5.3700000000000004E-4</v>
      </c>
      <c r="Y19" s="69" t="s">
        <v>1151</v>
      </c>
      <c r="Z19" s="77" t="s">
        <v>1204</v>
      </c>
    </row>
    <row r="20" spans="1:26" x14ac:dyDescent="0.2">
      <c r="A20" s="149"/>
      <c r="B20" s="78" t="s">
        <v>1062</v>
      </c>
      <c r="C20" s="76">
        <v>4.3600000000000003E-5</v>
      </c>
      <c r="D20" s="76">
        <v>1.3200000000000001E-5</v>
      </c>
      <c r="E20" s="76">
        <v>3.31</v>
      </c>
      <c r="F20" s="76">
        <v>2.2000000000000001E-3</v>
      </c>
      <c r="G20" s="75" t="s">
        <v>1156</v>
      </c>
      <c r="H20" s="71" t="s">
        <v>1185</v>
      </c>
      <c r="I20" s="76">
        <v>-6.7400000000000002E-2</v>
      </c>
      <c r="J20" s="76">
        <v>9.7199999999999995E-3</v>
      </c>
      <c r="K20" s="76">
        <v>-6.94</v>
      </c>
      <c r="L20" s="76">
        <v>2.2699999999999999E-3</v>
      </c>
      <c r="M20" s="75" t="s">
        <v>1156</v>
      </c>
      <c r="N20" s="87" t="s">
        <v>1083</v>
      </c>
      <c r="O20" s="88">
        <v>-1.4999999999999999E-2</v>
      </c>
      <c r="P20" s="76">
        <v>9.0600000000000001E-4</v>
      </c>
      <c r="Q20" s="76">
        <v>-16.5</v>
      </c>
      <c r="R20" s="76">
        <v>7.8100000000000001E-5</v>
      </c>
      <c r="S20" s="74" t="s">
        <v>1151</v>
      </c>
      <c r="T20" s="62" t="s">
        <v>1091</v>
      </c>
      <c r="U20" s="88">
        <v>-8.6299999999999997E-5</v>
      </c>
      <c r="V20" s="88">
        <v>7.4499999999999995E-5</v>
      </c>
      <c r="W20" s="88">
        <v>-1.1599999999999999</v>
      </c>
      <c r="X20" s="88">
        <v>0.311</v>
      </c>
      <c r="Y20" s="69"/>
      <c r="Z20" s="77" t="s">
        <v>1203</v>
      </c>
    </row>
    <row r="21" spans="1:26" x14ac:dyDescent="0.2">
      <c r="A21" s="149"/>
      <c r="B21" s="78" t="s">
        <v>1092</v>
      </c>
      <c r="C21" s="76">
        <v>4.3100000000000001E-4</v>
      </c>
      <c r="D21" s="76">
        <v>7.3099999999999999E-4</v>
      </c>
      <c r="E21" s="76">
        <v>0.59</v>
      </c>
      <c r="F21" s="76">
        <v>0.55900000000000005</v>
      </c>
      <c r="G21" s="75"/>
      <c r="H21" s="71" t="s">
        <v>1140</v>
      </c>
      <c r="I21" s="76">
        <v>1.31E-3</v>
      </c>
      <c r="J21" s="76">
        <v>2.3499999999999999E-4</v>
      </c>
      <c r="K21" s="76">
        <v>5.57</v>
      </c>
      <c r="L21" s="76">
        <v>5.0800000000000003E-3</v>
      </c>
      <c r="M21" s="75" t="s">
        <v>1156</v>
      </c>
      <c r="N21" s="87" t="s">
        <v>1140</v>
      </c>
      <c r="O21" s="88">
        <v>7.7800000000000005E-4</v>
      </c>
      <c r="P21" s="76">
        <v>1.2400000000000001E-4</v>
      </c>
      <c r="Q21" s="76">
        <v>6.28</v>
      </c>
      <c r="R21" s="76">
        <v>3.2799999999999999E-3</v>
      </c>
      <c r="S21" s="74" t="s">
        <v>1156</v>
      </c>
      <c r="T21" s="62" t="s">
        <v>142</v>
      </c>
      <c r="U21" s="88">
        <v>-1.7100000000000001E-2</v>
      </c>
      <c r="V21" s="88">
        <v>3.6700000000000003E-2</v>
      </c>
      <c r="W21" s="88">
        <v>-0.46500000000000002</v>
      </c>
      <c r="X21" s="88">
        <v>0.66600000000000004</v>
      </c>
      <c r="Y21" s="69"/>
      <c r="Z21" s="77" t="s">
        <v>1189</v>
      </c>
    </row>
    <row r="22" spans="1:26" x14ac:dyDescent="0.2">
      <c r="A22" s="149"/>
      <c r="B22" s="78" t="s">
        <v>1083</v>
      </c>
      <c r="C22" s="76">
        <v>-3.5400000000000002E-3</v>
      </c>
      <c r="D22" s="76">
        <v>1.91E-3</v>
      </c>
      <c r="E22" s="76">
        <v>-1.85</v>
      </c>
      <c r="F22" s="76">
        <v>7.2099999999999997E-2</v>
      </c>
      <c r="G22" s="75" t="s">
        <v>1144</v>
      </c>
      <c r="H22" s="71" t="s">
        <v>1076</v>
      </c>
      <c r="I22" s="76">
        <v>0.115</v>
      </c>
      <c r="J22" s="76">
        <v>1.1900000000000001E-2</v>
      </c>
      <c r="K22" s="76">
        <v>9.7100000000000009</v>
      </c>
      <c r="L22" s="76">
        <v>6.29E-4</v>
      </c>
      <c r="M22" s="75" t="s">
        <v>1151</v>
      </c>
      <c r="N22" s="87" t="s">
        <v>1060</v>
      </c>
      <c r="O22" s="88">
        <v>-11.2</v>
      </c>
      <c r="P22" s="76">
        <v>0.64700000000000002</v>
      </c>
      <c r="Q22" s="76">
        <v>-17.3</v>
      </c>
      <c r="R22" s="76">
        <v>6.4900000000000005E-5</v>
      </c>
      <c r="S22" s="74" t="s">
        <v>1151</v>
      </c>
      <c r="T22" s="62" t="s">
        <v>1060</v>
      </c>
      <c r="U22" s="88">
        <v>-1.19</v>
      </c>
      <c r="V22" s="88">
        <v>0.191</v>
      </c>
      <c r="W22" s="88">
        <v>-6.22</v>
      </c>
      <c r="X22" s="88">
        <v>3.3999999999999998E-3</v>
      </c>
      <c r="Y22" s="69" t="s">
        <v>1156</v>
      </c>
      <c r="Z22" s="77" t="s">
        <v>1192</v>
      </c>
    </row>
    <row r="23" spans="1:26" x14ac:dyDescent="0.2">
      <c r="A23" s="149"/>
      <c r="B23" s="82"/>
      <c r="C23" s="83"/>
      <c r="D23" s="83"/>
      <c r="E23" s="83"/>
      <c r="F23" s="83"/>
      <c r="G23" s="75"/>
      <c r="H23" s="53"/>
      <c r="I23" s="53"/>
      <c r="J23" s="53"/>
      <c r="K23" s="53"/>
      <c r="L23" s="53"/>
      <c r="M23" s="74"/>
      <c r="N23" s="87"/>
      <c r="O23" s="62"/>
      <c r="P23" s="53"/>
      <c r="Q23" s="53"/>
      <c r="R23" s="53"/>
      <c r="S23" s="74"/>
      <c r="T23" s="87"/>
      <c r="U23" s="62"/>
      <c r="V23" s="53"/>
      <c r="W23" s="53"/>
      <c r="X23" s="53"/>
      <c r="Y23" s="74"/>
      <c r="Z23" s="77" t="s">
        <v>1202</v>
      </c>
    </row>
    <row r="24" spans="1:26" x14ac:dyDescent="0.2">
      <c r="A24" s="149"/>
      <c r="B24" s="159" t="s">
        <v>1139</v>
      </c>
      <c r="C24" s="160"/>
      <c r="D24" s="160"/>
      <c r="E24" s="160"/>
      <c r="F24" s="160"/>
      <c r="G24" s="161"/>
      <c r="H24" s="162" t="s">
        <v>1139</v>
      </c>
      <c r="I24" s="163"/>
      <c r="J24" s="163"/>
      <c r="K24" s="163"/>
      <c r="L24" s="163"/>
      <c r="M24" s="161"/>
      <c r="N24" s="162" t="s">
        <v>1139</v>
      </c>
      <c r="O24" s="163"/>
      <c r="P24" s="163"/>
      <c r="Q24" s="163"/>
      <c r="R24" s="163"/>
      <c r="S24" s="161"/>
      <c r="T24" s="162" t="s">
        <v>1139</v>
      </c>
      <c r="U24" s="163"/>
      <c r="V24" s="163"/>
      <c r="W24" s="163"/>
      <c r="X24" s="163"/>
      <c r="Y24" s="161"/>
      <c r="Z24" s="77"/>
    </row>
    <row r="25" spans="1:26" x14ac:dyDescent="0.2">
      <c r="A25" s="149"/>
      <c r="B25" s="72"/>
      <c r="C25" s="163"/>
      <c r="D25" s="163"/>
      <c r="E25" s="53"/>
      <c r="F25" s="53"/>
      <c r="G25" s="74"/>
      <c r="H25" s="53"/>
      <c r="I25" s="53"/>
      <c r="J25" s="53"/>
      <c r="K25" s="53"/>
      <c r="L25" s="53"/>
      <c r="M25" s="74"/>
      <c r="N25" s="53"/>
      <c r="O25" s="53"/>
      <c r="P25" s="53"/>
      <c r="Q25" s="53"/>
      <c r="R25" s="53"/>
      <c r="S25" s="74"/>
      <c r="T25" s="53"/>
      <c r="U25" s="53"/>
      <c r="V25" s="53"/>
      <c r="W25" s="53"/>
      <c r="X25" s="53"/>
      <c r="Y25" s="74"/>
      <c r="Z25" s="77"/>
    </row>
    <row r="26" spans="1:26" x14ac:dyDescent="0.2">
      <c r="A26" s="149"/>
      <c r="B26" s="78" t="s">
        <v>1137</v>
      </c>
      <c r="C26" s="153">
        <v>1.6500000000000001E-2</v>
      </c>
      <c r="D26" s="153"/>
      <c r="E26" s="71"/>
      <c r="F26" s="71"/>
      <c r="G26" s="70"/>
      <c r="H26" s="71" t="s">
        <v>1137</v>
      </c>
      <c r="I26" s="153">
        <v>1.8400000000000001E-3</v>
      </c>
      <c r="J26" s="153"/>
      <c r="K26" s="71"/>
      <c r="L26" s="71"/>
      <c r="M26" s="70"/>
      <c r="N26" s="71" t="s">
        <v>1137</v>
      </c>
      <c r="O26" s="153"/>
      <c r="P26" s="153"/>
      <c r="Q26" s="71"/>
      <c r="R26" s="71"/>
      <c r="S26" s="70"/>
      <c r="T26" s="71" t="s">
        <v>1137</v>
      </c>
      <c r="U26" s="153">
        <v>1.75E-3</v>
      </c>
      <c r="V26" s="153"/>
      <c r="W26" s="71"/>
      <c r="X26" s="71"/>
      <c r="Y26" s="70"/>
      <c r="Z26" s="77"/>
    </row>
    <row r="27" spans="1:26" x14ac:dyDescent="0.2">
      <c r="A27" s="149"/>
      <c r="B27" s="78" t="s">
        <v>1135</v>
      </c>
      <c r="C27" s="71" t="s">
        <v>1201</v>
      </c>
      <c r="D27" s="71"/>
      <c r="E27" s="71"/>
      <c r="F27" s="71"/>
      <c r="G27" s="70"/>
      <c r="H27" s="71" t="s">
        <v>1135</v>
      </c>
      <c r="I27" s="71" t="s">
        <v>1200</v>
      </c>
      <c r="J27" s="71"/>
      <c r="K27" s="71"/>
      <c r="L27" s="71"/>
      <c r="M27" s="70"/>
      <c r="N27" s="71" t="s">
        <v>1135</v>
      </c>
      <c r="O27" s="71" t="s">
        <v>1199</v>
      </c>
      <c r="P27" s="71"/>
      <c r="Q27" s="71"/>
      <c r="R27" s="71"/>
      <c r="S27" s="70"/>
      <c r="T27" s="71" t="s">
        <v>1135</v>
      </c>
      <c r="U27" s="71" t="s">
        <v>1198</v>
      </c>
      <c r="V27" s="71"/>
      <c r="W27" s="71"/>
      <c r="X27" s="71"/>
      <c r="Y27" s="70"/>
      <c r="Z27" s="77"/>
    </row>
    <row r="28" spans="1:26" x14ac:dyDescent="0.2">
      <c r="A28" s="149"/>
      <c r="B28" s="78" t="s">
        <v>1133</v>
      </c>
      <c r="C28" s="154">
        <v>0.99829999999999997</v>
      </c>
      <c r="D28" s="154"/>
      <c r="E28" s="154" t="s">
        <v>1132</v>
      </c>
      <c r="F28" s="154"/>
      <c r="G28" s="70">
        <v>0.99750000000000005</v>
      </c>
      <c r="H28" s="71" t="s">
        <v>1133</v>
      </c>
      <c r="I28" s="154">
        <v>1</v>
      </c>
      <c r="J28" s="154"/>
      <c r="K28" s="154" t="s">
        <v>1132</v>
      </c>
      <c r="L28" s="154"/>
      <c r="M28" s="70">
        <v>0.99990000000000001</v>
      </c>
      <c r="N28" s="71" t="s">
        <v>1133</v>
      </c>
      <c r="O28" s="154">
        <v>1</v>
      </c>
      <c r="P28" s="154"/>
      <c r="Q28" s="154" t="s">
        <v>1132</v>
      </c>
      <c r="R28" s="154"/>
      <c r="S28" s="70">
        <v>0.99980000000000002</v>
      </c>
      <c r="T28" s="71" t="s">
        <v>1133</v>
      </c>
      <c r="U28" s="154">
        <v>1</v>
      </c>
      <c r="V28" s="154"/>
      <c r="W28" s="154" t="s">
        <v>1132</v>
      </c>
      <c r="X28" s="154"/>
      <c r="Y28" s="70">
        <v>1</v>
      </c>
      <c r="Z28" s="77"/>
    </row>
    <row r="29" spans="1:26" ht="17" thickBot="1" x14ac:dyDescent="0.25">
      <c r="A29" s="150"/>
      <c r="B29" s="86" t="s">
        <v>1131</v>
      </c>
      <c r="C29" s="164" t="s">
        <v>1197</v>
      </c>
      <c r="D29" s="164"/>
      <c r="E29" s="67" t="s">
        <v>1129</v>
      </c>
      <c r="F29" s="67" t="s">
        <v>1177</v>
      </c>
      <c r="G29" s="65"/>
      <c r="H29" s="67" t="s">
        <v>1131</v>
      </c>
      <c r="I29" s="164" t="s">
        <v>1196</v>
      </c>
      <c r="J29" s="164"/>
      <c r="K29" s="67" t="s">
        <v>1129</v>
      </c>
      <c r="L29" s="66">
        <v>8.0499999999999993E-9</v>
      </c>
      <c r="M29" s="65"/>
      <c r="N29" s="67" t="s">
        <v>1131</v>
      </c>
      <c r="O29" s="164" t="s">
        <v>1195</v>
      </c>
      <c r="P29" s="164"/>
      <c r="Q29" s="67" t="s">
        <v>1129</v>
      </c>
      <c r="R29" s="66">
        <v>3.5399999999999999E-8</v>
      </c>
      <c r="S29" s="65"/>
      <c r="T29" s="67" t="s">
        <v>1131</v>
      </c>
      <c r="U29" s="164" t="s">
        <v>1194</v>
      </c>
      <c r="V29" s="164"/>
      <c r="W29" s="67" t="s">
        <v>1129</v>
      </c>
      <c r="X29" s="66">
        <v>1.2199999999999999E-9</v>
      </c>
      <c r="Y29" s="65"/>
      <c r="Z29" s="62"/>
    </row>
    <row r="30" spans="1:26" x14ac:dyDescent="0.2">
      <c r="A30" s="165" t="s">
        <v>1193</v>
      </c>
      <c r="B30" s="151" t="s">
        <v>1173</v>
      </c>
      <c r="C30" s="85" t="s">
        <v>1172</v>
      </c>
      <c r="D30" s="85" t="s">
        <v>1171</v>
      </c>
      <c r="E30" s="85" t="s">
        <v>1</v>
      </c>
      <c r="F30" s="85" t="s">
        <v>1170</v>
      </c>
      <c r="G30" s="84" t="s">
        <v>1169</v>
      </c>
      <c r="H30" s="151" t="s">
        <v>1173</v>
      </c>
      <c r="I30" s="85" t="s">
        <v>1172</v>
      </c>
      <c r="J30" s="85" t="s">
        <v>1171</v>
      </c>
      <c r="K30" s="85" t="s">
        <v>1</v>
      </c>
      <c r="L30" s="85" t="s">
        <v>1170</v>
      </c>
      <c r="M30" s="84" t="s">
        <v>1169</v>
      </c>
      <c r="N30" s="151" t="s">
        <v>1173</v>
      </c>
      <c r="O30" s="85" t="s">
        <v>1172</v>
      </c>
      <c r="P30" s="85" t="s">
        <v>1171</v>
      </c>
      <c r="Q30" s="85" t="s">
        <v>1</v>
      </c>
      <c r="R30" s="85" t="s">
        <v>1170</v>
      </c>
      <c r="S30" s="84" t="s">
        <v>1169</v>
      </c>
      <c r="T30" s="151" t="s">
        <v>1173</v>
      </c>
      <c r="U30" s="85" t="s">
        <v>1172</v>
      </c>
      <c r="V30" s="85" t="s">
        <v>1171</v>
      </c>
      <c r="W30" s="85" t="s">
        <v>1</v>
      </c>
      <c r="X30" s="85" t="s">
        <v>1170</v>
      </c>
      <c r="Y30" s="84" t="s">
        <v>1169</v>
      </c>
      <c r="Z30" s="87"/>
    </row>
    <row r="31" spans="1:26" x14ac:dyDescent="0.2">
      <c r="A31" s="166"/>
      <c r="B31" s="152"/>
      <c r="C31" s="83">
        <v>-6.5099999999999997E-5</v>
      </c>
      <c r="D31" s="83">
        <v>-1.5400000000000002E-5</v>
      </c>
      <c r="E31" s="83">
        <v>-4.0999999999999997E-6</v>
      </c>
      <c r="F31" s="83">
        <v>1.4399999999999999E-5</v>
      </c>
      <c r="G31" s="75">
        <v>9.4900000000000003E-5</v>
      </c>
      <c r="H31" s="152"/>
      <c r="I31" s="83">
        <v>-2.5299999999999998E-5</v>
      </c>
      <c r="J31" s="83">
        <v>-9.3300000000000005E-6</v>
      </c>
      <c r="K31" s="83">
        <v>-7.1900000000000002E-7</v>
      </c>
      <c r="L31" s="83">
        <v>1.6500000000000001E-5</v>
      </c>
      <c r="M31" s="75">
        <v>2.3300000000000001E-5</v>
      </c>
      <c r="N31" s="152"/>
      <c r="O31" s="83">
        <v>-6.0999999999999997E-4</v>
      </c>
      <c r="P31" s="83">
        <v>-1.9099999999999999E-6</v>
      </c>
      <c r="Q31" s="83">
        <v>1.1999999999999999E-7</v>
      </c>
      <c r="R31" s="83">
        <v>1.53E-6</v>
      </c>
      <c r="S31" s="75">
        <v>4.5499999999999996E-6</v>
      </c>
      <c r="T31" s="152"/>
      <c r="U31" s="83">
        <v>-5.1399999999999999E-6</v>
      </c>
      <c r="V31" s="83">
        <v>-1.5E-6</v>
      </c>
      <c r="W31" s="83">
        <v>-1.2200000000000001E-7</v>
      </c>
      <c r="X31" s="83">
        <v>1.3200000000000001E-6</v>
      </c>
      <c r="Y31" s="75">
        <v>5.9100000000000002E-6</v>
      </c>
      <c r="Z31" s="77"/>
    </row>
    <row r="32" spans="1:26" x14ac:dyDescent="0.2">
      <c r="A32" s="166"/>
      <c r="B32" s="82"/>
      <c r="C32" s="53"/>
      <c r="D32" s="53"/>
      <c r="E32" s="53"/>
      <c r="F32" s="53"/>
      <c r="G32" s="74"/>
      <c r="H32" s="53"/>
      <c r="I32" s="53"/>
      <c r="J32" s="53"/>
      <c r="K32" s="53"/>
      <c r="L32" s="53"/>
      <c r="M32" s="74"/>
      <c r="N32" s="53"/>
      <c r="O32" s="53"/>
      <c r="P32" s="53"/>
      <c r="Q32" s="53"/>
      <c r="R32" s="53"/>
      <c r="S32" s="74"/>
      <c r="T32" s="53"/>
      <c r="U32" s="53"/>
      <c r="V32" s="53"/>
      <c r="W32" s="53"/>
      <c r="X32" s="53"/>
      <c r="Y32" s="74"/>
      <c r="Z32" s="77"/>
    </row>
    <row r="33" spans="1:26" x14ac:dyDescent="0.2">
      <c r="A33" s="166"/>
      <c r="B33" s="81" t="s">
        <v>1166</v>
      </c>
      <c r="C33" s="80" t="s">
        <v>1165</v>
      </c>
      <c r="D33" s="80" t="s">
        <v>1164</v>
      </c>
      <c r="E33" s="80" t="s">
        <v>1163</v>
      </c>
      <c r="F33" s="80" t="s">
        <v>1162</v>
      </c>
      <c r="G33" s="79" t="s">
        <v>1161</v>
      </c>
      <c r="H33" s="80" t="s">
        <v>1166</v>
      </c>
      <c r="I33" s="80" t="s">
        <v>1165</v>
      </c>
      <c r="J33" s="80" t="s">
        <v>1164</v>
      </c>
      <c r="K33" s="80" t="s">
        <v>1163</v>
      </c>
      <c r="L33" s="80" t="s">
        <v>1162</v>
      </c>
      <c r="M33" s="79" t="s">
        <v>1161</v>
      </c>
      <c r="N33" s="80" t="s">
        <v>1166</v>
      </c>
      <c r="O33" s="80" t="s">
        <v>1165</v>
      </c>
      <c r="P33" s="80" t="s">
        <v>1164</v>
      </c>
      <c r="Q33" s="80" t="s">
        <v>1163</v>
      </c>
      <c r="R33" s="80" t="s">
        <v>1162</v>
      </c>
      <c r="S33" s="79" t="s">
        <v>1161</v>
      </c>
      <c r="T33" s="80" t="s">
        <v>1166</v>
      </c>
      <c r="U33" s="80" t="s">
        <v>1165</v>
      </c>
      <c r="V33" s="80" t="s">
        <v>1164</v>
      </c>
      <c r="W33" s="80" t="s">
        <v>1163</v>
      </c>
      <c r="X33" s="80" t="s">
        <v>1162</v>
      </c>
      <c r="Y33" s="79" t="s">
        <v>1161</v>
      </c>
      <c r="Z33" s="77" t="s">
        <v>1192</v>
      </c>
    </row>
    <row r="34" spans="1:26" x14ac:dyDescent="0.2">
      <c r="A34" s="166"/>
      <c r="B34" s="78" t="s">
        <v>1159</v>
      </c>
      <c r="C34" s="76">
        <v>-1.9799999999999999E-4</v>
      </c>
      <c r="D34" s="76">
        <v>3.5899999999999998E-5</v>
      </c>
      <c r="E34" s="76">
        <v>-5.51</v>
      </c>
      <c r="F34" s="76">
        <v>1.6500000000000001E-6</v>
      </c>
      <c r="G34" s="74" t="s">
        <v>1151</v>
      </c>
      <c r="H34" s="71" t="s">
        <v>1158</v>
      </c>
      <c r="I34" s="76">
        <v>-1.84E-4</v>
      </c>
      <c r="J34" s="76">
        <v>1.7000000000000001E-4</v>
      </c>
      <c r="K34" s="76">
        <v>-1.08</v>
      </c>
      <c r="L34" s="76">
        <v>0.311</v>
      </c>
      <c r="M34" s="75"/>
      <c r="N34" s="71" t="s">
        <v>1158</v>
      </c>
      <c r="O34" s="76">
        <v>-1.83E-4</v>
      </c>
      <c r="P34" s="76">
        <v>3.9900000000000001E-5</v>
      </c>
      <c r="Q34" s="76">
        <v>-4.59</v>
      </c>
      <c r="R34" s="76">
        <v>5.8900000000000003E-3</v>
      </c>
      <c r="S34" s="75" t="s">
        <v>1156</v>
      </c>
      <c r="T34" s="71" t="s">
        <v>1158</v>
      </c>
      <c r="U34" s="76">
        <v>-5.4799999999999998E-4</v>
      </c>
      <c r="V34" s="76">
        <v>4.7899999999999999E-5</v>
      </c>
      <c r="W34" s="76">
        <v>-11.4</v>
      </c>
      <c r="X34" s="76">
        <v>3.1099999999999999E-6</v>
      </c>
      <c r="Y34" s="75" t="s">
        <v>1151</v>
      </c>
      <c r="Z34" s="77" t="s">
        <v>1168</v>
      </c>
    </row>
    <row r="35" spans="1:26" x14ac:dyDescent="0.2">
      <c r="A35" s="166"/>
      <c r="B35" s="78" t="s">
        <v>1103</v>
      </c>
      <c r="C35" s="76">
        <v>-1.0499999999999999E-3</v>
      </c>
      <c r="D35" s="76">
        <v>2.9E-4</v>
      </c>
      <c r="E35" s="76">
        <v>-3.61</v>
      </c>
      <c r="F35" s="76">
        <v>7.6400000000000003E-4</v>
      </c>
      <c r="G35" s="75" t="s">
        <v>1151</v>
      </c>
      <c r="H35" s="71" t="s">
        <v>153</v>
      </c>
      <c r="I35" s="76">
        <v>0.125</v>
      </c>
      <c r="J35" s="76">
        <v>4.6100000000000002E-2</v>
      </c>
      <c r="K35" s="76">
        <v>2.71</v>
      </c>
      <c r="L35" s="76">
        <v>2.6700000000000002E-2</v>
      </c>
      <c r="M35" s="75" t="s">
        <v>1141</v>
      </c>
      <c r="N35" s="71" t="s">
        <v>1077</v>
      </c>
      <c r="O35" s="76">
        <v>1.14E-2</v>
      </c>
      <c r="P35" s="76">
        <v>4.3300000000000001E-4</v>
      </c>
      <c r="Q35" s="76">
        <v>26.3</v>
      </c>
      <c r="R35" s="76">
        <v>1.48E-6</v>
      </c>
      <c r="S35" s="75" t="s">
        <v>1151</v>
      </c>
      <c r="T35" s="71" t="s">
        <v>1104</v>
      </c>
      <c r="U35" s="76">
        <v>0.21</v>
      </c>
      <c r="V35" s="76">
        <v>2.4299999999999999E-2</v>
      </c>
      <c r="W35" s="76">
        <v>8.64</v>
      </c>
      <c r="X35" s="76">
        <v>2.5000000000000001E-5</v>
      </c>
      <c r="Y35" s="75" t="s">
        <v>1151</v>
      </c>
      <c r="Z35" s="77" t="s">
        <v>1192</v>
      </c>
    </row>
    <row r="36" spans="1:26" x14ac:dyDescent="0.2">
      <c r="A36" s="166"/>
      <c r="B36" s="78" t="s">
        <v>1115</v>
      </c>
      <c r="C36" s="76">
        <v>4.81E-3</v>
      </c>
      <c r="D36" s="76">
        <v>8.1400000000000005E-4</v>
      </c>
      <c r="E36" s="76">
        <v>5.92</v>
      </c>
      <c r="F36" s="76">
        <v>4.1600000000000002E-7</v>
      </c>
      <c r="G36" s="75" t="s">
        <v>1151</v>
      </c>
      <c r="H36" s="71" t="s">
        <v>1115</v>
      </c>
      <c r="I36" s="76">
        <v>3.6800000000000001E-3</v>
      </c>
      <c r="J36" s="76">
        <v>3.5300000000000002E-3</v>
      </c>
      <c r="K36" s="76">
        <v>1.05</v>
      </c>
      <c r="L36" s="76">
        <v>0.32700000000000001</v>
      </c>
      <c r="M36" s="75"/>
      <c r="N36" s="71" t="s">
        <v>1118</v>
      </c>
      <c r="O36" s="76">
        <v>-7.8899999999999999E-4</v>
      </c>
      <c r="P36" s="76">
        <v>7.8800000000000004E-5</v>
      </c>
      <c r="Q36" s="76">
        <v>-10</v>
      </c>
      <c r="R36" s="76">
        <v>1.7000000000000001E-4</v>
      </c>
      <c r="S36" s="75" t="s">
        <v>1151</v>
      </c>
      <c r="T36" s="71" t="s">
        <v>1073</v>
      </c>
      <c r="U36" s="76">
        <v>0.47399999999999998</v>
      </c>
      <c r="V36" s="76">
        <v>7.9299999999999995E-2</v>
      </c>
      <c r="W36" s="76">
        <v>5.98</v>
      </c>
      <c r="X36" s="76">
        <v>3.3199999999999999E-4</v>
      </c>
      <c r="Y36" s="75" t="s">
        <v>1151</v>
      </c>
      <c r="Z36" s="77" t="s">
        <v>1168</v>
      </c>
    </row>
    <row r="37" spans="1:26" x14ac:dyDescent="0.2">
      <c r="A37" s="166"/>
      <c r="B37" s="78" t="s">
        <v>1098</v>
      </c>
      <c r="C37" s="76">
        <v>4.4900000000000002E-4</v>
      </c>
      <c r="D37" s="76">
        <v>6.81E-6</v>
      </c>
      <c r="E37" s="76">
        <v>65.900000000000006</v>
      </c>
      <c r="F37" s="76" t="s">
        <v>1191</v>
      </c>
      <c r="G37" s="75" t="s">
        <v>1151</v>
      </c>
      <c r="H37" s="71" t="s">
        <v>1098</v>
      </c>
      <c r="I37" s="76">
        <v>4.5600000000000003E-4</v>
      </c>
      <c r="J37" s="76">
        <v>1.8E-5</v>
      </c>
      <c r="K37" s="76">
        <v>25.3</v>
      </c>
      <c r="L37" s="76">
        <v>6.4199999999999998E-9</v>
      </c>
      <c r="M37" s="75" t="s">
        <v>1151</v>
      </c>
      <c r="N37" s="71" t="s">
        <v>1069</v>
      </c>
      <c r="O37" s="76">
        <v>2.0799999999999999E-4</v>
      </c>
      <c r="P37" s="76">
        <v>1.9700000000000001E-5</v>
      </c>
      <c r="Q37" s="76">
        <v>10.6</v>
      </c>
      <c r="R37" s="76">
        <v>1.3100000000000001E-4</v>
      </c>
      <c r="S37" s="75" t="s">
        <v>1151</v>
      </c>
      <c r="T37" s="71" t="s">
        <v>1101</v>
      </c>
      <c r="U37" s="76">
        <v>-0.2</v>
      </c>
      <c r="V37" s="76">
        <v>1.9400000000000001E-2</v>
      </c>
      <c r="W37" s="76">
        <v>-10.3</v>
      </c>
      <c r="X37" s="76">
        <v>6.63E-6</v>
      </c>
      <c r="Y37" s="75" t="s">
        <v>1151</v>
      </c>
      <c r="Z37" s="77" t="s">
        <v>1190</v>
      </c>
    </row>
    <row r="38" spans="1:26" x14ac:dyDescent="0.2">
      <c r="A38" s="166"/>
      <c r="B38" s="78" t="s">
        <v>1097</v>
      </c>
      <c r="C38" s="76">
        <v>1.6000000000000001E-3</v>
      </c>
      <c r="D38" s="76">
        <v>1.3200000000000001E-4</v>
      </c>
      <c r="E38" s="76">
        <v>12.1</v>
      </c>
      <c r="F38" s="76">
        <v>9.1699999999999991E-16</v>
      </c>
      <c r="G38" s="75" t="s">
        <v>1151</v>
      </c>
      <c r="H38" s="71" t="s">
        <v>1066</v>
      </c>
      <c r="I38" s="76">
        <v>1.1299999999999999</v>
      </c>
      <c r="J38" s="76">
        <v>0.84099999999999997</v>
      </c>
      <c r="K38" s="76">
        <v>1.35</v>
      </c>
      <c r="L38" s="76">
        <v>0.215</v>
      </c>
      <c r="M38" s="75"/>
      <c r="N38" s="71" t="s">
        <v>1098</v>
      </c>
      <c r="O38" s="76">
        <v>4.84E-4</v>
      </c>
      <c r="P38" s="76">
        <v>4.8600000000000001E-6</v>
      </c>
      <c r="Q38" s="76">
        <v>99.5</v>
      </c>
      <c r="R38" s="76">
        <v>1.9399999999999999E-9</v>
      </c>
      <c r="S38" s="75" t="s">
        <v>1151</v>
      </c>
      <c r="T38" s="71" t="s">
        <v>1099</v>
      </c>
      <c r="U38" s="76">
        <v>2.6700000000000001E-3</v>
      </c>
      <c r="V38" s="76">
        <v>2.6499999999999999E-4</v>
      </c>
      <c r="W38" s="76">
        <v>10.1</v>
      </c>
      <c r="X38" s="76">
        <v>8.1000000000000004E-6</v>
      </c>
      <c r="Y38" s="75" t="s">
        <v>1151</v>
      </c>
      <c r="Z38" s="77" t="s">
        <v>1189</v>
      </c>
    </row>
    <row r="39" spans="1:26" x14ac:dyDescent="0.2">
      <c r="A39" s="166"/>
      <c r="B39" s="78" t="s">
        <v>1062</v>
      </c>
      <c r="C39" s="76">
        <v>5.5300000000000002E-5</v>
      </c>
      <c r="D39" s="76">
        <v>6.7100000000000001E-6</v>
      </c>
      <c r="E39" s="76">
        <v>8.23</v>
      </c>
      <c r="F39" s="76">
        <v>1.58E-10</v>
      </c>
      <c r="G39" s="75" t="s">
        <v>1151</v>
      </c>
      <c r="H39" s="71" t="s">
        <v>1064</v>
      </c>
      <c r="I39" s="76">
        <v>-1.7799999999999999E-3</v>
      </c>
      <c r="J39" s="76">
        <v>8.2600000000000002E-4</v>
      </c>
      <c r="K39" s="76">
        <v>-2.16</v>
      </c>
      <c r="L39" s="76">
        <v>6.3299999999999995E-2</v>
      </c>
      <c r="M39" s="75" t="s">
        <v>1144</v>
      </c>
      <c r="N39" s="71" t="s">
        <v>1096</v>
      </c>
      <c r="O39" s="76">
        <v>5.5800000000000001E-5</v>
      </c>
      <c r="P39" s="76">
        <v>6.3999999999999997E-6</v>
      </c>
      <c r="Q39" s="76">
        <v>8.7200000000000006</v>
      </c>
      <c r="R39" s="76">
        <v>3.2899999999999997E-4</v>
      </c>
      <c r="S39" s="75" t="s">
        <v>1151</v>
      </c>
      <c r="T39" s="71" t="s">
        <v>1098</v>
      </c>
      <c r="U39" s="76">
        <v>3.4000000000000002E-4</v>
      </c>
      <c r="V39" s="76">
        <v>9.3600000000000002E-6</v>
      </c>
      <c r="W39" s="76">
        <v>36.299999999999997</v>
      </c>
      <c r="X39" s="76">
        <v>3.6700000000000003E-10</v>
      </c>
      <c r="Y39" s="75" t="s">
        <v>1151</v>
      </c>
      <c r="Z39" s="77" t="s">
        <v>1157</v>
      </c>
    </row>
    <row r="40" spans="1:26" x14ac:dyDescent="0.2">
      <c r="A40" s="166"/>
      <c r="B40" s="78"/>
      <c r="C40" s="76"/>
      <c r="D40" s="76"/>
      <c r="E40" s="76"/>
      <c r="F40" s="76"/>
      <c r="G40" s="75"/>
      <c r="H40" s="71" t="s">
        <v>1057</v>
      </c>
      <c r="I40" s="76">
        <v>0.121</v>
      </c>
      <c r="J40" s="76">
        <v>0.33400000000000002</v>
      </c>
      <c r="K40" s="76">
        <v>0.36299999999999999</v>
      </c>
      <c r="L40" s="76">
        <v>0.72599999999999998</v>
      </c>
      <c r="M40" s="75"/>
      <c r="N40" s="71" t="s">
        <v>721</v>
      </c>
      <c r="O40" s="76">
        <v>-0.38500000000000001</v>
      </c>
      <c r="P40" s="76">
        <v>3.4000000000000002E-2</v>
      </c>
      <c r="Q40" s="76">
        <v>-11.3</v>
      </c>
      <c r="R40" s="76">
        <v>9.4400000000000004E-5</v>
      </c>
      <c r="S40" s="75" t="s">
        <v>1151</v>
      </c>
      <c r="T40" s="71" t="s">
        <v>1097</v>
      </c>
      <c r="U40" s="76">
        <v>-1.2099999999999999E-3</v>
      </c>
      <c r="V40" s="76">
        <v>1.8100000000000001E-4</v>
      </c>
      <c r="W40" s="76">
        <v>-6.68</v>
      </c>
      <c r="X40" s="76">
        <v>1.5699999999999999E-4</v>
      </c>
      <c r="Y40" s="75" t="s">
        <v>1151</v>
      </c>
      <c r="Z40" s="77" t="s">
        <v>1189</v>
      </c>
    </row>
    <row r="41" spans="1:26" x14ac:dyDescent="0.2">
      <c r="A41" s="166"/>
      <c r="B41" s="159" t="s">
        <v>1139</v>
      </c>
      <c r="C41" s="160"/>
      <c r="D41" s="160"/>
      <c r="E41" s="160"/>
      <c r="F41" s="160"/>
      <c r="G41" s="161"/>
      <c r="H41" s="71" t="s">
        <v>1084</v>
      </c>
      <c r="I41" s="76">
        <v>-3.1099999999999997E-5</v>
      </c>
      <c r="J41" s="76">
        <v>8.8900000000000006E-5</v>
      </c>
      <c r="K41" s="76">
        <v>-0.35</v>
      </c>
      <c r="L41" s="76">
        <v>0.73499999999999999</v>
      </c>
      <c r="M41" s="75"/>
      <c r="N41" s="71" t="s">
        <v>1064</v>
      </c>
      <c r="O41" s="76">
        <v>6.3599999999999996E-4</v>
      </c>
      <c r="P41" s="76">
        <v>9.0500000000000004E-5</v>
      </c>
      <c r="Q41" s="76">
        <v>7.03</v>
      </c>
      <c r="R41" s="76">
        <v>9.01E-4</v>
      </c>
      <c r="S41" s="75" t="s">
        <v>1151</v>
      </c>
      <c r="T41" s="71" t="s">
        <v>1188</v>
      </c>
      <c r="U41" s="76">
        <v>-3.14E-3</v>
      </c>
      <c r="V41" s="76">
        <v>7.36E-4</v>
      </c>
      <c r="W41" s="76">
        <v>-4.2699999999999996</v>
      </c>
      <c r="X41" s="76">
        <v>2.7299999999999998E-3</v>
      </c>
      <c r="Y41" s="75" t="s">
        <v>1187</v>
      </c>
      <c r="Z41" s="77" t="s">
        <v>1152</v>
      </c>
    </row>
    <row r="42" spans="1:26" x14ac:dyDescent="0.2">
      <c r="A42" s="166"/>
      <c r="B42" s="72"/>
      <c r="C42" s="163"/>
      <c r="D42" s="163"/>
      <c r="E42" s="53"/>
      <c r="F42" s="53"/>
      <c r="G42" s="74"/>
      <c r="H42" s="71" t="s">
        <v>1065</v>
      </c>
      <c r="I42" s="76">
        <v>8.0500000000000005E-4</v>
      </c>
      <c r="J42" s="76">
        <v>2.8699999999999998E-4</v>
      </c>
      <c r="K42" s="76">
        <v>2.8</v>
      </c>
      <c r="L42" s="76">
        <v>2.3199999999999998E-2</v>
      </c>
      <c r="M42" s="75" t="s">
        <v>1141</v>
      </c>
      <c r="N42" s="71" t="s">
        <v>1061</v>
      </c>
      <c r="O42" s="76">
        <v>-1.4200000000000001E-2</v>
      </c>
      <c r="P42" s="76">
        <v>3.16E-3</v>
      </c>
      <c r="Q42" s="76">
        <v>-4.4800000000000004</v>
      </c>
      <c r="R42" s="76">
        <v>6.5100000000000002E-3</v>
      </c>
      <c r="S42" s="75" t="s">
        <v>1156</v>
      </c>
      <c r="T42" s="71" t="s">
        <v>1064</v>
      </c>
      <c r="U42" s="76">
        <v>-3.2599999999999999E-3</v>
      </c>
      <c r="V42" s="76">
        <v>3.7100000000000002E-4</v>
      </c>
      <c r="W42" s="76">
        <v>-8.7799999999999994</v>
      </c>
      <c r="X42" s="76">
        <v>2.2200000000000001E-5</v>
      </c>
      <c r="Y42" s="75" t="s">
        <v>1151</v>
      </c>
      <c r="Z42" s="77" t="s">
        <v>1186</v>
      </c>
    </row>
    <row r="43" spans="1:26" x14ac:dyDescent="0.2">
      <c r="A43" s="166"/>
      <c r="B43" s="78" t="s">
        <v>1137</v>
      </c>
      <c r="C43" s="153">
        <v>1.9300000000000001E-2</v>
      </c>
      <c r="D43" s="153"/>
      <c r="E43" s="71"/>
      <c r="F43" s="71"/>
      <c r="G43" s="70"/>
      <c r="H43" s="71" t="s">
        <v>1185</v>
      </c>
      <c r="I43" s="76">
        <v>-0.13900000000000001</v>
      </c>
      <c r="J43" s="76">
        <v>7.9000000000000001E-2</v>
      </c>
      <c r="K43" s="76">
        <v>-1.76</v>
      </c>
      <c r="L43" s="76">
        <v>0.11600000000000001</v>
      </c>
      <c r="M43" s="75"/>
      <c r="N43" s="71" t="s">
        <v>1148</v>
      </c>
      <c r="O43" s="76">
        <v>0.65900000000000003</v>
      </c>
      <c r="P43" s="76">
        <v>4.1300000000000003E-2</v>
      </c>
      <c r="Q43" s="76">
        <v>16</v>
      </c>
      <c r="R43" s="76">
        <v>1.7499999999999998E-5</v>
      </c>
      <c r="S43" s="75" t="s">
        <v>1151</v>
      </c>
      <c r="T43" s="71" t="s">
        <v>1057</v>
      </c>
      <c r="U43" s="76">
        <v>0.57299999999999995</v>
      </c>
      <c r="V43" s="76">
        <v>6.6400000000000001E-2</v>
      </c>
      <c r="W43" s="76">
        <v>8.6300000000000008</v>
      </c>
      <c r="X43" s="76">
        <v>2.51E-5</v>
      </c>
      <c r="Y43" s="75" t="s">
        <v>1151</v>
      </c>
      <c r="Z43" s="77" t="s">
        <v>1184</v>
      </c>
    </row>
    <row r="44" spans="1:26" x14ac:dyDescent="0.2">
      <c r="A44" s="166"/>
      <c r="B44" s="78" t="s">
        <v>1135</v>
      </c>
      <c r="C44" s="71" t="s">
        <v>1183</v>
      </c>
      <c r="D44" s="71"/>
      <c r="E44" s="71"/>
      <c r="F44" s="71"/>
      <c r="G44" s="70"/>
      <c r="H44" s="71" t="s">
        <v>1140</v>
      </c>
      <c r="I44" s="76">
        <v>2.2300000000000002E-3</v>
      </c>
      <c r="J44" s="76">
        <v>1.31E-3</v>
      </c>
      <c r="K44" s="76">
        <v>1.71</v>
      </c>
      <c r="L44" s="76">
        <v>0.126</v>
      </c>
      <c r="M44" s="75"/>
      <c r="N44" s="71" t="s">
        <v>1145</v>
      </c>
      <c r="O44" s="76">
        <v>-3.2800000000000003E-2</v>
      </c>
      <c r="P44" s="76">
        <v>2.0899999999999998E-3</v>
      </c>
      <c r="Q44" s="76">
        <v>-15.7</v>
      </c>
      <c r="R44" s="76">
        <v>1.8899999999999999E-5</v>
      </c>
      <c r="S44" s="75" t="s">
        <v>1151</v>
      </c>
      <c r="T44" s="71" t="s">
        <v>1090</v>
      </c>
      <c r="U44" s="76">
        <v>2.1499999999999999E-4</v>
      </c>
      <c r="V44" s="76">
        <v>1.7499999999999998E-5</v>
      </c>
      <c r="W44" s="76">
        <v>12.3</v>
      </c>
      <c r="X44" s="76">
        <v>1.79E-6</v>
      </c>
      <c r="Y44" s="75" t="s">
        <v>1151</v>
      </c>
      <c r="Z44" s="77" t="s">
        <v>1157</v>
      </c>
    </row>
    <row r="45" spans="1:26" x14ac:dyDescent="0.2">
      <c r="A45" s="166"/>
      <c r="B45" s="78" t="s">
        <v>1133</v>
      </c>
      <c r="C45" s="154">
        <v>0.997</v>
      </c>
      <c r="D45" s="154"/>
      <c r="E45" s="154" t="s">
        <v>1132</v>
      </c>
      <c r="F45" s="154"/>
      <c r="G45" s="70">
        <v>0.99660000000000004</v>
      </c>
      <c r="H45" s="71" t="s">
        <v>1076</v>
      </c>
      <c r="I45" s="76">
        <v>0.126</v>
      </c>
      <c r="J45" s="76">
        <v>7.9500000000000001E-2</v>
      </c>
      <c r="K45" s="76">
        <v>1.58</v>
      </c>
      <c r="L45" s="76">
        <v>0.153</v>
      </c>
      <c r="M45" s="75"/>
      <c r="N45" s="71" t="s">
        <v>1091</v>
      </c>
      <c r="O45" s="76">
        <v>8.8800000000000001E-4</v>
      </c>
      <c r="P45" s="76">
        <v>2.58E-5</v>
      </c>
      <c r="Q45" s="76">
        <v>34.5</v>
      </c>
      <c r="R45" s="76">
        <v>3.8599999999999999E-7</v>
      </c>
      <c r="S45" s="75" t="s">
        <v>1151</v>
      </c>
      <c r="T45" s="71" t="s">
        <v>1060</v>
      </c>
      <c r="U45" s="76">
        <v>-1.1499999999999999</v>
      </c>
      <c r="V45" s="76">
        <v>0.13300000000000001</v>
      </c>
      <c r="W45" s="76">
        <v>-8.6300000000000008</v>
      </c>
      <c r="X45" s="76">
        <v>2.5299999999999998E-5</v>
      </c>
      <c r="Y45" s="75" t="s">
        <v>1151</v>
      </c>
      <c r="Z45" s="77"/>
    </row>
    <row r="46" spans="1:26" x14ac:dyDescent="0.2">
      <c r="A46" s="166"/>
      <c r="B46" s="78" t="s">
        <v>1131</v>
      </c>
      <c r="C46" s="154" t="s">
        <v>1182</v>
      </c>
      <c r="D46" s="154"/>
      <c r="E46" s="71" t="s">
        <v>1129</v>
      </c>
      <c r="F46" s="71" t="s">
        <v>1177</v>
      </c>
      <c r="G46" s="70"/>
      <c r="H46" s="53"/>
      <c r="I46" s="53"/>
      <c r="J46" s="53"/>
      <c r="K46" s="53"/>
      <c r="L46" s="53"/>
      <c r="M46" s="74"/>
      <c r="N46" s="71" t="s">
        <v>1083</v>
      </c>
      <c r="O46" s="76">
        <v>-1.4999999999999999E-2</v>
      </c>
      <c r="P46" s="76">
        <v>8.0400000000000003E-4</v>
      </c>
      <c r="Q46" s="76">
        <v>-18.600000000000001</v>
      </c>
      <c r="R46" s="76">
        <v>8.1799999999999996E-6</v>
      </c>
      <c r="S46" s="75" t="s">
        <v>1151</v>
      </c>
      <c r="T46" s="53"/>
      <c r="U46" s="53"/>
      <c r="V46" s="53"/>
      <c r="W46" s="53"/>
      <c r="X46" s="53"/>
      <c r="Y46" s="74"/>
      <c r="Z46" s="77"/>
    </row>
    <row r="47" spans="1:26" x14ac:dyDescent="0.2">
      <c r="A47" s="166"/>
      <c r="B47" s="78"/>
      <c r="C47" s="71"/>
      <c r="D47" s="71"/>
      <c r="E47" s="71"/>
      <c r="F47" s="71"/>
      <c r="G47" s="70"/>
      <c r="H47" s="159" t="s">
        <v>1139</v>
      </c>
      <c r="I47" s="163"/>
      <c r="J47" s="163"/>
      <c r="K47" s="163"/>
      <c r="L47" s="163"/>
      <c r="M47" s="161"/>
      <c r="N47" s="71" t="s">
        <v>1140</v>
      </c>
      <c r="O47" s="76">
        <v>7.7700000000000002E-4</v>
      </c>
      <c r="P47" s="76">
        <v>1.0900000000000001E-4</v>
      </c>
      <c r="Q47" s="76">
        <v>7.12</v>
      </c>
      <c r="R47" s="76">
        <v>8.4999999999999995E-4</v>
      </c>
      <c r="S47" s="75" t="s">
        <v>1151</v>
      </c>
      <c r="T47" s="159" t="s">
        <v>1139</v>
      </c>
      <c r="U47" s="163"/>
      <c r="V47" s="163"/>
      <c r="W47" s="163"/>
      <c r="X47" s="163"/>
      <c r="Y47" s="161"/>
      <c r="Z47" s="77"/>
    </row>
    <row r="48" spans="1:26" x14ac:dyDescent="0.2">
      <c r="A48" s="166"/>
      <c r="B48" s="78"/>
      <c r="C48" s="71"/>
      <c r="D48" s="71"/>
      <c r="E48" s="71"/>
      <c r="F48" s="71"/>
      <c r="G48" s="70"/>
      <c r="H48" s="53"/>
      <c r="I48" s="53"/>
      <c r="J48" s="53"/>
      <c r="K48" s="53"/>
      <c r="L48" s="53"/>
      <c r="M48" s="74"/>
      <c r="N48" s="71" t="s">
        <v>1060</v>
      </c>
      <c r="O48" s="76">
        <v>-11.2</v>
      </c>
      <c r="P48" s="76">
        <v>0.55500000000000005</v>
      </c>
      <c r="Q48" s="76">
        <v>-20.2</v>
      </c>
      <c r="R48" s="76">
        <v>5.4600000000000002E-6</v>
      </c>
      <c r="S48" s="75" t="s">
        <v>1151</v>
      </c>
      <c r="T48" s="53"/>
      <c r="U48" s="53"/>
      <c r="V48" s="53"/>
      <c r="W48" s="53"/>
      <c r="X48" s="53"/>
      <c r="Y48" s="74"/>
      <c r="Z48" s="77"/>
    </row>
    <row r="49" spans="1:26" x14ac:dyDescent="0.2">
      <c r="A49" s="166"/>
      <c r="B49" s="78"/>
      <c r="C49" s="71"/>
      <c r="D49" s="71"/>
      <c r="E49" s="71"/>
      <c r="F49" s="71"/>
      <c r="G49" s="70"/>
      <c r="H49" s="71" t="s">
        <v>1137</v>
      </c>
      <c r="I49" s="153">
        <v>1.7000000000000001E-2</v>
      </c>
      <c r="J49" s="153"/>
      <c r="K49" s="71"/>
      <c r="L49" s="71"/>
      <c r="M49" s="70"/>
      <c r="N49" s="53"/>
      <c r="O49" s="53"/>
      <c r="P49" s="53"/>
      <c r="Q49" s="53"/>
      <c r="R49" s="53"/>
      <c r="S49" s="74"/>
      <c r="T49" s="71" t="s">
        <v>1137</v>
      </c>
      <c r="U49" s="153">
        <v>2.3900000000000002E-3</v>
      </c>
      <c r="V49" s="153"/>
      <c r="W49" s="71"/>
      <c r="X49" s="71"/>
      <c r="Y49" s="70"/>
      <c r="Z49" s="77"/>
    </row>
    <row r="50" spans="1:26" x14ac:dyDescent="0.2">
      <c r="A50" s="166"/>
      <c r="B50" s="78"/>
      <c r="C50" s="71"/>
      <c r="D50" s="71"/>
      <c r="E50" s="71"/>
      <c r="F50" s="71"/>
      <c r="G50" s="70"/>
      <c r="H50" s="71" t="s">
        <v>1135</v>
      </c>
      <c r="I50" s="71" t="s">
        <v>1181</v>
      </c>
      <c r="J50" s="71"/>
      <c r="K50" s="71"/>
      <c r="L50" s="71"/>
      <c r="M50" s="70"/>
      <c r="N50" s="159" t="s">
        <v>1139</v>
      </c>
      <c r="O50" s="163"/>
      <c r="P50" s="163"/>
      <c r="Q50" s="163"/>
      <c r="R50" s="163"/>
      <c r="S50" s="161"/>
      <c r="T50" s="71" t="s">
        <v>1135</v>
      </c>
      <c r="U50" s="71" t="s">
        <v>1180</v>
      </c>
      <c r="V50" s="71"/>
      <c r="W50" s="71"/>
      <c r="X50" s="71"/>
      <c r="Y50" s="70"/>
      <c r="Z50" s="62"/>
    </row>
    <row r="51" spans="1:26" x14ac:dyDescent="0.2">
      <c r="A51" s="166"/>
      <c r="B51" s="78"/>
      <c r="C51" s="71"/>
      <c r="D51" s="71"/>
      <c r="E51" s="71"/>
      <c r="F51" s="71"/>
      <c r="G51" s="70"/>
      <c r="H51" s="71" t="s">
        <v>1133</v>
      </c>
      <c r="I51" s="154">
        <v>0.99729999999999996</v>
      </c>
      <c r="J51" s="154"/>
      <c r="K51" s="154" t="s">
        <v>1132</v>
      </c>
      <c r="L51" s="154"/>
      <c r="M51" s="70">
        <v>0.99350000000000005</v>
      </c>
      <c r="N51" s="53"/>
      <c r="O51" s="53"/>
      <c r="P51" s="53"/>
      <c r="Q51" s="53"/>
      <c r="R51" s="53"/>
      <c r="S51" s="74"/>
      <c r="T51" s="71" t="s">
        <v>1133</v>
      </c>
      <c r="U51" s="154">
        <v>1</v>
      </c>
      <c r="V51" s="154"/>
      <c r="W51" s="154" t="s">
        <v>1132</v>
      </c>
      <c r="X51" s="154"/>
      <c r="Y51" s="70">
        <v>0.99990000000000001</v>
      </c>
      <c r="Z51" s="62"/>
    </row>
    <row r="52" spans="1:26" x14ac:dyDescent="0.2">
      <c r="A52" s="166"/>
      <c r="B52" s="78"/>
      <c r="C52" s="71"/>
      <c r="D52" s="71"/>
      <c r="E52" s="71"/>
      <c r="F52" s="71"/>
      <c r="G52" s="70"/>
      <c r="H52" s="71" t="s">
        <v>1131</v>
      </c>
      <c r="I52" s="154" t="s">
        <v>1179</v>
      </c>
      <c r="J52" s="154"/>
      <c r="K52" s="71" t="s">
        <v>1129</v>
      </c>
      <c r="L52" s="73">
        <v>5.1700000000000001E-9</v>
      </c>
      <c r="M52" s="70"/>
      <c r="N52" s="71" t="s">
        <v>1137</v>
      </c>
      <c r="O52" s="153">
        <v>3.9100000000000003E-3</v>
      </c>
      <c r="P52" s="153"/>
      <c r="Q52" s="71"/>
      <c r="R52" s="71"/>
      <c r="S52" s="70"/>
      <c r="T52" s="71" t="s">
        <v>1131</v>
      </c>
      <c r="U52" s="154" t="s">
        <v>1178</v>
      </c>
      <c r="V52" s="154"/>
      <c r="W52" s="71" t="s">
        <v>1129</v>
      </c>
      <c r="X52" s="73" t="s">
        <v>1177</v>
      </c>
      <c r="Y52" s="70"/>
      <c r="Z52" s="62"/>
    </row>
    <row r="53" spans="1:26" x14ac:dyDescent="0.2">
      <c r="A53" s="166"/>
      <c r="B53" s="78"/>
      <c r="C53" s="71"/>
      <c r="D53" s="71"/>
      <c r="E53" s="71"/>
      <c r="F53" s="71"/>
      <c r="G53" s="70"/>
      <c r="H53" s="71"/>
      <c r="I53" s="71"/>
      <c r="J53" s="71"/>
      <c r="K53" s="71"/>
      <c r="L53" s="73"/>
      <c r="M53" s="70"/>
      <c r="N53" s="71" t="s">
        <v>1135</v>
      </c>
      <c r="O53" s="71" t="s">
        <v>1176</v>
      </c>
      <c r="P53" s="71"/>
      <c r="Q53" s="71"/>
      <c r="R53" s="71"/>
      <c r="S53" s="70"/>
      <c r="T53" s="71"/>
      <c r="U53" s="71"/>
      <c r="V53" s="71"/>
      <c r="W53" s="71"/>
      <c r="X53" s="73"/>
      <c r="Y53" s="70"/>
      <c r="Z53" s="62"/>
    </row>
    <row r="54" spans="1:26" x14ac:dyDescent="0.2">
      <c r="A54" s="166"/>
      <c r="B54" s="78"/>
      <c r="C54" s="71"/>
      <c r="D54" s="71"/>
      <c r="E54" s="71"/>
      <c r="F54" s="71"/>
      <c r="G54" s="70"/>
      <c r="H54" s="71"/>
      <c r="I54" s="71"/>
      <c r="J54" s="71"/>
      <c r="K54" s="71"/>
      <c r="L54" s="73"/>
      <c r="M54" s="70"/>
      <c r="N54" s="71" t="s">
        <v>1133</v>
      </c>
      <c r="O54" s="154">
        <v>1</v>
      </c>
      <c r="P54" s="154"/>
      <c r="Q54" s="154" t="s">
        <v>1132</v>
      </c>
      <c r="R54" s="154"/>
      <c r="S54" s="70">
        <v>0.99990000000000001</v>
      </c>
      <c r="T54" s="71"/>
      <c r="U54" s="71"/>
      <c r="V54" s="71"/>
      <c r="W54" s="71"/>
      <c r="X54" s="73"/>
      <c r="Y54" s="70"/>
      <c r="Z54" s="77"/>
    </row>
    <row r="55" spans="1:26" ht="17" thickBot="1" x14ac:dyDescent="0.25">
      <c r="A55" s="167"/>
      <c r="B55" s="86"/>
      <c r="C55" s="67"/>
      <c r="D55" s="67"/>
      <c r="E55" s="67"/>
      <c r="F55" s="67"/>
      <c r="G55" s="65"/>
      <c r="H55" s="67"/>
      <c r="I55" s="67"/>
      <c r="J55" s="67"/>
      <c r="K55" s="67"/>
      <c r="L55" s="66"/>
      <c r="M55" s="65"/>
      <c r="N55" s="67" t="s">
        <v>1131</v>
      </c>
      <c r="O55" s="164" t="s">
        <v>1175</v>
      </c>
      <c r="P55" s="164"/>
      <c r="Q55" s="67" t="s">
        <v>1129</v>
      </c>
      <c r="R55" s="66">
        <v>3.1999999999999998E-10</v>
      </c>
      <c r="S55" s="65"/>
      <c r="T55" s="67"/>
      <c r="U55" s="67"/>
      <c r="V55" s="67"/>
      <c r="W55" s="67"/>
      <c r="X55" s="66"/>
      <c r="Y55" s="65"/>
      <c r="Z55" s="77"/>
    </row>
    <row r="56" spans="1:26" x14ac:dyDescent="0.2">
      <c r="A56" s="168" t="s">
        <v>1174</v>
      </c>
      <c r="B56" s="151" t="s">
        <v>1173</v>
      </c>
      <c r="C56" s="85" t="s">
        <v>1172</v>
      </c>
      <c r="D56" s="85" t="s">
        <v>1171</v>
      </c>
      <c r="E56" s="85" t="s">
        <v>1</v>
      </c>
      <c r="F56" s="85" t="s">
        <v>1170</v>
      </c>
      <c r="G56" s="84" t="s">
        <v>1169</v>
      </c>
      <c r="H56" s="151" t="s">
        <v>1173</v>
      </c>
      <c r="I56" s="85" t="s">
        <v>1172</v>
      </c>
      <c r="J56" s="85" t="s">
        <v>1171</v>
      </c>
      <c r="K56" s="85" t="s">
        <v>1</v>
      </c>
      <c r="L56" s="85" t="s">
        <v>1170</v>
      </c>
      <c r="M56" s="84" t="s">
        <v>1169</v>
      </c>
      <c r="N56" s="151" t="s">
        <v>1173</v>
      </c>
      <c r="O56" s="85" t="s">
        <v>1172</v>
      </c>
      <c r="P56" s="85" t="s">
        <v>1171</v>
      </c>
      <c r="Q56" s="85" t="s">
        <v>1</v>
      </c>
      <c r="R56" s="85" t="s">
        <v>1170</v>
      </c>
      <c r="S56" s="84" t="s">
        <v>1169</v>
      </c>
      <c r="T56" s="151" t="s">
        <v>1173</v>
      </c>
      <c r="U56" s="85" t="s">
        <v>1172</v>
      </c>
      <c r="V56" s="85" t="s">
        <v>1171</v>
      </c>
      <c r="W56" s="85" t="s">
        <v>1</v>
      </c>
      <c r="X56" s="85" t="s">
        <v>1170</v>
      </c>
      <c r="Y56" s="84" t="s">
        <v>1169</v>
      </c>
      <c r="Z56" s="77" t="s">
        <v>1167</v>
      </c>
    </row>
    <row r="57" spans="1:26" x14ac:dyDescent="0.2">
      <c r="A57" s="169"/>
      <c r="B57" s="152"/>
      <c r="C57" s="83">
        <v>-0.35399999999999998</v>
      </c>
      <c r="D57" s="83">
        <v>-0.13300000000000001</v>
      </c>
      <c r="E57" s="83">
        <v>-7.5900000000000004E-3</v>
      </c>
      <c r="F57" s="83">
        <v>0.108</v>
      </c>
      <c r="G57" s="75">
        <v>0.42499999999999999</v>
      </c>
      <c r="H57" s="152"/>
      <c r="I57" s="83">
        <v>-6.1799999999999995E-4</v>
      </c>
      <c r="J57" s="83">
        <v>-1.26E-4</v>
      </c>
      <c r="K57" s="83">
        <v>2.65E-5</v>
      </c>
      <c r="L57" s="83">
        <v>1.01E-4</v>
      </c>
      <c r="M57" s="75">
        <v>4.3399999999999998E-4</v>
      </c>
      <c r="N57" s="152"/>
      <c r="O57" s="83">
        <v>-1.9100000000000001E-4</v>
      </c>
      <c r="P57" s="83">
        <v>-3.8899999999999997E-5</v>
      </c>
      <c r="Q57" s="83">
        <v>-2.3800000000000001E-6</v>
      </c>
      <c r="R57" s="83">
        <v>7.4400000000000006E-5</v>
      </c>
      <c r="S57" s="75">
        <v>1.7200000000000001E-4</v>
      </c>
      <c r="T57" s="152"/>
      <c r="U57" s="83">
        <v>-5.2299999999999997E-5</v>
      </c>
      <c r="V57" s="83">
        <v>-2.2500000000000001E-5</v>
      </c>
      <c r="W57" s="83">
        <v>-7.6299999999999998E-6</v>
      </c>
      <c r="X57" s="83">
        <v>1.3900000000000001E-5</v>
      </c>
      <c r="Y57" s="75">
        <v>8.7299999999999994E-5</v>
      </c>
      <c r="Z57" s="77" t="s">
        <v>1168</v>
      </c>
    </row>
    <row r="58" spans="1:26" x14ac:dyDescent="0.2">
      <c r="A58" s="169"/>
      <c r="B58" s="82"/>
      <c r="C58" s="53"/>
      <c r="D58" s="53"/>
      <c r="E58" s="53"/>
      <c r="F58" s="53"/>
      <c r="G58" s="74"/>
      <c r="H58" s="53"/>
      <c r="I58" s="53"/>
      <c r="J58" s="53"/>
      <c r="K58" s="53"/>
      <c r="L58" s="53"/>
      <c r="M58" s="74"/>
      <c r="N58" s="53"/>
      <c r="O58" s="53"/>
      <c r="P58" s="53"/>
      <c r="Q58" s="53"/>
      <c r="R58" s="53"/>
      <c r="S58" s="74"/>
      <c r="T58" s="53"/>
      <c r="U58" s="53"/>
      <c r="V58" s="53"/>
      <c r="W58" s="53"/>
      <c r="X58" s="53"/>
      <c r="Y58" s="74"/>
      <c r="Z58" s="77" t="s">
        <v>1167</v>
      </c>
    </row>
    <row r="59" spans="1:26" x14ac:dyDescent="0.2">
      <c r="A59" s="169"/>
      <c r="B59" s="81" t="s">
        <v>1166</v>
      </c>
      <c r="C59" s="80" t="s">
        <v>1165</v>
      </c>
      <c r="D59" s="80" t="s">
        <v>1164</v>
      </c>
      <c r="E59" s="80" t="s">
        <v>1163</v>
      </c>
      <c r="F59" s="80" t="s">
        <v>1162</v>
      </c>
      <c r="G59" s="79" t="s">
        <v>1161</v>
      </c>
      <c r="H59" s="80" t="s">
        <v>1166</v>
      </c>
      <c r="I59" s="80" t="s">
        <v>1165</v>
      </c>
      <c r="J59" s="80" t="s">
        <v>1164</v>
      </c>
      <c r="K59" s="80" t="s">
        <v>1163</v>
      </c>
      <c r="L59" s="80" t="s">
        <v>1162</v>
      </c>
      <c r="M59" s="79" t="s">
        <v>1161</v>
      </c>
      <c r="N59" s="80" t="s">
        <v>1166</v>
      </c>
      <c r="O59" s="80" t="s">
        <v>1165</v>
      </c>
      <c r="P59" s="80" t="s">
        <v>1164</v>
      </c>
      <c r="Q59" s="80" t="s">
        <v>1163</v>
      </c>
      <c r="R59" s="80" t="s">
        <v>1162</v>
      </c>
      <c r="S59" s="79" t="s">
        <v>1161</v>
      </c>
      <c r="T59" s="80" t="s">
        <v>1166</v>
      </c>
      <c r="U59" s="80" t="s">
        <v>1165</v>
      </c>
      <c r="V59" s="80" t="s">
        <v>1164</v>
      </c>
      <c r="W59" s="80" t="s">
        <v>1163</v>
      </c>
      <c r="X59" s="80" t="s">
        <v>1162</v>
      </c>
      <c r="Y59" s="79" t="s">
        <v>1161</v>
      </c>
      <c r="Z59" s="77" t="s">
        <v>1160</v>
      </c>
    </row>
    <row r="60" spans="1:26" x14ac:dyDescent="0.2">
      <c r="A60" s="169"/>
      <c r="B60" s="78" t="s">
        <v>1159</v>
      </c>
      <c r="C60" s="76">
        <v>1.6900000000000001E-3</v>
      </c>
      <c r="D60" s="76">
        <v>1.0200000000000001E-3</v>
      </c>
      <c r="E60" s="76">
        <v>1.65</v>
      </c>
      <c r="F60" s="76">
        <v>0.11899999999999999</v>
      </c>
      <c r="G60" s="74"/>
      <c r="H60" s="71" t="s">
        <v>1159</v>
      </c>
      <c r="I60" s="76">
        <v>1.8500000000000001E-3</v>
      </c>
      <c r="J60" s="76">
        <v>2.3499999999999999E-4</v>
      </c>
      <c r="K60" s="76">
        <v>7.89</v>
      </c>
      <c r="L60" s="76">
        <v>4.3799999999999998E-7</v>
      </c>
      <c r="M60" s="74" t="s">
        <v>1151</v>
      </c>
      <c r="N60" s="71" t="s">
        <v>1158</v>
      </c>
      <c r="O60" s="76">
        <v>2.3400000000000001E-3</v>
      </c>
      <c r="P60" s="76">
        <v>1.25E-3</v>
      </c>
      <c r="Q60" s="76">
        <v>1.86</v>
      </c>
      <c r="R60" s="76">
        <v>0.112</v>
      </c>
      <c r="S60" s="74"/>
      <c r="T60" s="71" t="s">
        <v>1158</v>
      </c>
      <c r="U60" s="76">
        <v>-1.3699999999999999E-3</v>
      </c>
      <c r="V60" s="76">
        <v>5.13E-4</v>
      </c>
      <c r="W60" s="76">
        <v>-2.66</v>
      </c>
      <c r="X60" s="76">
        <v>2.5899999999999999E-2</v>
      </c>
      <c r="Y60" s="74" t="s">
        <v>1141</v>
      </c>
      <c r="Z60" s="77" t="s">
        <v>1157</v>
      </c>
    </row>
    <row r="61" spans="1:26" x14ac:dyDescent="0.2">
      <c r="A61" s="169"/>
      <c r="B61" s="78" t="s">
        <v>1103</v>
      </c>
      <c r="C61" s="76">
        <v>1.2200000000000001E-2</v>
      </c>
      <c r="D61" s="76">
        <v>3.31E-3</v>
      </c>
      <c r="E61" s="76">
        <v>3.7</v>
      </c>
      <c r="F61" s="76">
        <v>2.15E-3</v>
      </c>
      <c r="G61" s="75" t="s">
        <v>1156</v>
      </c>
      <c r="H61" s="71" t="s">
        <v>153</v>
      </c>
      <c r="I61" s="76">
        <v>-0.57699999999999996</v>
      </c>
      <c r="J61" s="76">
        <v>0.22800000000000001</v>
      </c>
      <c r="K61" s="76">
        <v>-2.5299999999999998</v>
      </c>
      <c r="L61" s="76">
        <v>2.1399999999999999E-2</v>
      </c>
      <c r="M61" s="75" t="s">
        <v>1141</v>
      </c>
      <c r="N61" s="71" t="s">
        <v>1077</v>
      </c>
      <c r="O61" s="76">
        <v>2.3900000000000001E-2</v>
      </c>
      <c r="P61" s="76">
        <v>1.6799999999999999E-2</v>
      </c>
      <c r="Q61" s="76">
        <v>1.42</v>
      </c>
      <c r="R61" s="76">
        <v>0.20599999999999999</v>
      </c>
      <c r="S61" s="74"/>
      <c r="T61" s="71" t="s">
        <v>1104</v>
      </c>
      <c r="U61" s="76">
        <v>0.92800000000000005</v>
      </c>
      <c r="V61" s="76">
        <v>0.17100000000000001</v>
      </c>
      <c r="W61" s="76">
        <v>5.42</v>
      </c>
      <c r="X61" s="76">
        <v>4.2200000000000001E-4</v>
      </c>
      <c r="Y61" s="74" t="s">
        <v>1151</v>
      </c>
      <c r="Z61" s="77" t="s">
        <v>1155</v>
      </c>
    </row>
    <row r="62" spans="1:26" x14ac:dyDescent="0.2">
      <c r="A62" s="169"/>
      <c r="B62" s="78" t="s">
        <v>1115</v>
      </c>
      <c r="C62" s="76">
        <v>-3.7699999999999997E-2</v>
      </c>
      <c r="D62" s="76">
        <v>2.8400000000000002E-2</v>
      </c>
      <c r="E62" s="76">
        <v>-1.33</v>
      </c>
      <c r="F62" s="76">
        <v>0.20399999999999999</v>
      </c>
      <c r="G62" s="75"/>
      <c r="H62" s="62" t="s">
        <v>1154</v>
      </c>
      <c r="I62" s="76">
        <v>-1.67E-3</v>
      </c>
      <c r="J62" s="76">
        <v>9.3499999999999996E-4</v>
      </c>
      <c r="K62" s="76">
        <v>-1.79</v>
      </c>
      <c r="L62" s="76">
        <v>9.1300000000000006E-2</v>
      </c>
      <c r="M62" s="75" t="s">
        <v>1144</v>
      </c>
      <c r="N62" s="71" t="s">
        <v>1118</v>
      </c>
      <c r="O62" s="76">
        <v>-3.8500000000000001E-3</v>
      </c>
      <c r="P62" s="76">
        <v>2.9499999999999999E-3</v>
      </c>
      <c r="Q62" s="76">
        <v>-1.31</v>
      </c>
      <c r="R62" s="76">
        <v>0.23899999999999999</v>
      </c>
      <c r="S62" s="74"/>
      <c r="T62" s="71" t="s">
        <v>1073</v>
      </c>
      <c r="U62" s="76">
        <v>1.1000000000000001</v>
      </c>
      <c r="V62" s="76">
        <v>0.93799999999999994</v>
      </c>
      <c r="W62" s="76">
        <v>1.18</v>
      </c>
      <c r="X62" s="76">
        <v>0.26900000000000002</v>
      </c>
      <c r="Y62" s="74"/>
      <c r="Z62" s="77" t="s">
        <v>1153</v>
      </c>
    </row>
    <row r="63" spans="1:26" x14ac:dyDescent="0.2">
      <c r="A63" s="169"/>
      <c r="B63" s="78" t="s">
        <v>1097</v>
      </c>
      <c r="C63" s="76">
        <v>-5.1500000000000001E-3</v>
      </c>
      <c r="D63" s="76">
        <v>3.3E-3</v>
      </c>
      <c r="E63" s="76">
        <v>-1.56</v>
      </c>
      <c r="F63" s="76">
        <v>0.13900000000000001</v>
      </c>
      <c r="G63" s="75"/>
      <c r="H63" s="71"/>
      <c r="I63" s="76"/>
      <c r="J63" s="76"/>
      <c r="K63" s="76"/>
      <c r="L63" s="76"/>
      <c r="M63" s="75"/>
      <c r="N63" s="71" t="s">
        <v>1069</v>
      </c>
      <c r="O63" s="76">
        <v>9.4799999999999995E-4</v>
      </c>
      <c r="P63" s="76">
        <v>7.3899999999999997E-4</v>
      </c>
      <c r="Q63" s="76">
        <v>1.28</v>
      </c>
      <c r="R63" s="76">
        <v>0.247</v>
      </c>
      <c r="S63" s="74"/>
      <c r="T63" s="71" t="s">
        <v>1101</v>
      </c>
      <c r="U63" s="76">
        <v>-0.40600000000000003</v>
      </c>
      <c r="V63" s="76">
        <v>0.224</v>
      </c>
      <c r="W63" s="76">
        <v>-1.81</v>
      </c>
      <c r="X63" s="76">
        <v>0.104</v>
      </c>
      <c r="Y63" s="74"/>
      <c r="Z63" s="77" t="s">
        <v>1152</v>
      </c>
    </row>
    <row r="64" spans="1:26" x14ac:dyDescent="0.2">
      <c r="A64" s="169"/>
      <c r="B64" s="78" t="s">
        <v>1062</v>
      </c>
      <c r="C64" s="76">
        <v>-8.3999999999999995E-5</v>
      </c>
      <c r="D64" s="76">
        <v>3.5100000000000002E-4</v>
      </c>
      <c r="E64" s="76">
        <v>-0.23899999999999999</v>
      </c>
      <c r="F64" s="76">
        <v>0.81399999999999995</v>
      </c>
      <c r="G64" s="75"/>
      <c r="H64" s="159" t="s">
        <v>1139</v>
      </c>
      <c r="I64" s="163"/>
      <c r="J64" s="163"/>
      <c r="K64" s="163"/>
      <c r="L64" s="163"/>
      <c r="M64" s="161"/>
      <c r="N64" s="71" t="s">
        <v>1096</v>
      </c>
      <c r="O64" s="76">
        <v>-3.9500000000000001E-4</v>
      </c>
      <c r="P64" s="76">
        <v>1.84E-4</v>
      </c>
      <c r="Q64" s="76">
        <v>-2.15</v>
      </c>
      <c r="R64" s="76">
        <v>7.5300000000000006E-2</v>
      </c>
      <c r="S64" s="74" t="s">
        <v>1144</v>
      </c>
      <c r="T64" s="71" t="s">
        <v>1099</v>
      </c>
      <c r="U64" s="76">
        <v>1.0800000000000001E-2</v>
      </c>
      <c r="V64" s="76">
        <v>1.6999999999999999E-3</v>
      </c>
      <c r="W64" s="76">
        <v>6.35</v>
      </c>
      <c r="X64" s="76">
        <v>1.3300000000000001E-4</v>
      </c>
      <c r="Y64" s="74" t="s">
        <v>1151</v>
      </c>
      <c r="Z64" s="77"/>
    </row>
    <row r="65" spans="1:26" x14ac:dyDescent="0.2">
      <c r="A65" s="169"/>
      <c r="B65" s="78"/>
      <c r="C65" s="76"/>
      <c r="D65" s="76"/>
      <c r="E65" s="76"/>
      <c r="F65" s="76"/>
      <c r="G65" s="75"/>
      <c r="H65" s="62"/>
      <c r="I65" s="163"/>
      <c r="J65" s="163"/>
      <c r="K65" s="53"/>
      <c r="L65" s="53"/>
      <c r="M65" s="74"/>
      <c r="N65" s="71" t="s">
        <v>721</v>
      </c>
      <c r="O65" s="76">
        <v>1.1100000000000001</v>
      </c>
      <c r="P65" s="76">
        <v>1.24</v>
      </c>
      <c r="Q65" s="76">
        <v>0.89800000000000002</v>
      </c>
      <c r="R65" s="76">
        <v>0.40400000000000003</v>
      </c>
      <c r="S65" s="74"/>
      <c r="T65" s="71" t="s">
        <v>1097</v>
      </c>
      <c r="U65" s="76">
        <v>-4.96E-3</v>
      </c>
      <c r="V65" s="76">
        <v>1.8E-3</v>
      </c>
      <c r="W65" s="76">
        <v>-2.76</v>
      </c>
      <c r="X65" s="76">
        <v>2.23E-2</v>
      </c>
      <c r="Y65" s="74" t="s">
        <v>1141</v>
      </c>
      <c r="Z65" s="77"/>
    </row>
    <row r="66" spans="1:26" x14ac:dyDescent="0.2">
      <c r="A66" s="169"/>
      <c r="B66" s="159" t="s">
        <v>1139</v>
      </c>
      <c r="C66" s="160"/>
      <c r="D66" s="160"/>
      <c r="E66" s="160"/>
      <c r="F66" s="160"/>
      <c r="G66" s="161"/>
      <c r="H66" s="71" t="s">
        <v>1137</v>
      </c>
      <c r="I66" s="153">
        <v>0.187</v>
      </c>
      <c r="J66" s="153"/>
      <c r="K66" s="71"/>
      <c r="L66" s="71"/>
      <c r="M66" s="70"/>
      <c r="N66" s="71" t="s">
        <v>1064</v>
      </c>
      <c r="O66" s="76">
        <v>-4.8500000000000001E-3</v>
      </c>
      <c r="P66" s="76">
        <v>2.9199999999999999E-3</v>
      </c>
      <c r="Q66" s="76">
        <v>-1.66</v>
      </c>
      <c r="R66" s="76">
        <v>0.14699999999999999</v>
      </c>
      <c r="S66" s="74"/>
      <c r="T66" s="71" t="s">
        <v>1111</v>
      </c>
      <c r="U66" s="76">
        <v>-9.2800000000000001E-3</v>
      </c>
      <c r="V66" s="76">
        <v>8.6899999999999998E-3</v>
      </c>
      <c r="W66" s="76">
        <v>-1.07</v>
      </c>
      <c r="X66" s="76">
        <v>0.313</v>
      </c>
      <c r="Y66" s="74"/>
      <c r="Z66" s="77"/>
    </row>
    <row r="67" spans="1:26" x14ac:dyDescent="0.2">
      <c r="A67" s="169"/>
      <c r="B67" s="72"/>
      <c r="C67" s="163"/>
      <c r="D67" s="163"/>
      <c r="E67" s="53"/>
      <c r="F67" s="53"/>
      <c r="G67" s="74"/>
      <c r="H67" s="71" t="s">
        <v>1135</v>
      </c>
      <c r="I67" s="71" t="s">
        <v>1150</v>
      </c>
      <c r="J67" s="71"/>
      <c r="K67" s="71"/>
      <c r="L67" s="71"/>
      <c r="M67" s="70"/>
      <c r="N67" s="71" t="s">
        <v>1061</v>
      </c>
      <c r="O67" s="76">
        <v>4.9599999999999998E-2</v>
      </c>
      <c r="P67" s="76">
        <v>0.126</v>
      </c>
      <c r="Q67" s="76">
        <v>0.39400000000000002</v>
      </c>
      <c r="R67" s="76">
        <v>0.70699999999999996</v>
      </c>
      <c r="S67" s="74"/>
      <c r="T67" s="71" t="s">
        <v>1064</v>
      </c>
      <c r="U67" s="76">
        <v>-1.14E-2</v>
      </c>
      <c r="V67" s="76">
        <v>3.5699999999999998E-3</v>
      </c>
      <c r="W67" s="76">
        <v>-3.19</v>
      </c>
      <c r="X67" s="76">
        <v>1.0999999999999999E-2</v>
      </c>
      <c r="Y67" s="74" t="s">
        <v>1149</v>
      </c>
      <c r="Z67" s="77"/>
    </row>
    <row r="68" spans="1:26" x14ac:dyDescent="0.2">
      <c r="A68" s="169"/>
      <c r="B68" s="78" t="s">
        <v>1137</v>
      </c>
      <c r="C68" s="153">
        <v>0.13300000000000001</v>
      </c>
      <c r="D68" s="153"/>
      <c r="E68" s="71"/>
      <c r="F68" s="71"/>
      <c r="G68" s="70"/>
      <c r="H68" s="71" t="s">
        <v>1133</v>
      </c>
      <c r="I68" s="154">
        <v>0.29880000000000001</v>
      </c>
      <c r="J68" s="154"/>
      <c r="K68" s="154" t="s">
        <v>1132</v>
      </c>
      <c r="L68" s="154"/>
      <c r="M68" s="70">
        <v>0.21629999999999999</v>
      </c>
      <c r="N68" s="71" t="s">
        <v>1148</v>
      </c>
      <c r="O68" s="76">
        <v>-1.25</v>
      </c>
      <c r="P68" s="76">
        <v>1.49</v>
      </c>
      <c r="Q68" s="76">
        <v>-0.84399999999999997</v>
      </c>
      <c r="R68" s="76">
        <v>0.43099999999999999</v>
      </c>
      <c r="S68" s="74"/>
      <c r="T68" s="71" t="s">
        <v>1057</v>
      </c>
      <c r="U68" s="76">
        <v>1.26</v>
      </c>
      <c r="V68" s="76">
        <v>0.77200000000000002</v>
      </c>
      <c r="W68" s="76">
        <v>1.63</v>
      </c>
      <c r="X68" s="76">
        <v>0.13800000000000001</v>
      </c>
      <c r="Y68" s="74"/>
      <c r="Z68" s="77"/>
    </row>
    <row r="69" spans="1:26" x14ac:dyDescent="0.2">
      <c r="A69" s="169"/>
      <c r="B69" s="78" t="s">
        <v>1135</v>
      </c>
      <c r="C69" s="71" t="s">
        <v>1147</v>
      </c>
      <c r="D69" s="71"/>
      <c r="E69" s="71"/>
      <c r="F69" s="71"/>
      <c r="G69" s="70"/>
      <c r="H69" s="71" t="s">
        <v>1131</v>
      </c>
      <c r="I69" s="154" t="s">
        <v>1146</v>
      </c>
      <c r="J69" s="154"/>
      <c r="K69" s="71" t="s">
        <v>1129</v>
      </c>
      <c r="L69" s="73">
        <v>4.8899999999999999E-2</v>
      </c>
      <c r="M69" s="70"/>
      <c r="N69" s="71" t="s">
        <v>1145</v>
      </c>
      <c r="O69" s="76">
        <v>0.124</v>
      </c>
      <c r="P69" s="76">
        <v>5.5599999999999997E-2</v>
      </c>
      <c r="Q69" s="76">
        <v>2.2400000000000002</v>
      </c>
      <c r="R69" s="76">
        <v>6.6500000000000004E-2</v>
      </c>
      <c r="S69" s="74" t="s">
        <v>1144</v>
      </c>
      <c r="T69" s="71" t="s">
        <v>1090</v>
      </c>
      <c r="U69" s="76">
        <v>5.5699999999999999E-4</v>
      </c>
      <c r="V69" s="76">
        <v>1.7799999999999999E-4</v>
      </c>
      <c r="W69" s="76">
        <v>3.13</v>
      </c>
      <c r="X69" s="76">
        <v>1.21E-2</v>
      </c>
      <c r="Y69" s="74" t="s">
        <v>1143</v>
      </c>
      <c r="Z69" s="77"/>
    </row>
    <row r="70" spans="1:26" x14ac:dyDescent="0.2">
      <c r="A70" s="169"/>
      <c r="B70" s="78" t="s">
        <v>1133</v>
      </c>
      <c r="C70" s="154">
        <v>0.86499999999999999</v>
      </c>
      <c r="D70" s="154"/>
      <c r="E70" s="154" t="s">
        <v>1132</v>
      </c>
      <c r="F70" s="154"/>
      <c r="G70" s="70">
        <v>0.82899999999999996</v>
      </c>
      <c r="H70" s="62"/>
      <c r="I70" s="62"/>
      <c r="J70" s="62"/>
      <c r="K70" s="62"/>
      <c r="L70" s="62"/>
      <c r="M70" s="69"/>
      <c r="N70" s="71" t="s">
        <v>1091</v>
      </c>
      <c r="O70" s="76">
        <v>-1E-4</v>
      </c>
      <c r="P70" s="76">
        <v>9.6599999999999995E-4</v>
      </c>
      <c r="Q70" s="76">
        <v>-0.104</v>
      </c>
      <c r="R70" s="76">
        <v>0.92100000000000004</v>
      </c>
      <c r="S70" s="74"/>
      <c r="T70" s="71" t="s">
        <v>1060</v>
      </c>
      <c r="U70" s="76">
        <v>-0.65</v>
      </c>
      <c r="V70" s="76">
        <v>1.6</v>
      </c>
      <c r="W70" s="76">
        <v>-0.40600000000000003</v>
      </c>
      <c r="X70" s="76">
        <v>0.69399999999999995</v>
      </c>
      <c r="Y70" s="74"/>
      <c r="Z70" s="77"/>
    </row>
    <row r="71" spans="1:26" x14ac:dyDescent="0.2">
      <c r="A71" s="169"/>
      <c r="B71" s="78" t="s">
        <v>1131</v>
      </c>
      <c r="C71" s="154" t="s">
        <v>1142</v>
      </c>
      <c r="D71" s="154"/>
      <c r="E71" s="71" t="s">
        <v>1129</v>
      </c>
      <c r="F71" s="73">
        <v>2.2500000000000001E-6</v>
      </c>
      <c r="G71" s="70"/>
      <c r="H71" s="62"/>
      <c r="I71" s="62"/>
      <c r="J71" s="62"/>
      <c r="K71" s="62"/>
      <c r="L71" s="62"/>
      <c r="M71" s="69"/>
      <c r="N71" s="71" t="s">
        <v>1083</v>
      </c>
      <c r="O71" s="76">
        <v>-6.5500000000000003E-2</v>
      </c>
      <c r="P71" s="76">
        <v>2.5399999999999999E-2</v>
      </c>
      <c r="Q71" s="76">
        <v>-2.58</v>
      </c>
      <c r="R71" s="76">
        <v>4.1599999999999998E-2</v>
      </c>
      <c r="S71" s="75" t="s">
        <v>1141</v>
      </c>
      <c r="T71" s="71"/>
      <c r="U71" s="76"/>
      <c r="V71" s="76"/>
      <c r="W71" s="76"/>
      <c r="X71" s="76"/>
      <c r="Y71" s="75"/>
      <c r="Z71" s="77"/>
    </row>
    <row r="72" spans="1:26" x14ac:dyDescent="0.2">
      <c r="A72" s="169"/>
      <c r="B72" s="72"/>
      <c r="C72" s="62"/>
      <c r="D72" s="62"/>
      <c r="E72" s="62"/>
      <c r="F72" s="62"/>
      <c r="G72" s="69"/>
      <c r="H72" s="62"/>
      <c r="I72" s="62"/>
      <c r="J72" s="62"/>
      <c r="K72" s="62"/>
      <c r="L72" s="62"/>
      <c r="M72" s="69"/>
      <c r="N72" s="71" t="s">
        <v>1140</v>
      </c>
      <c r="O72" s="76">
        <v>-4.5999999999999999E-3</v>
      </c>
      <c r="P72" s="76">
        <v>3.8600000000000001E-3</v>
      </c>
      <c r="Q72" s="76">
        <v>-1.19</v>
      </c>
      <c r="R72" s="76">
        <v>0.27800000000000002</v>
      </c>
      <c r="S72" s="75"/>
      <c r="T72" s="159" t="s">
        <v>1139</v>
      </c>
      <c r="U72" s="163"/>
      <c r="V72" s="163"/>
      <c r="W72" s="163"/>
      <c r="X72" s="163"/>
      <c r="Y72" s="161"/>
      <c r="Z72" s="62"/>
    </row>
    <row r="73" spans="1:26" x14ac:dyDescent="0.2">
      <c r="A73" s="169"/>
      <c r="B73" s="72"/>
      <c r="C73" s="62"/>
      <c r="D73" s="62"/>
      <c r="E73" s="62"/>
      <c r="F73" s="62"/>
      <c r="G73" s="69"/>
      <c r="H73" s="62"/>
      <c r="I73" s="62"/>
      <c r="J73" s="62"/>
      <c r="K73" s="62"/>
      <c r="L73" s="62"/>
      <c r="M73" s="69"/>
      <c r="N73" s="71" t="s">
        <v>1060</v>
      </c>
      <c r="O73" s="76">
        <v>-30.3</v>
      </c>
      <c r="P73" s="76">
        <v>21.2</v>
      </c>
      <c r="Q73" s="76">
        <v>-1.43</v>
      </c>
      <c r="R73" s="76">
        <v>0.20300000000000001</v>
      </c>
      <c r="S73" s="75"/>
      <c r="T73" s="62"/>
      <c r="U73" s="163"/>
      <c r="V73" s="163"/>
      <c r="W73" s="53"/>
      <c r="X73" s="53"/>
      <c r="Y73" s="74"/>
      <c r="Z73" s="62"/>
    </row>
    <row r="74" spans="1:26" x14ac:dyDescent="0.2">
      <c r="A74" s="169"/>
      <c r="B74" s="72"/>
      <c r="C74" s="62"/>
      <c r="D74" s="62"/>
      <c r="E74" s="62"/>
      <c r="F74" s="62"/>
      <c r="G74" s="69"/>
      <c r="H74" s="62"/>
      <c r="I74" s="62"/>
      <c r="J74" s="62"/>
      <c r="K74" s="62"/>
      <c r="L74" s="62"/>
      <c r="M74" s="69"/>
      <c r="N74" s="71"/>
      <c r="O74" s="76"/>
      <c r="P74" s="76"/>
      <c r="Q74" s="76"/>
      <c r="R74" s="76"/>
      <c r="S74" s="75"/>
      <c r="T74" s="71" t="s">
        <v>1137</v>
      </c>
      <c r="U74" s="153">
        <v>2.8899999999999999E-2</v>
      </c>
      <c r="V74" s="153"/>
      <c r="W74" s="71"/>
      <c r="X74" s="71"/>
      <c r="Y74" s="70"/>
      <c r="Z74" s="62"/>
    </row>
    <row r="75" spans="1:26" x14ac:dyDescent="0.2">
      <c r="A75" s="169"/>
      <c r="B75" s="72"/>
      <c r="C75" s="62"/>
      <c r="D75" s="62"/>
      <c r="E75" s="62"/>
      <c r="F75" s="62"/>
      <c r="G75" s="69"/>
      <c r="H75" s="62"/>
      <c r="I75" s="62"/>
      <c r="J75" s="62"/>
      <c r="K75" s="62"/>
      <c r="L75" s="62"/>
      <c r="M75" s="69"/>
      <c r="N75" s="159" t="s">
        <v>1139</v>
      </c>
      <c r="O75" s="163"/>
      <c r="P75" s="163"/>
      <c r="Q75" s="163"/>
      <c r="R75" s="163"/>
      <c r="S75" s="161"/>
      <c r="T75" s="71" t="s">
        <v>1135</v>
      </c>
      <c r="U75" s="71" t="s">
        <v>1138</v>
      </c>
      <c r="V75" s="71"/>
      <c r="W75" s="71"/>
      <c r="X75" s="71"/>
      <c r="Y75" s="70"/>
      <c r="Z75" s="62"/>
    </row>
    <row r="76" spans="1:26" x14ac:dyDescent="0.2">
      <c r="A76" s="169"/>
      <c r="B76" s="72"/>
      <c r="C76" s="62"/>
      <c r="D76" s="62"/>
      <c r="E76" s="62"/>
      <c r="F76" s="62"/>
      <c r="G76" s="69"/>
      <c r="H76" s="62"/>
      <c r="I76" s="62"/>
      <c r="J76" s="62"/>
      <c r="K76" s="62"/>
      <c r="L76" s="62"/>
      <c r="M76" s="69"/>
      <c r="N76" s="62"/>
      <c r="O76" s="163"/>
      <c r="P76" s="163"/>
      <c r="Q76" s="53"/>
      <c r="R76" s="53"/>
      <c r="S76" s="74"/>
      <c r="T76" s="71" t="s">
        <v>1133</v>
      </c>
      <c r="U76" s="154">
        <v>0.99619999999999997</v>
      </c>
      <c r="V76" s="154"/>
      <c r="W76" s="154" t="s">
        <v>1132</v>
      </c>
      <c r="X76" s="154"/>
      <c r="Y76" s="70">
        <v>0.99199999999999999</v>
      </c>
      <c r="Z76" s="62"/>
    </row>
    <row r="77" spans="1:26" x14ac:dyDescent="0.2">
      <c r="A77" s="169"/>
      <c r="B77" s="72"/>
      <c r="C77" s="62"/>
      <c r="D77" s="62"/>
      <c r="E77" s="62"/>
      <c r="F77" s="62"/>
      <c r="G77" s="69"/>
      <c r="H77" s="62"/>
      <c r="I77" s="62"/>
      <c r="J77" s="62"/>
      <c r="K77" s="62"/>
      <c r="L77" s="62"/>
      <c r="M77" s="69"/>
      <c r="N77" s="71" t="s">
        <v>1137</v>
      </c>
      <c r="O77" s="153">
        <v>0.159</v>
      </c>
      <c r="P77" s="153"/>
      <c r="Q77" s="71"/>
      <c r="R77" s="71"/>
      <c r="S77" s="70"/>
      <c r="T77" s="71" t="s">
        <v>1131</v>
      </c>
      <c r="U77" s="154" t="s">
        <v>1136</v>
      </c>
      <c r="V77" s="154"/>
      <c r="W77" s="71" t="s">
        <v>1129</v>
      </c>
      <c r="X77" s="73">
        <v>1.2199999999999999E-9</v>
      </c>
      <c r="Y77" s="70"/>
      <c r="Z77" s="62"/>
    </row>
    <row r="78" spans="1:26" x14ac:dyDescent="0.2">
      <c r="A78" s="169"/>
      <c r="B78" s="72"/>
      <c r="C78" s="62"/>
      <c r="D78" s="62"/>
      <c r="E78" s="62"/>
      <c r="F78" s="62"/>
      <c r="G78" s="69"/>
      <c r="H78" s="62"/>
      <c r="I78" s="62"/>
      <c r="J78" s="62"/>
      <c r="K78" s="62"/>
      <c r="L78" s="62"/>
      <c r="M78" s="69"/>
      <c r="N78" s="71" t="s">
        <v>1135</v>
      </c>
      <c r="O78" s="71" t="s">
        <v>1134</v>
      </c>
      <c r="P78" s="71"/>
      <c r="Q78" s="71"/>
      <c r="R78" s="71"/>
      <c r="S78" s="70"/>
      <c r="T78" s="62"/>
      <c r="U78" s="62"/>
      <c r="V78" s="62"/>
      <c r="W78" s="62"/>
      <c r="X78" s="62"/>
      <c r="Y78" s="69"/>
      <c r="Z78" s="62"/>
    </row>
    <row r="79" spans="1:26" x14ac:dyDescent="0.2">
      <c r="A79" s="169"/>
      <c r="B79" s="72"/>
      <c r="C79" s="62"/>
      <c r="D79" s="62"/>
      <c r="E79" s="62"/>
      <c r="F79" s="62"/>
      <c r="G79" s="69"/>
      <c r="H79" s="62"/>
      <c r="I79" s="62"/>
      <c r="J79" s="62"/>
      <c r="K79" s="62"/>
      <c r="L79" s="62"/>
      <c r="M79" s="69"/>
      <c r="N79" s="71" t="s">
        <v>1133</v>
      </c>
      <c r="O79" s="154">
        <v>0.93389999999999995</v>
      </c>
      <c r="P79" s="154"/>
      <c r="Q79" s="154" t="s">
        <v>1132</v>
      </c>
      <c r="R79" s="154"/>
      <c r="S79" s="70">
        <v>0.79059999999999997</v>
      </c>
      <c r="T79" s="62"/>
      <c r="U79" s="62"/>
      <c r="V79" s="62"/>
      <c r="W79" s="62"/>
      <c r="X79" s="62"/>
      <c r="Y79" s="69"/>
      <c r="Z79" s="62"/>
    </row>
    <row r="80" spans="1:26" ht="17" thickBot="1" x14ac:dyDescent="0.25">
      <c r="A80" s="170"/>
      <c r="B80" s="68"/>
      <c r="C80" s="64"/>
      <c r="D80" s="64"/>
      <c r="E80" s="64"/>
      <c r="F80" s="64"/>
      <c r="G80" s="63"/>
      <c r="H80" s="64"/>
      <c r="I80" s="64"/>
      <c r="J80" s="64"/>
      <c r="K80" s="64"/>
      <c r="L80" s="64"/>
      <c r="M80" s="63"/>
      <c r="N80" s="67" t="s">
        <v>1131</v>
      </c>
      <c r="O80" s="164" t="s">
        <v>1130</v>
      </c>
      <c r="P80" s="164"/>
      <c r="Q80" s="67" t="s">
        <v>1129</v>
      </c>
      <c r="R80" s="66">
        <v>1.5100000000000001E-2</v>
      </c>
      <c r="S80" s="65"/>
      <c r="T80" s="64"/>
      <c r="U80" s="64"/>
      <c r="V80" s="64"/>
      <c r="W80" s="64"/>
      <c r="X80" s="64"/>
      <c r="Y80" s="63"/>
      <c r="Z80" s="62"/>
    </row>
  </sheetData>
  <mergeCells count="86">
    <mergeCell ref="U77:V77"/>
    <mergeCell ref="I69:J69"/>
    <mergeCell ref="C70:D70"/>
    <mergeCell ref="E70:F70"/>
    <mergeCell ref="C71:D71"/>
    <mergeCell ref="T72:Y72"/>
    <mergeCell ref="O79:P79"/>
    <mergeCell ref="Q79:R79"/>
    <mergeCell ref="O80:P80"/>
    <mergeCell ref="A1:Y1"/>
    <mergeCell ref="U74:V74"/>
    <mergeCell ref="N75:S75"/>
    <mergeCell ref="O76:P76"/>
    <mergeCell ref="U76:V76"/>
    <mergeCell ref="W76:X76"/>
    <mergeCell ref="O77:P77"/>
    <mergeCell ref="K68:L68"/>
    <mergeCell ref="U73:V73"/>
    <mergeCell ref="T56:T57"/>
    <mergeCell ref="H64:M64"/>
    <mergeCell ref="I65:J65"/>
    <mergeCell ref="B66:G66"/>
    <mergeCell ref="U52:V52"/>
    <mergeCell ref="O54:P54"/>
    <mergeCell ref="Q54:R54"/>
    <mergeCell ref="O55:P55"/>
    <mergeCell ref="O52:P52"/>
    <mergeCell ref="A56:A80"/>
    <mergeCell ref="B56:B57"/>
    <mergeCell ref="H56:H57"/>
    <mergeCell ref="N56:N57"/>
    <mergeCell ref="C68:D68"/>
    <mergeCell ref="I68:J68"/>
    <mergeCell ref="I66:J66"/>
    <mergeCell ref="C67:D67"/>
    <mergeCell ref="T47:Y47"/>
    <mergeCell ref="I49:J49"/>
    <mergeCell ref="U49:V49"/>
    <mergeCell ref="I51:J51"/>
    <mergeCell ref="K51:L51"/>
    <mergeCell ref="U51:V51"/>
    <mergeCell ref="W51:X51"/>
    <mergeCell ref="N50:S50"/>
    <mergeCell ref="A30:A55"/>
    <mergeCell ref="B30:B31"/>
    <mergeCell ref="H30:H31"/>
    <mergeCell ref="N30:N31"/>
    <mergeCell ref="C46:D46"/>
    <mergeCell ref="H47:M47"/>
    <mergeCell ref="I52:J52"/>
    <mergeCell ref="T30:T31"/>
    <mergeCell ref="B41:G41"/>
    <mergeCell ref="C42:D42"/>
    <mergeCell ref="C43:D43"/>
    <mergeCell ref="C45:D45"/>
    <mergeCell ref="E45:F45"/>
    <mergeCell ref="U28:V28"/>
    <mergeCell ref="W28:X28"/>
    <mergeCell ref="C29:D29"/>
    <mergeCell ref="I29:J29"/>
    <mergeCell ref="O29:P29"/>
    <mergeCell ref="U29:V29"/>
    <mergeCell ref="C28:D28"/>
    <mergeCell ref="E28:F28"/>
    <mergeCell ref="I28:J28"/>
    <mergeCell ref="K28:L28"/>
    <mergeCell ref="U26:V26"/>
    <mergeCell ref="B2:G2"/>
    <mergeCell ref="H2:M2"/>
    <mergeCell ref="N2:S2"/>
    <mergeCell ref="T2:Y2"/>
    <mergeCell ref="B24:G24"/>
    <mergeCell ref="H24:M24"/>
    <mergeCell ref="N24:S24"/>
    <mergeCell ref="T24:Y24"/>
    <mergeCell ref="C25:D25"/>
    <mergeCell ref="A3:A29"/>
    <mergeCell ref="B3:B4"/>
    <mergeCell ref="H3:H4"/>
    <mergeCell ref="N3:N4"/>
    <mergeCell ref="T3:T4"/>
    <mergeCell ref="C26:D26"/>
    <mergeCell ref="I26:J26"/>
    <mergeCell ref="O26:P26"/>
    <mergeCell ref="O28:P28"/>
    <mergeCell ref="Q28:R2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8254D-0A48-FB4A-95A0-DA35D8D31D63}">
  <dimension ref="A1:J45"/>
  <sheetViews>
    <sheetView workbookViewId="0">
      <selection sqref="A1:J1"/>
    </sheetView>
  </sheetViews>
  <sheetFormatPr baseColWidth="10" defaultRowHeight="16" x14ac:dyDescent="0.2"/>
  <cols>
    <col min="1" max="1" width="33.33203125" customWidth="1"/>
  </cols>
  <sheetData>
    <row r="1" spans="1:10" ht="71" customHeight="1" x14ac:dyDescent="0.2">
      <c r="A1" s="187" t="s">
        <v>1291</v>
      </c>
      <c r="B1" s="187"/>
      <c r="C1" s="187"/>
      <c r="D1" s="187"/>
      <c r="E1" s="187"/>
      <c r="F1" s="187"/>
      <c r="G1" s="187"/>
      <c r="H1" s="187"/>
      <c r="I1" s="187"/>
      <c r="J1" s="187"/>
    </row>
    <row r="2" spans="1:10" ht="51" x14ac:dyDescent="0.2">
      <c r="A2" s="94" t="s">
        <v>1217</v>
      </c>
      <c r="B2" s="94" t="s">
        <v>1123</v>
      </c>
      <c r="C2" s="94" t="s">
        <v>1124</v>
      </c>
      <c r="D2" s="94" t="s">
        <v>1125</v>
      </c>
      <c r="E2" s="94" t="s">
        <v>1126</v>
      </c>
      <c r="F2" s="94" t="s">
        <v>1122</v>
      </c>
      <c r="G2" s="94" t="s">
        <v>1216</v>
      </c>
      <c r="H2" s="94" t="s">
        <v>1215</v>
      </c>
      <c r="I2" s="94" t="s">
        <v>1214</v>
      </c>
      <c r="J2" s="94" t="s">
        <v>1213</v>
      </c>
    </row>
    <row r="3" spans="1:10" x14ac:dyDescent="0.2">
      <c r="A3" s="49" t="s">
        <v>1104</v>
      </c>
      <c r="B3" s="49">
        <v>1</v>
      </c>
      <c r="C3" s="49">
        <v>0</v>
      </c>
      <c r="D3" s="49">
        <v>0</v>
      </c>
      <c r="E3" s="49">
        <v>0</v>
      </c>
      <c r="F3" s="49">
        <v>0</v>
      </c>
      <c r="G3" s="49">
        <v>0</v>
      </c>
      <c r="H3" s="49">
        <v>0</v>
      </c>
      <c r="I3" s="49">
        <v>0</v>
      </c>
      <c r="J3" s="49">
        <v>0</v>
      </c>
    </row>
    <row r="4" spans="1:10" x14ac:dyDescent="0.2">
      <c r="A4" s="49" t="s">
        <v>1082</v>
      </c>
      <c r="B4" s="49">
        <v>1</v>
      </c>
      <c r="C4" s="49">
        <v>0</v>
      </c>
      <c r="D4" s="49">
        <v>0</v>
      </c>
      <c r="E4" s="49">
        <v>0</v>
      </c>
      <c r="F4" s="49">
        <v>0</v>
      </c>
      <c r="G4" s="49">
        <v>0</v>
      </c>
      <c r="H4" s="49">
        <v>0</v>
      </c>
      <c r="I4" s="49">
        <v>0</v>
      </c>
      <c r="J4" s="49">
        <v>0</v>
      </c>
    </row>
    <row r="5" spans="1:10" x14ac:dyDescent="0.2">
      <c r="A5" s="49" t="s">
        <v>1073</v>
      </c>
      <c r="B5" s="49">
        <v>1</v>
      </c>
      <c r="C5" s="49">
        <v>0</v>
      </c>
      <c r="D5" s="49">
        <v>0</v>
      </c>
      <c r="E5" s="49">
        <v>0</v>
      </c>
      <c r="F5" s="49">
        <v>0</v>
      </c>
      <c r="G5" s="49">
        <v>0</v>
      </c>
      <c r="H5" s="49">
        <v>0</v>
      </c>
      <c r="I5" s="49">
        <v>0</v>
      </c>
      <c r="J5" s="49">
        <v>0</v>
      </c>
    </row>
    <row r="6" spans="1:10" x14ac:dyDescent="0.2">
      <c r="A6" s="49" t="s">
        <v>1117</v>
      </c>
      <c r="B6" s="49">
        <v>1</v>
      </c>
      <c r="C6" s="49">
        <v>0</v>
      </c>
      <c r="D6" s="49">
        <v>0</v>
      </c>
      <c r="E6" s="49">
        <v>1</v>
      </c>
      <c r="F6" s="49">
        <v>0</v>
      </c>
      <c r="G6" s="49">
        <v>0</v>
      </c>
      <c r="H6" s="49">
        <v>0</v>
      </c>
      <c r="I6" s="49">
        <v>0</v>
      </c>
      <c r="J6" s="49">
        <v>0</v>
      </c>
    </row>
    <row r="7" spans="1:10" x14ac:dyDescent="0.2">
      <c r="A7" s="49" t="s">
        <v>1101</v>
      </c>
      <c r="B7" s="49">
        <v>1</v>
      </c>
      <c r="C7" s="49">
        <v>0</v>
      </c>
      <c r="D7" s="49">
        <v>0</v>
      </c>
      <c r="E7" s="49">
        <v>0</v>
      </c>
      <c r="F7" s="49">
        <v>0</v>
      </c>
      <c r="G7" s="49">
        <v>0</v>
      </c>
      <c r="H7" s="49">
        <v>0</v>
      </c>
      <c r="I7" s="49">
        <v>0</v>
      </c>
      <c r="J7" s="49">
        <v>0</v>
      </c>
    </row>
    <row r="8" spans="1:10" x14ac:dyDescent="0.2">
      <c r="A8" s="49" t="s">
        <v>1099</v>
      </c>
      <c r="B8" s="49">
        <v>1</v>
      </c>
      <c r="C8" s="49">
        <v>0</v>
      </c>
      <c r="D8" s="49">
        <v>0</v>
      </c>
      <c r="E8" s="49">
        <v>0</v>
      </c>
      <c r="F8" s="49">
        <v>0</v>
      </c>
      <c r="G8" s="49">
        <v>0</v>
      </c>
      <c r="H8" s="49">
        <v>0</v>
      </c>
      <c r="I8" s="49">
        <v>0</v>
      </c>
      <c r="J8" s="49">
        <v>0</v>
      </c>
    </row>
    <row r="9" spans="1:10" x14ac:dyDescent="0.2">
      <c r="A9" s="49" t="s">
        <v>1098</v>
      </c>
      <c r="B9" s="49">
        <v>1</v>
      </c>
      <c r="C9" s="49">
        <v>1</v>
      </c>
      <c r="D9" s="49">
        <v>1</v>
      </c>
      <c r="E9" s="49">
        <v>1</v>
      </c>
      <c r="F9" s="49">
        <v>1</v>
      </c>
      <c r="G9" s="49">
        <v>0</v>
      </c>
      <c r="H9" s="49">
        <v>0</v>
      </c>
      <c r="I9" s="49">
        <v>0</v>
      </c>
      <c r="J9" s="49">
        <v>0</v>
      </c>
    </row>
    <row r="10" spans="1:10" x14ac:dyDescent="0.2">
      <c r="A10" s="49" t="s">
        <v>1097</v>
      </c>
      <c r="B10" s="49">
        <v>1</v>
      </c>
      <c r="C10" s="49">
        <v>0</v>
      </c>
      <c r="D10" s="49">
        <v>1</v>
      </c>
      <c r="E10" s="49">
        <v>1</v>
      </c>
      <c r="F10" s="49">
        <v>0</v>
      </c>
      <c r="G10" s="49">
        <v>0</v>
      </c>
      <c r="H10" s="49">
        <v>0</v>
      </c>
      <c r="I10" s="49">
        <v>0</v>
      </c>
      <c r="J10" s="49">
        <v>0</v>
      </c>
    </row>
    <row r="11" spans="1:10" x14ac:dyDescent="0.2">
      <c r="A11" s="49" t="s">
        <v>1111</v>
      </c>
      <c r="B11" s="49">
        <v>1</v>
      </c>
      <c r="C11" s="49">
        <v>0</v>
      </c>
      <c r="D11" s="49">
        <v>0</v>
      </c>
      <c r="E11" s="49">
        <v>1</v>
      </c>
      <c r="F11" s="49">
        <v>0</v>
      </c>
      <c r="G11" s="49">
        <v>0</v>
      </c>
      <c r="H11" s="49">
        <v>0</v>
      </c>
      <c r="I11" s="49">
        <v>0</v>
      </c>
      <c r="J11" s="49">
        <v>0</v>
      </c>
    </row>
    <row r="12" spans="1:10" x14ac:dyDescent="0.2">
      <c r="A12" s="49" t="s">
        <v>1064</v>
      </c>
      <c r="B12" s="49">
        <v>1</v>
      </c>
      <c r="C12" s="49">
        <v>1</v>
      </c>
      <c r="D12" s="49">
        <v>1</v>
      </c>
      <c r="E12" s="49">
        <v>0</v>
      </c>
      <c r="F12" s="49">
        <v>0</v>
      </c>
      <c r="G12" s="49">
        <v>1</v>
      </c>
      <c r="H12" s="49">
        <v>0</v>
      </c>
      <c r="I12" s="49">
        <v>0</v>
      </c>
      <c r="J12" s="49">
        <v>0</v>
      </c>
    </row>
    <row r="13" spans="1:10" x14ac:dyDescent="0.2">
      <c r="A13" s="49" t="s">
        <v>1057</v>
      </c>
      <c r="B13" s="49">
        <v>1</v>
      </c>
      <c r="C13" s="49">
        <v>0</v>
      </c>
      <c r="D13" s="49">
        <v>1</v>
      </c>
      <c r="E13" s="49">
        <v>0</v>
      </c>
      <c r="F13" s="49">
        <v>0</v>
      </c>
      <c r="G13" s="49">
        <v>0</v>
      </c>
      <c r="H13" s="49">
        <v>0</v>
      </c>
      <c r="I13" s="49">
        <v>0</v>
      </c>
      <c r="J13" s="49">
        <v>1</v>
      </c>
    </row>
    <row r="14" spans="1:10" x14ac:dyDescent="0.2">
      <c r="A14" s="49" t="s">
        <v>1090</v>
      </c>
      <c r="B14" s="49">
        <v>1</v>
      </c>
      <c r="C14" s="49">
        <v>1</v>
      </c>
      <c r="D14" s="49">
        <v>0</v>
      </c>
      <c r="E14" s="49">
        <v>0</v>
      </c>
      <c r="F14" s="49">
        <v>0</v>
      </c>
      <c r="G14" s="49">
        <v>0</v>
      </c>
      <c r="H14" s="49">
        <v>0</v>
      </c>
      <c r="I14" s="49">
        <v>1</v>
      </c>
      <c r="J14" s="49">
        <v>0</v>
      </c>
    </row>
    <row r="15" spans="1:10" x14ac:dyDescent="0.2">
      <c r="A15" s="49" t="s">
        <v>1091</v>
      </c>
      <c r="B15" s="49">
        <v>1</v>
      </c>
      <c r="C15" s="49">
        <v>1</v>
      </c>
      <c r="D15" s="49">
        <v>0</v>
      </c>
      <c r="E15" s="49">
        <v>0</v>
      </c>
      <c r="F15" s="49">
        <v>0</v>
      </c>
      <c r="G15" s="49">
        <v>0</v>
      </c>
      <c r="H15" s="49">
        <v>0</v>
      </c>
      <c r="I15" s="49">
        <v>1</v>
      </c>
      <c r="J15" s="49">
        <v>0</v>
      </c>
    </row>
    <row r="16" spans="1:10" x14ac:dyDescent="0.2">
      <c r="A16" s="49" t="s">
        <v>142</v>
      </c>
      <c r="B16" s="49">
        <v>1</v>
      </c>
      <c r="C16" s="49">
        <v>0</v>
      </c>
      <c r="D16" s="49">
        <v>0</v>
      </c>
      <c r="E16" s="49">
        <v>0</v>
      </c>
      <c r="F16" s="49">
        <v>0</v>
      </c>
      <c r="G16" s="49">
        <v>0</v>
      </c>
      <c r="H16" s="49">
        <v>0</v>
      </c>
      <c r="I16" s="49">
        <v>0</v>
      </c>
      <c r="J16" s="49">
        <v>0</v>
      </c>
    </row>
    <row r="17" spans="1:10" x14ac:dyDescent="0.2">
      <c r="A17" s="49" t="s">
        <v>1060</v>
      </c>
      <c r="B17" s="49">
        <v>1</v>
      </c>
      <c r="C17" s="49">
        <v>1</v>
      </c>
      <c r="D17" s="49">
        <v>0</v>
      </c>
      <c r="E17" s="49">
        <v>0</v>
      </c>
      <c r="F17" s="49">
        <v>0</v>
      </c>
      <c r="G17" s="49">
        <v>0</v>
      </c>
      <c r="H17" s="49">
        <v>0</v>
      </c>
      <c r="I17" s="49">
        <v>1</v>
      </c>
      <c r="J17" s="49">
        <v>0</v>
      </c>
    </row>
    <row r="18" spans="1:10" x14ac:dyDescent="0.2">
      <c r="A18" s="49" t="s">
        <v>1077</v>
      </c>
      <c r="B18" s="49">
        <v>0</v>
      </c>
      <c r="C18" s="49">
        <v>1</v>
      </c>
      <c r="D18" s="49">
        <v>0</v>
      </c>
      <c r="E18" s="49">
        <v>1</v>
      </c>
      <c r="F18" s="49">
        <v>0</v>
      </c>
      <c r="G18" s="49">
        <v>0</v>
      </c>
      <c r="H18" s="49">
        <v>0</v>
      </c>
      <c r="I18" s="49">
        <v>0</v>
      </c>
      <c r="J18" s="49">
        <v>0</v>
      </c>
    </row>
    <row r="19" spans="1:10" x14ac:dyDescent="0.2">
      <c r="A19" s="49" t="s">
        <v>1118</v>
      </c>
      <c r="B19" s="49">
        <v>0</v>
      </c>
      <c r="C19" s="49">
        <v>1</v>
      </c>
      <c r="D19" s="49">
        <v>0</v>
      </c>
      <c r="E19" s="49">
        <v>0</v>
      </c>
      <c r="F19" s="49">
        <v>0</v>
      </c>
      <c r="G19" s="49">
        <v>0</v>
      </c>
      <c r="H19" s="49">
        <v>0</v>
      </c>
      <c r="I19" s="49">
        <v>0</v>
      </c>
      <c r="J19" s="49">
        <v>0</v>
      </c>
    </row>
    <row r="20" spans="1:10" x14ac:dyDescent="0.2">
      <c r="A20" s="49" t="s">
        <v>1069</v>
      </c>
      <c r="B20" s="49">
        <v>0</v>
      </c>
      <c r="C20" s="49">
        <v>1</v>
      </c>
      <c r="D20" s="49">
        <v>0</v>
      </c>
      <c r="E20" s="49">
        <v>0</v>
      </c>
      <c r="F20" s="49">
        <v>0</v>
      </c>
      <c r="G20" s="49">
        <v>0</v>
      </c>
      <c r="H20" s="49">
        <v>0</v>
      </c>
      <c r="I20" s="49">
        <v>0</v>
      </c>
      <c r="J20" s="49">
        <v>0</v>
      </c>
    </row>
    <row r="21" spans="1:10" x14ac:dyDescent="0.2">
      <c r="A21" s="49" t="s">
        <v>1096</v>
      </c>
      <c r="B21" s="49">
        <v>0</v>
      </c>
      <c r="C21" s="49">
        <v>1</v>
      </c>
      <c r="D21" s="49">
        <v>0</v>
      </c>
      <c r="E21" s="49">
        <v>0</v>
      </c>
      <c r="F21" s="49">
        <v>0</v>
      </c>
      <c r="G21" s="49">
        <v>0</v>
      </c>
      <c r="H21" s="49">
        <v>0</v>
      </c>
      <c r="I21" s="49">
        <v>0</v>
      </c>
      <c r="J21" s="49">
        <v>0</v>
      </c>
    </row>
    <row r="22" spans="1:10" x14ac:dyDescent="0.2">
      <c r="A22" s="49" t="s">
        <v>721</v>
      </c>
      <c r="B22" s="49">
        <v>0</v>
      </c>
      <c r="C22" s="49">
        <v>1</v>
      </c>
      <c r="D22" s="49">
        <v>0</v>
      </c>
      <c r="E22" s="49">
        <v>0</v>
      </c>
      <c r="F22" s="49">
        <v>0</v>
      </c>
      <c r="G22" s="49">
        <v>0</v>
      </c>
      <c r="H22" s="49">
        <v>0</v>
      </c>
      <c r="I22" s="49">
        <v>0</v>
      </c>
      <c r="J22" s="49">
        <v>0</v>
      </c>
    </row>
    <row r="23" spans="1:10" x14ac:dyDescent="0.2">
      <c r="A23" s="49" t="s">
        <v>1061</v>
      </c>
      <c r="B23" s="49">
        <v>0</v>
      </c>
      <c r="C23" s="49">
        <v>1</v>
      </c>
      <c r="D23" s="49">
        <v>0</v>
      </c>
      <c r="E23" s="49">
        <v>0</v>
      </c>
      <c r="F23" s="49">
        <v>0</v>
      </c>
      <c r="G23" s="49">
        <v>0</v>
      </c>
      <c r="H23" s="49">
        <v>0</v>
      </c>
      <c r="I23" s="49">
        <v>0</v>
      </c>
      <c r="J23" s="49">
        <v>0</v>
      </c>
    </row>
    <row r="24" spans="1:10" x14ac:dyDescent="0.2">
      <c r="A24" s="49" t="s">
        <v>1148</v>
      </c>
      <c r="B24" s="49">
        <v>0</v>
      </c>
      <c r="C24" s="49">
        <v>1</v>
      </c>
      <c r="D24" s="49">
        <v>0</v>
      </c>
      <c r="E24" s="49">
        <v>0</v>
      </c>
      <c r="F24" s="49">
        <v>0</v>
      </c>
      <c r="G24" s="49">
        <v>0</v>
      </c>
      <c r="H24" s="49">
        <v>0</v>
      </c>
      <c r="I24" s="49">
        <v>0</v>
      </c>
      <c r="J24" s="49">
        <v>0</v>
      </c>
    </row>
    <row r="25" spans="1:10" x14ac:dyDescent="0.2">
      <c r="A25" s="49" t="s">
        <v>1145</v>
      </c>
      <c r="B25" s="49">
        <v>0</v>
      </c>
      <c r="C25" s="49">
        <v>1</v>
      </c>
      <c r="D25" s="49">
        <v>0</v>
      </c>
      <c r="E25" s="49">
        <v>0</v>
      </c>
      <c r="F25" s="49">
        <v>0</v>
      </c>
      <c r="G25" s="49">
        <v>0</v>
      </c>
      <c r="H25" s="49">
        <v>0</v>
      </c>
      <c r="I25" s="49">
        <v>0</v>
      </c>
      <c r="J25" s="49">
        <v>0</v>
      </c>
    </row>
    <row r="26" spans="1:10" x14ac:dyDescent="0.2">
      <c r="A26" s="49" t="s">
        <v>1083</v>
      </c>
      <c r="B26" s="49">
        <v>0</v>
      </c>
      <c r="C26" s="49">
        <v>1</v>
      </c>
      <c r="D26" s="49">
        <v>0</v>
      </c>
      <c r="E26" s="49">
        <v>1</v>
      </c>
      <c r="F26" s="49">
        <v>0</v>
      </c>
      <c r="G26" s="49">
        <v>0</v>
      </c>
      <c r="H26" s="49">
        <v>0</v>
      </c>
      <c r="I26" s="49">
        <v>0</v>
      </c>
      <c r="J26" s="49">
        <v>0</v>
      </c>
    </row>
    <row r="27" spans="1:10" x14ac:dyDescent="0.2">
      <c r="A27" s="49" t="s">
        <v>1140</v>
      </c>
      <c r="B27" s="49">
        <v>0</v>
      </c>
      <c r="C27" s="49">
        <v>1</v>
      </c>
      <c r="D27" s="49">
        <v>1</v>
      </c>
      <c r="E27" s="49">
        <v>0</v>
      </c>
      <c r="F27" s="49">
        <v>0</v>
      </c>
      <c r="G27" s="49">
        <v>0</v>
      </c>
      <c r="H27" s="49">
        <v>1</v>
      </c>
      <c r="I27" s="49">
        <v>0</v>
      </c>
      <c r="J27" s="49">
        <v>0</v>
      </c>
    </row>
    <row r="28" spans="1:10" x14ac:dyDescent="0.2">
      <c r="A28" s="49" t="s">
        <v>1121</v>
      </c>
      <c r="B28" s="49">
        <v>0</v>
      </c>
      <c r="C28" s="49">
        <v>0</v>
      </c>
      <c r="D28" s="49">
        <v>1</v>
      </c>
      <c r="E28" s="49">
        <v>0</v>
      </c>
      <c r="F28" s="49">
        <v>0</v>
      </c>
      <c r="G28" s="49">
        <v>0</v>
      </c>
      <c r="H28" s="49">
        <v>0</v>
      </c>
      <c r="I28" s="49">
        <v>0</v>
      </c>
      <c r="J28" s="49">
        <v>0</v>
      </c>
    </row>
    <row r="29" spans="1:10" x14ac:dyDescent="0.2">
      <c r="A29" s="49" t="s">
        <v>153</v>
      </c>
      <c r="B29" s="49">
        <v>0</v>
      </c>
      <c r="C29" s="49">
        <v>0</v>
      </c>
      <c r="D29" s="49">
        <v>1</v>
      </c>
      <c r="E29" s="49">
        <v>0</v>
      </c>
      <c r="F29" s="49">
        <v>0</v>
      </c>
      <c r="G29" s="49">
        <v>0</v>
      </c>
      <c r="H29" s="49">
        <v>0</v>
      </c>
      <c r="I29" s="49">
        <v>0</v>
      </c>
      <c r="J29" s="49">
        <v>0</v>
      </c>
    </row>
    <row r="30" spans="1:10" x14ac:dyDescent="0.2">
      <c r="A30" s="49" t="s">
        <v>1115</v>
      </c>
      <c r="B30" s="49">
        <v>0</v>
      </c>
      <c r="C30" s="49">
        <v>0</v>
      </c>
      <c r="D30" s="49">
        <v>1</v>
      </c>
      <c r="E30" s="49">
        <v>1</v>
      </c>
      <c r="F30" s="49">
        <v>0</v>
      </c>
      <c r="G30" s="49">
        <v>0</v>
      </c>
      <c r="H30" s="49">
        <v>0</v>
      </c>
      <c r="I30" s="49">
        <v>0</v>
      </c>
      <c r="J30" s="49">
        <v>0</v>
      </c>
    </row>
    <row r="31" spans="1:10" x14ac:dyDescent="0.2">
      <c r="A31" s="49" t="s">
        <v>209</v>
      </c>
      <c r="B31" s="49">
        <v>0</v>
      </c>
      <c r="C31" s="49">
        <v>0</v>
      </c>
      <c r="D31" s="49">
        <v>1</v>
      </c>
      <c r="E31" s="49">
        <v>0</v>
      </c>
      <c r="F31" s="49">
        <v>0</v>
      </c>
      <c r="G31" s="49">
        <v>0</v>
      </c>
      <c r="H31" s="49">
        <v>0</v>
      </c>
      <c r="I31" s="49">
        <v>0</v>
      </c>
      <c r="J31" s="49">
        <v>0</v>
      </c>
    </row>
    <row r="32" spans="1:10" x14ac:dyDescent="0.2">
      <c r="A32" s="49" t="s">
        <v>1066</v>
      </c>
      <c r="B32" s="49">
        <v>0</v>
      </c>
      <c r="C32" s="49">
        <v>0</v>
      </c>
      <c r="D32" s="49">
        <v>1</v>
      </c>
      <c r="E32" s="49">
        <v>0</v>
      </c>
      <c r="F32" s="49">
        <v>0</v>
      </c>
      <c r="G32" s="49">
        <v>0</v>
      </c>
      <c r="H32" s="49">
        <v>0</v>
      </c>
      <c r="I32" s="49">
        <v>0</v>
      </c>
      <c r="J32" s="49">
        <v>0</v>
      </c>
    </row>
    <row r="33" spans="1:10" x14ac:dyDescent="0.2">
      <c r="A33" s="49" t="s">
        <v>1084</v>
      </c>
      <c r="B33" s="49">
        <v>0</v>
      </c>
      <c r="C33" s="49">
        <v>0</v>
      </c>
      <c r="D33" s="49">
        <v>1</v>
      </c>
      <c r="E33" s="49">
        <v>0</v>
      </c>
      <c r="F33" s="49">
        <v>0</v>
      </c>
      <c r="G33" s="49">
        <v>0</v>
      </c>
      <c r="H33" s="49">
        <v>0</v>
      </c>
      <c r="I33" s="49">
        <v>0</v>
      </c>
      <c r="J33" s="49">
        <v>0</v>
      </c>
    </row>
    <row r="34" spans="1:10" x14ac:dyDescent="0.2">
      <c r="A34" s="49" t="s">
        <v>1065</v>
      </c>
      <c r="B34" s="49">
        <v>0</v>
      </c>
      <c r="C34" s="49">
        <v>0</v>
      </c>
      <c r="D34" s="49">
        <v>1</v>
      </c>
      <c r="E34" s="49">
        <v>0</v>
      </c>
      <c r="F34" s="49">
        <v>0</v>
      </c>
      <c r="G34" s="49">
        <v>0</v>
      </c>
      <c r="H34" s="49">
        <v>0</v>
      </c>
      <c r="I34" s="49">
        <v>0</v>
      </c>
      <c r="J34" s="49">
        <v>0</v>
      </c>
    </row>
    <row r="35" spans="1:10" x14ac:dyDescent="0.2">
      <c r="A35" s="49" t="s">
        <v>1081</v>
      </c>
      <c r="B35" s="49">
        <v>0</v>
      </c>
      <c r="C35" s="49">
        <v>0</v>
      </c>
      <c r="D35" s="49">
        <v>1</v>
      </c>
      <c r="E35" s="49">
        <v>0</v>
      </c>
      <c r="F35" s="49">
        <v>0</v>
      </c>
      <c r="G35" s="49">
        <v>0</v>
      </c>
      <c r="H35" s="49">
        <v>0</v>
      </c>
      <c r="I35" s="49">
        <v>0</v>
      </c>
      <c r="J35" s="49">
        <v>0</v>
      </c>
    </row>
    <row r="36" spans="1:10" x14ac:dyDescent="0.2">
      <c r="A36" s="49" t="s">
        <v>1185</v>
      </c>
      <c r="B36" s="49">
        <v>0</v>
      </c>
      <c r="C36" s="49">
        <v>0</v>
      </c>
      <c r="D36" s="49">
        <v>1</v>
      </c>
      <c r="E36" s="49">
        <v>0</v>
      </c>
      <c r="F36" s="49">
        <v>0</v>
      </c>
      <c r="G36" s="49">
        <v>0</v>
      </c>
      <c r="H36" s="49">
        <v>0</v>
      </c>
      <c r="I36" s="49">
        <v>0</v>
      </c>
      <c r="J36" s="49">
        <v>0</v>
      </c>
    </row>
    <row r="37" spans="1:10" x14ac:dyDescent="0.2">
      <c r="A37" s="49" t="s">
        <v>1076</v>
      </c>
      <c r="B37" s="49">
        <v>0</v>
      </c>
      <c r="C37" s="49">
        <v>0</v>
      </c>
      <c r="D37" s="49">
        <v>1</v>
      </c>
      <c r="E37" s="49">
        <v>0</v>
      </c>
      <c r="F37" s="49">
        <v>0</v>
      </c>
      <c r="G37" s="49">
        <v>0</v>
      </c>
      <c r="H37" s="49">
        <v>0</v>
      </c>
      <c r="I37" s="49">
        <v>0</v>
      </c>
      <c r="J37" s="49">
        <v>0</v>
      </c>
    </row>
    <row r="38" spans="1:10" x14ac:dyDescent="0.2">
      <c r="A38" s="49" t="s">
        <v>1103</v>
      </c>
      <c r="B38" s="49">
        <v>0</v>
      </c>
      <c r="C38" s="49">
        <v>0</v>
      </c>
      <c r="D38" s="49">
        <v>0</v>
      </c>
      <c r="E38" s="49">
        <v>1</v>
      </c>
      <c r="F38" s="49">
        <v>0</v>
      </c>
      <c r="G38" s="49">
        <v>0</v>
      </c>
      <c r="H38" s="49">
        <v>0</v>
      </c>
      <c r="I38" s="49">
        <v>0</v>
      </c>
      <c r="J38" s="49">
        <v>0</v>
      </c>
    </row>
    <row r="39" spans="1:10" x14ac:dyDescent="0.2">
      <c r="A39" s="49" t="s">
        <v>1072</v>
      </c>
      <c r="B39" s="49">
        <v>0</v>
      </c>
      <c r="C39" s="49">
        <v>0</v>
      </c>
      <c r="D39" s="49">
        <v>0</v>
      </c>
      <c r="E39" s="49">
        <v>1</v>
      </c>
      <c r="F39" s="49">
        <v>0</v>
      </c>
      <c r="G39" s="49">
        <v>0</v>
      </c>
      <c r="H39" s="49">
        <v>0</v>
      </c>
      <c r="I39" s="49">
        <v>0</v>
      </c>
      <c r="J39" s="49">
        <v>0</v>
      </c>
    </row>
    <row r="40" spans="1:10" x14ac:dyDescent="0.2">
      <c r="A40" s="49" t="s">
        <v>1071</v>
      </c>
      <c r="B40" s="49">
        <v>0</v>
      </c>
      <c r="C40" s="49">
        <v>0</v>
      </c>
      <c r="D40" s="49">
        <v>0</v>
      </c>
      <c r="E40" s="49">
        <v>1</v>
      </c>
      <c r="F40" s="49">
        <v>0</v>
      </c>
      <c r="G40" s="49">
        <v>0</v>
      </c>
      <c r="H40" s="49">
        <v>0</v>
      </c>
      <c r="I40" s="49">
        <v>0</v>
      </c>
      <c r="J40" s="49">
        <v>0</v>
      </c>
    </row>
    <row r="41" spans="1:10" x14ac:dyDescent="0.2">
      <c r="A41" s="49" t="s">
        <v>1095</v>
      </c>
      <c r="B41" s="49">
        <v>0</v>
      </c>
      <c r="C41" s="49">
        <v>0</v>
      </c>
      <c r="D41" s="49">
        <v>0</v>
      </c>
      <c r="E41" s="49">
        <v>1</v>
      </c>
      <c r="F41" s="49">
        <v>0</v>
      </c>
      <c r="G41" s="49">
        <v>0</v>
      </c>
      <c r="H41" s="49">
        <v>0</v>
      </c>
      <c r="I41" s="49">
        <v>0</v>
      </c>
      <c r="J41" s="49">
        <v>0</v>
      </c>
    </row>
    <row r="42" spans="1:10" x14ac:dyDescent="0.2">
      <c r="A42" s="49" t="s">
        <v>1085</v>
      </c>
      <c r="B42" s="49">
        <v>0</v>
      </c>
      <c r="C42" s="49">
        <v>0</v>
      </c>
      <c r="D42" s="49">
        <v>0</v>
      </c>
      <c r="E42" s="49">
        <v>1</v>
      </c>
      <c r="F42" s="49">
        <v>0</v>
      </c>
      <c r="G42" s="49">
        <v>0</v>
      </c>
      <c r="H42" s="49">
        <v>0</v>
      </c>
      <c r="I42" s="49">
        <v>0</v>
      </c>
      <c r="J42" s="49">
        <v>0</v>
      </c>
    </row>
    <row r="43" spans="1:10" x14ac:dyDescent="0.2">
      <c r="A43" s="49" t="s">
        <v>1094</v>
      </c>
      <c r="B43" s="49">
        <v>0</v>
      </c>
      <c r="C43" s="49">
        <v>0</v>
      </c>
      <c r="D43" s="49">
        <v>0</v>
      </c>
      <c r="E43" s="49">
        <v>1</v>
      </c>
      <c r="F43" s="49">
        <v>0</v>
      </c>
      <c r="G43" s="49">
        <v>0</v>
      </c>
      <c r="H43" s="49">
        <v>0</v>
      </c>
      <c r="I43" s="49">
        <v>0</v>
      </c>
      <c r="J43" s="49">
        <v>0</v>
      </c>
    </row>
    <row r="44" spans="1:10" x14ac:dyDescent="0.2">
      <c r="A44" s="49" t="s">
        <v>1062</v>
      </c>
      <c r="B44" s="49">
        <v>0</v>
      </c>
      <c r="C44" s="49">
        <v>0</v>
      </c>
      <c r="D44" s="49">
        <v>0</v>
      </c>
      <c r="E44" s="49">
        <v>1</v>
      </c>
      <c r="F44" s="49">
        <v>0</v>
      </c>
      <c r="G44" s="49">
        <v>0</v>
      </c>
      <c r="H44" s="49">
        <v>0</v>
      </c>
      <c r="I44" s="49">
        <v>0</v>
      </c>
      <c r="J44" s="49">
        <v>0</v>
      </c>
    </row>
    <row r="45" spans="1:10" x14ac:dyDescent="0.2">
      <c r="A45" s="49" t="s">
        <v>1092</v>
      </c>
      <c r="B45" s="49">
        <v>0</v>
      </c>
      <c r="C45" s="49">
        <v>0</v>
      </c>
      <c r="D45" s="49">
        <v>0</v>
      </c>
      <c r="E45" s="49">
        <v>1</v>
      </c>
      <c r="F45" s="49">
        <v>0</v>
      </c>
      <c r="G45" s="49">
        <v>0</v>
      </c>
      <c r="H45" s="49">
        <v>0</v>
      </c>
      <c r="I45" s="49">
        <v>0</v>
      </c>
      <c r="J45" s="49">
        <v>0</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Supp. Tab. 1</vt:lpstr>
      <vt:lpstr>Supp. Tab. 2</vt:lpstr>
      <vt:lpstr>Supp. Tab. 3</vt:lpstr>
      <vt:lpstr>Spp. Tab. 4</vt:lpstr>
      <vt:lpstr>Supp. Tab. 7</vt:lpstr>
      <vt:lpstr>Supp. Tab. 9</vt:lpstr>
      <vt:lpstr>Supp. Tab. 10</vt:lpstr>
      <vt:lpstr>Supp. Tab. 11</vt:lpstr>
      <vt:lpstr>Supp. Tab. 12</vt:lpstr>
      <vt:lpstr>Supp. Tab. 13</vt:lpstr>
      <vt:lpstr>Supp. Tab. 14</vt:lpstr>
      <vt:lpstr>Supp. Tab. 15</vt:lpstr>
      <vt:lpstr>Supp. Tab. 16</vt:lpstr>
      <vt:lpstr>'Supp. Tab. 3'!ALL_host_info</vt:lpstr>
      <vt:lpstr>'Supp. Tab. 1'!LAO_IMP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a</dc:creator>
  <cp:lastModifiedBy>Susana</cp:lastModifiedBy>
  <dcterms:created xsi:type="dcterms:W3CDTF">2020-08-13T08:18:14Z</dcterms:created>
  <dcterms:modified xsi:type="dcterms:W3CDTF">2020-09-30T18:38:57Z</dcterms:modified>
</cp:coreProperties>
</file>